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G:\ITR-LaboratoryofTransplantResearch\Manuscripts Presentations and Posters\Nanostring Manuscript\Frontiers\"/>
    </mc:Choice>
  </mc:AlternateContent>
  <xr:revisionPtr revIDLastSave="0" documentId="13_ncr:1_{AEA26A49-C115-4869-ABF3-157D6E8FB73E}" xr6:coauthVersionLast="47" xr6:coauthVersionMax="47" xr10:uidLastSave="{00000000-0000-0000-0000-000000000000}"/>
  <bookViews>
    <workbookView xWindow="-110" yWindow="-110" windowWidth="19420" windowHeight="10420" xr2:uid="{49205F05-4A56-444D-BEA6-4676DE6F5210}"/>
  </bookViews>
  <sheets>
    <sheet name="Present in all All norm 100%" sheetId="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283" uniqueCount="1384">
  <si>
    <t>Endogenous</t>
  </si>
  <si>
    <t>mRNA</t>
  </si>
  <si>
    <t>ABCC4</t>
  </si>
  <si>
    <t>NM_001105515.2</t>
  </si>
  <si>
    <t>NM_001105515.2:1774</t>
  </si>
  <si>
    <t>ABI1</t>
  </si>
  <si>
    <t>NM_001012750.2</t>
  </si>
  <si>
    <t>NM_001012750.2:733</t>
  </si>
  <si>
    <t>ABL1</t>
  </si>
  <si>
    <t>NM_005157.5</t>
  </si>
  <si>
    <t>NM_005157.5:1830</t>
  </si>
  <si>
    <t>ACKR2</t>
  </si>
  <si>
    <t>NM_001296.5</t>
  </si>
  <si>
    <t>NM_001296.5:741</t>
  </si>
  <si>
    <t>ACKR3</t>
  </si>
  <si>
    <t>NM_020311.3</t>
  </si>
  <si>
    <t>NM_020311.3:153</t>
  </si>
  <si>
    <t>ACSL3</t>
  </si>
  <si>
    <t>NM_203372.1</t>
  </si>
  <si>
    <t>NM_203372.1:1219</t>
  </si>
  <si>
    <t>ADH1A</t>
  </si>
  <si>
    <t>NM_000667.3</t>
  </si>
  <si>
    <t>NM_000667.3:1004</t>
  </si>
  <si>
    <t>ADM</t>
  </si>
  <si>
    <t>NM_001124.2</t>
  </si>
  <si>
    <t>NM_001124.2:1413</t>
  </si>
  <si>
    <t>AGO2</t>
  </si>
  <si>
    <t>NM_012154.5</t>
  </si>
  <si>
    <t>NM_012154.5:980</t>
  </si>
  <si>
    <t>AGO4</t>
  </si>
  <si>
    <t>NM_017629.4</t>
  </si>
  <si>
    <t>NM_017629.4:2304</t>
  </si>
  <si>
    <t>AIMP2</t>
  </si>
  <si>
    <t>NM_006303.3</t>
  </si>
  <si>
    <t>NM_006303.3:507</t>
  </si>
  <si>
    <t>AKT1</t>
  </si>
  <si>
    <t>NM_005163.2</t>
  </si>
  <si>
    <t>NM_005163.2:2207</t>
  </si>
  <si>
    <t>AKT1S1</t>
  </si>
  <si>
    <t>NM_032375.5</t>
  </si>
  <si>
    <t>NM_032375.5:1301</t>
  </si>
  <si>
    <t>AKT2</t>
  </si>
  <si>
    <t>NM_001626.4</t>
  </si>
  <si>
    <t>NM_001626.4:1584</t>
  </si>
  <si>
    <t>AKT3</t>
  </si>
  <si>
    <t>NM_001206729.1</t>
  </si>
  <si>
    <t>NM_001206729.1:674</t>
  </si>
  <si>
    <t>ALDOA</t>
  </si>
  <si>
    <t>NM_000034.3</t>
  </si>
  <si>
    <t>NM_000034.3:2049</t>
  </si>
  <si>
    <t>APC</t>
  </si>
  <si>
    <t>NM_001127510.2</t>
  </si>
  <si>
    <t>NM_001127510.2:462</t>
  </si>
  <si>
    <t>AR</t>
  </si>
  <si>
    <t>NM_000044.6</t>
  </si>
  <si>
    <t>NM_000044.6:1427</t>
  </si>
  <si>
    <t>ARG1</t>
  </si>
  <si>
    <t>NM_000045.3</t>
  </si>
  <si>
    <t>NM_000045.3:744</t>
  </si>
  <si>
    <t>ARID1A</t>
  </si>
  <si>
    <t>NM_006015.4</t>
  </si>
  <si>
    <t>NM_006015.4:1670</t>
  </si>
  <si>
    <t>ARID1B</t>
  </si>
  <si>
    <t>NM_020732.3</t>
  </si>
  <si>
    <t>NM_020732.3:2978</t>
  </si>
  <si>
    <t>ARID2</t>
  </si>
  <si>
    <t>NM_152641.4</t>
  </si>
  <si>
    <t>NM_152641.4:2760</t>
  </si>
  <si>
    <t>ARID4A</t>
  </si>
  <si>
    <t>NM_023001.2</t>
  </si>
  <si>
    <t>NM_023001.2:3225</t>
  </si>
  <si>
    <t>ARID4B</t>
  </si>
  <si>
    <t>NM_016374.6</t>
  </si>
  <si>
    <t>NM_016374.6:3368</t>
  </si>
  <si>
    <t>ASH1L</t>
  </si>
  <si>
    <t>NM_018489.3</t>
  </si>
  <si>
    <t>NM_018489.3:5629</t>
  </si>
  <si>
    <t>ATF2</t>
  </si>
  <si>
    <t>NM_001880.4</t>
  </si>
  <si>
    <t>NM_001880.4:655</t>
  </si>
  <si>
    <t>ATF4</t>
  </si>
  <si>
    <t>NM_001675.4</t>
  </si>
  <si>
    <t>NM_001675.4:1584</t>
  </si>
  <si>
    <t>ATF7IP</t>
  </si>
  <si>
    <t>NM_018179.3</t>
  </si>
  <si>
    <t>NM_018179.3:2505</t>
  </si>
  <si>
    <t>ATG101</t>
  </si>
  <si>
    <t>NM_001098673.2</t>
  </si>
  <si>
    <t>NM_001098673.2:555</t>
  </si>
  <si>
    <t>ATG2B</t>
  </si>
  <si>
    <t>NM_018036.5</t>
  </si>
  <si>
    <t>NM_018036.5:1722</t>
  </si>
  <si>
    <t>ATG4B</t>
  </si>
  <si>
    <t>NM_013325.5</t>
  </si>
  <si>
    <t>NM_013325.5:945</t>
  </si>
  <si>
    <t>ATM</t>
  </si>
  <si>
    <t>NM_000051.3</t>
  </si>
  <si>
    <t>NM_000051.3:393</t>
  </si>
  <si>
    <t>ATOX1</t>
  </si>
  <si>
    <t>NM_004045.3</t>
  </si>
  <si>
    <t>NM_004045.3:143</t>
  </si>
  <si>
    <t>ATR</t>
  </si>
  <si>
    <t>NM_001184.3</t>
  </si>
  <si>
    <t>NM_001184.3:368</t>
  </si>
  <si>
    <t>ATRX</t>
  </si>
  <si>
    <t>NM_000489.4</t>
  </si>
  <si>
    <t>NM_000489.4:2877</t>
  </si>
  <si>
    <t>ATXN7</t>
  </si>
  <si>
    <t>NM_000333.3</t>
  </si>
  <si>
    <t>NM_000333.3:2548</t>
  </si>
  <si>
    <t>AXL</t>
  </si>
  <si>
    <t>NM_001699.4</t>
  </si>
  <si>
    <t>NM_001699.4:1535</t>
  </si>
  <si>
    <t>B2M</t>
  </si>
  <si>
    <t>NM_004048.2</t>
  </si>
  <si>
    <t>NM_004048.2:573</t>
  </si>
  <si>
    <t>B4GALT1</t>
  </si>
  <si>
    <t>NM_001497.3</t>
  </si>
  <si>
    <t>NM_001497.3:587</t>
  </si>
  <si>
    <t>BAD</t>
  </si>
  <si>
    <t>NM_004322.3</t>
  </si>
  <si>
    <t>NM_004322.3:963</t>
  </si>
  <si>
    <t>BAX</t>
  </si>
  <si>
    <t>NM_004324.3</t>
  </si>
  <si>
    <t>NM_004324.3:330</t>
  </si>
  <si>
    <t>BCAP31</t>
  </si>
  <si>
    <t>NM_001139441.1</t>
  </si>
  <si>
    <t>NM_001139441.1:752</t>
  </si>
  <si>
    <t>BCL2L1</t>
  </si>
  <si>
    <t>NM_001191.3</t>
  </si>
  <si>
    <t>NM_001191.3:1421</t>
  </si>
  <si>
    <t>BHLHE40</t>
  </si>
  <si>
    <t>NM_003670.3</t>
  </si>
  <si>
    <t>NM_003670.3:1007</t>
  </si>
  <si>
    <t>BMPR1A</t>
  </si>
  <si>
    <t>NM_004329.2</t>
  </si>
  <si>
    <t>NM_004329.2:649</t>
  </si>
  <si>
    <t>BMPR2</t>
  </si>
  <si>
    <t>NM_001204.7</t>
  </si>
  <si>
    <t>NM_001204.7:1683</t>
  </si>
  <si>
    <t>BRAF</t>
  </si>
  <si>
    <t>NM_004333.6</t>
  </si>
  <si>
    <t>NM_004333.6:1089</t>
  </si>
  <si>
    <t>BRMS1</t>
  </si>
  <si>
    <t>NM_015399.4</t>
  </si>
  <si>
    <t>NM_015399.4:133</t>
  </si>
  <si>
    <t>BYSL</t>
  </si>
  <si>
    <t>NM_004053.4</t>
  </si>
  <si>
    <t>NM_004053.4:1099</t>
  </si>
  <si>
    <t>C3AR1</t>
  </si>
  <si>
    <t>NM_004054.3</t>
  </si>
  <si>
    <t>NM_004054.3:532</t>
  </si>
  <si>
    <t>CACYBP</t>
  </si>
  <si>
    <t>NM_014412.2</t>
  </si>
  <si>
    <t>NM_014412.2:906</t>
  </si>
  <si>
    <t>CASP3</t>
  </si>
  <si>
    <t>NM_032991.2</t>
  </si>
  <si>
    <t>NM_032991.2:1002</t>
  </si>
  <si>
    <t>CAV1</t>
  </si>
  <si>
    <t>NM_001753.4</t>
  </si>
  <si>
    <t>NM_001753.4:555</t>
  </si>
  <si>
    <t>CCL19</t>
  </si>
  <si>
    <t>NM_006274.2</t>
  </si>
  <si>
    <t>NM_006274.2:133</t>
  </si>
  <si>
    <t>CCL2</t>
  </si>
  <si>
    <t>NM_002982.3</t>
  </si>
  <si>
    <t>NM_002982.3:303</t>
  </si>
  <si>
    <t>CCL21</t>
  </si>
  <si>
    <t>NM_002989.2</t>
  </si>
  <si>
    <t>NM_002989.2:155</t>
  </si>
  <si>
    <t>CCL4</t>
  </si>
  <si>
    <t>NM_002984.2</t>
  </si>
  <si>
    <t>NM_002984.2:35</t>
  </si>
  <si>
    <t>CCL5</t>
  </si>
  <si>
    <t>NM_002985.2</t>
  </si>
  <si>
    <t>NM_002985.2:277</t>
  </si>
  <si>
    <t>CCNB1</t>
  </si>
  <si>
    <t>NM_031966.2</t>
  </si>
  <si>
    <t>NM_031966.2:710</t>
  </si>
  <si>
    <t>CCND1</t>
  </si>
  <si>
    <t>NM_053056.2</t>
  </si>
  <si>
    <t>NM_053056.2:857</t>
  </si>
  <si>
    <t>CCNK</t>
  </si>
  <si>
    <t>NM_003858.3</t>
  </si>
  <si>
    <t>NM_003858.3:1425</t>
  </si>
  <si>
    <t>CCS</t>
  </si>
  <si>
    <t>NM_005125.1</t>
  </si>
  <si>
    <t>NM_005125.1:34</t>
  </si>
  <si>
    <t>CD14</t>
  </si>
  <si>
    <t>NM_001174105.1</t>
  </si>
  <si>
    <t>NM_001174105.1:1020</t>
  </si>
  <si>
    <t>CD163</t>
  </si>
  <si>
    <t>NM_203416.2</t>
  </si>
  <si>
    <t>NM_203416.2:1784</t>
  </si>
  <si>
    <t>CD276</t>
  </si>
  <si>
    <t>NM_001024736.1</t>
  </si>
  <si>
    <t>NM_001024736.1:2119</t>
  </si>
  <si>
    <t>CD300A</t>
  </si>
  <si>
    <t>NM_001256841.1</t>
  </si>
  <si>
    <t>NM_001256841.1:371</t>
  </si>
  <si>
    <t>CD34</t>
  </si>
  <si>
    <t>NM_001025109.1</t>
  </si>
  <si>
    <t>NM_001025109.1:650</t>
  </si>
  <si>
    <t>CD4</t>
  </si>
  <si>
    <t>NM_000616.4</t>
  </si>
  <si>
    <t>NM_000616.4:1524</t>
  </si>
  <si>
    <t>CD40</t>
  </si>
  <si>
    <t>NM_001250.5</t>
  </si>
  <si>
    <t>NM_001250.5:166</t>
  </si>
  <si>
    <t>CD44</t>
  </si>
  <si>
    <t>NM_001001392.1</t>
  </si>
  <si>
    <t>NM_001001392.1:566</t>
  </si>
  <si>
    <t>CD47</t>
  </si>
  <si>
    <t>NM_001777.3</t>
  </si>
  <si>
    <t>NM_001777.3:901</t>
  </si>
  <si>
    <t>CD53</t>
  </si>
  <si>
    <t>NM_000560.4</t>
  </si>
  <si>
    <t>NM_000560.4:209</t>
  </si>
  <si>
    <t>CD68</t>
  </si>
  <si>
    <t>NM_001251.2</t>
  </si>
  <si>
    <t>NM_001251.2:1140</t>
  </si>
  <si>
    <t>CD84</t>
  </si>
  <si>
    <t>NM_001184879.1</t>
  </si>
  <si>
    <t>NM_001184879.1:1015</t>
  </si>
  <si>
    <t>CDH1</t>
  </si>
  <si>
    <t>NM_004360.3</t>
  </si>
  <si>
    <t>NM_004360.3:379</t>
  </si>
  <si>
    <t>CDH5</t>
  </si>
  <si>
    <t>NM_001795.3</t>
  </si>
  <si>
    <t>NM_001795.3:3405</t>
  </si>
  <si>
    <t>CDK12</t>
  </si>
  <si>
    <t>NM_015083.2</t>
  </si>
  <si>
    <t>NM_015083.2:1806</t>
  </si>
  <si>
    <t>CDK2</t>
  </si>
  <si>
    <t>NM_001290230.1</t>
  </si>
  <si>
    <t>NM_001290230.1:1543</t>
  </si>
  <si>
    <t>CDK4</t>
  </si>
  <si>
    <t>NM_000075.3</t>
  </si>
  <si>
    <t>NM_000075.3:1098</t>
  </si>
  <si>
    <t>CDK6</t>
  </si>
  <si>
    <t>NM_001145306.1</t>
  </si>
  <si>
    <t>NM_001145306.1:1373</t>
  </si>
  <si>
    <t>CDKN1A</t>
  </si>
  <si>
    <t>NM_000389.2</t>
  </si>
  <si>
    <t>NM_000389.2:1975</t>
  </si>
  <si>
    <t>CEACAM1</t>
  </si>
  <si>
    <t>NM_001712.4</t>
  </si>
  <si>
    <t>NM_001712.4:508</t>
  </si>
  <si>
    <t>CFLAR</t>
  </si>
  <si>
    <t>NM_001127183.1</t>
  </si>
  <si>
    <t>NM_001127183.1:653</t>
  </si>
  <si>
    <t>CHD8</t>
  </si>
  <si>
    <t>NM_020920.4</t>
  </si>
  <si>
    <t>NM_020920.4:3646</t>
  </si>
  <si>
    <t>CHMP2A</t>
  </si>
  <si>
    <t>NM_198426.1</t>
  </si>
  <si>
    <t>NM_198426.1:382</t>
  </si>
  <si>
    <t>CHUK</t>
  </si>
  <si>
    <t>NM_001278.4</t>
  </si>
  <si>
    <t>NM_001278.4:3263</t>
  </si>
  <si>
    <t>CLOCK</t>
  </si>
  <si>
    <t>NM_001267843.1</t>
  </si>
  <si>
    <t>NM_001267843.1:2212</t>
  </si>
  <si>
    <t>CMKLR1</t>
  </si>
  <si>
    <t>NM_004072.2</t>
  </si>
  <si>
    <t>NM_004072.2:762</t>
  </si>
  <si>
    <t>COL4A1</t>
  </si>
  <si>
    <t>NM_001845.4</t>
  </si>
  <si>
    <t>NM_001845.4:750</t>
  </si>
  <si>
    <t>COL4A2</t>
  </si>
  <si>
    <t>NM_001846.2</t>
  </si>
  <si>
    <t>NM_001846.2:1150</t>
  </si>
  <si>
    <t>COL6A1</t>
  </si>
  <si>
    <t>NM_001848.2</t>
  </si>
  <si>
    <t>NM_001848.2:2302</t>
  </si>
  <si>
    <t>COL6A2</t>
  </si>
  <si>
    <t>NM_001849.3</t>
  </si>
  <si>
    <t>NM_001849.3:1660</t>
  </si>
  <si>
    <t>COL6A3</t>
  </si>
  <si>
    <t>NM_004369.3</t>
  </si>
  <si>
    <t>NM_004369.3:3293</t>
  </si>
  <si>
    <t>COP1</t>
  </si>
  <si>
    <t>NM_001001740.3</t>
  </si>
  <si>
    <t>NM_001001740.3:2110</t>
  </si>
  <si>
    <t>COX5B</t>
  </si>
  <si>
    <t>NM_001862.2</t>
  </si>
  <si>
    <t>NM_001862.2:240</t>
  </si>
  <si>
    <t>CPT2</t>
  </si>
  <si>
    <t>NM_000098.3</t>
  </si>
  <si>
    <t>NM_000098.3:321</t>
  </si>
  <si>
    <t>CREB1</t>
  </si>
  <si>
    <t>NM_004379.3</t>
  </si>
  <si>
    <t>NM_004379.3:618</t>
  </si>
  <si>
    <t>CREBBP</t>
  </si>
  <si>
    <t>NM_001079846.1</t>
  </si>
  <si>
    <t>NM_001079846.1:4818</t>
  </si>
  <si>
    <t>CRK</t>
  </si>
  <si>
    <t>NM_016823.4</t>
  </si>
  <si>
    <t>NM_016823.4:455</t>
  </si>
  <si>
    <t>CSF1R</t>
  </si>
  <si>
    <t>NM_005211.3</t>
  </si>
  <si>
    <t>NM_005211.3:958</t>
  </si>
  <si>
    <t>CSF2RA</t>
  </si>
  <si>
    <t>NM_172249.2</t>
  </si>
  <si>
    <t>NM_172249.2:632</t>
  </si>
  <si>
    <t>CTNNA1</t>
  </si>
  <si>
    <t>NM_001903.2</t>
  </si>
  <si>
    <t>NM_001903.2:1766</t>
  </si>
  <si>
    <t>CTNNB1</t>
  </si>
  <si>
    <t>NM_001098209.1</t>
  </si>
  <si>
    <t>NM_001098209.1:1938</t>
  </si>
  <si>
    <t>CTNND1</t>
  </si>
  <si>
    <t>NM_001206889.1</t>
  </si>
  <si>
    <t>NM_001206889.1:852</t>
  </si>
  <si>
    <t>CXCL10</t>
  </si>
  <si>
    <t>NM_001565.3</t>
  </si>
  <si>
    <t>NM_001565.3:122</t>
  </si>
  <si>
    <t>CXCR4</t>
  </si>
  <si>
    <t>NM_001008540.1</t>
  </si>
  <si>
    <t>NM_001008540.1:1060</t>
  </si>
  <si>
    <t>CXXC5</t>
  </si>
  <si>
    <t>NM_016463.9</t>
  </si>
  <si>
    <t>NM_016463.9:654</t>
  </si>
  <si>
    <t>CYBB</t>
  </si>
  <si>
    <t>NM_000397.3</t>
  </si>
  <si>
    <t>NM_000397.3:1034</t>
  </si>
  <si>
    <t>CYFIP1</t>
  </si>
  <si>
    <t>NM_014608.2</t>
  </si>
  <si>
    <t>NM_014608.2:2423</t>
  </si>
  <si>
    <t>CYP4A11/22</t>
  </si>
  <si>
    <t>NM_001010969.3</t>
  </si>
  <si>
    <t>NM_001010969.3:285</t>
  </si>
  <si>
    <t>DCN</t>
  </si>
  <si>
    <t>NM_001920.3</t>
  </si>
  <si>
    <t>NM_001920.3:458</t>
  </si>
  <si>
    <t>DICER1</t>
  </si>
  <si>
    <t>NM_177438.2</t>
  </si>
  <si>
    <t>NM_177438.2:5060</t>
  </si>
  <si>
    <t>DKC1</t>
  </si>
  <si>
    <t>NM_001142463.2</t>
  </si>
  <si>
    <t>NM_001142463.2:210</t>
  </si>
  <si>
    <t>DNMT1</t>
  </si>
  <si>
    <t>NM_001130823.2</t>
  </si>
  <si>
    <t>NM_001130823.2:2500</t>
  </si>
  <si>
    <t>DOCK1</t>
  </si>
  <si>
    <t>NM_001380.3</t>
  </si>
  <si>
    <t>NM_001380.3:840</t>
  </si>
  <si>
    <t>DOCK2</t>
  </si>
  <si>
    <t>NM_004946.3</t>
  </si>
  <si>
    <t>NM_004946.3:1389</t>
  </si>
  <si>
    <t>DUSP6</t>
  </si>
  <si>
    <t>NM_022652.2</t>
  </si>
  <si>
    <t>NM_022652.2:1095</t>
  </si>
  <si>
    <t>EGFR</t>
  </si>
  <si>
    <t>NM_005228.3</t>
  </si>
  <si>
    <t>NM_005228.3:2760</t>
  </si>
  <si>
    <t>EHHADH</t>
  </si>
  <si>
    <t>NM_001166415.1</t>
  </si>
  <si>
    <t>NM_001166415.1:2022</t>
  </si>
  <si>
    <t>EIF2AK3</t>
  </si>
  <si>
    <t>NM_004836.6</t>
  </si>
  <si>
    <t>NM_004836.6:1195</t>
  </si>
  <si>
    <t>EIF4EBP1</t>
  </si>
  <si>
    <t>NM_004095.3</t>
  </si>
  <si>
    <t>NM_004095.3:673</t>
  </si>
  <si>
    <t>EIF4G1</t>
  </si>
  <si>
    <t>NM_001194946.1</t>
  </si>
  <si>
    <t>NM_001194946.1:4987</t>
  </si>
  <si>
    <t>ELOVL5</t>
  </si>
  <si>
    <t>NM_001242828.1</t>
  </si>
  <si>
    <t>NM_001242828.1:468</t>
  </si>
  <si>
    <t>ENTPD1</t>
  </si>
  <si>
    <t>NM_001098175.1</t>
  </si>
  <si>
    <t>NM_001098175.1:1418</t>
  </si>
  <si>
    <t>EP300</t>
  </si>
  <si>
    <t>NM_001429.4</t>
  </si>
  <si>
    <t>NM_001429.4:2658</t>
  </si>
  <si>
    <t>EPAS1</t>
  </si>
  <si>
    <t>NM_001430.5</t>
  </si>
  <si>
    <t>NM_001430.5:884</t>
  </si>
  <si>
    <t>EPC1</t>
  </si>
  <si>
    <t>NM_025209.4</t>
  </si>
  <si>
    <t>NM_025209.4:1098</t>
  </si>
  <si>
    <t>ERBB2</t>
  </si>
  <si>
    <t>NM_004448.2</t>
  </si>
  <si>
    <t>NM_004448.2:2405</t>
  </si>
  <si>
    <t>ERBB3</t>
  </si>
  <si>
    <t>NM_001982.3</t>
  </si>
  <si>
    <t>NM_001982.3:549</t>
  </si>
  <si>
    <t>ERN1</t>
  </si>
  <si>
    <t>NM_001433.5</t>
  </si>
  <si>
    <t>NM_001433.5:1305</t>
  </si>
  <si>
    <t>ERO1A</t>
  </si>
  <si>
    <t>NM_014584.2</t>
  </si>
  <si>
    <t>NM_014584.2:963</t>
  </si>
  <si>
    <t>ESR1</t>
  </si>
  <si>
    <t>NM_000125.2</t>
  </si>
  <si>
    <t>NM_000125.2:1595</t>
  </si>
  <si>
    <t>ESRP2</t>
  </si>
  <si>
    <t>NM_024939.3</t>
  </si>
  <si>
    <t>NM_024939.3:668</t>
  </si>
  <si>
    <t>FBLIM1</t>
  </si>
  <si>
    <t>NM_001024215.1</t>
  </si>
  <si>
    <t>NM_001024215.1:872</t>
  </si>
  <si>
    <t>FBLN2</t>
  </si>
  <si>
    <t>NM_001004019.1</t>
  </si>
  <si>
    <t>NM_001004019.1:3440</t>
  </si>
  <si>
    <t>FBN1</t>
  </si>
  <si>
    <t>NM_000138.4</t>
  </si>
  <si>
    <t>NM_000138.4:8578</t>
  </si>
  <si>
    <t>FCGR3A/B</t>
  </si>
  <si>
    <t>NM_000570.4</t>
  </si>
  <si>
    <t>NM_000570.4:255</t>
  </si>
  <si>
    <t>FGFR2</t>
  </si>
  <si>
    <t>NM_000141.4</t>
  </si>
  <si>
    <t>NM_000141.4:2704</t>
  </si>
  <si>
    <t>FGFR3</t>
  </si>
  <si>
    <t>NM_000142.4</t>
  </si>
  <si>
    <t>NM_000142.4:1532</t>
  </si>
  <si>
    <t>FLT4</t>
  </si>
  <si>
    <t>NM_182925.4</t>
  </si>
  <si>
    <t>NM_182925.4:2948</t>
  </si>
  <si>
    <t>FMOD</t>
  </si>
  <si>
    <t>NM_002023.5</t>
  </si>
  <si>
    <t>NM_002023.5:149</t>
  </si>
  <si>
    <t>FOS</t>
  </si>
  <si>
    <t>NM_005252.3</t>
  </si>
  <si>
    <t>NM_005252.3:301</t>
  </si>
  <si>
    <t>FOXP1</t>
  </si>
  <si>
    <t>NM_032682.5</t>
  </si>
  <si>
    <t>NM_032682.5:1276</t>
  </si>
  <si>
    <t>FRMD6</t>
  </si>
  <si>
    <t>NM_152330.3</t>
  </si>
  <si>
    <t>NM_152330.3:1748</t>
  </si>
  <si>
    <t>FSTL1</t>
  </si>
  <si>
    <t>NM_007085.4</t>
  </si>
  <si>
    <t>NM_007085.4:701</t>
  </si>
  <si>
    <t>FZD1</t>
  </si>
  <si>
    <t>NM_003505.2</t>
  </si>
  <si>
    <t>NM_003505.2:1141</t>
  </si>
  <si>
    <t>FZD4</t>
  </si>
  <si>
    <t>NM_012193.3</t>
  </si>
  <si>
    <t>NM_012193.3:417</t>
  </si>
  <si>
    <t>GABARAP</t>
  </si>
  <si>
    <t>NM_007278.1</t>
  </si>
  <si>
    <t>NM_007278.1:233</t>
  </si>
  <si>
    <t>GLUD1</t>
  </si>
  <si>
    <t>NM_005271.2</t>
  </si>
  <si>
    <t>NM_005271.2:2680</t>
  </si>
  <si>
    <t>GLUD2</t>
  </si>
  <si>
    <t>NM_012084.3</t>
  </si>
  <si>
    <t>NM_012084.3:1871</t>
  </si>
  <si>
    <t>GLUL</t>
  </si>
  <si>
    <t>NM_002065.6</t>
  </si>
  <si>
    <t>NM_002065.6:1485</t>
  </si>
  <si>
    <t>GMPS</t>
  </si>
  <si>
    <t>NM_003875.2</t>
  </si>
  <si>
    <t>NM_003875.2:385</t>
  </si>
  <si>
    <t>GNAI3</t>
  </si>
  <si>
    <t>NM_006496.3</t>
  </si>
  <si>
    <t>NM_006496.3:760</t>
  </si>
  <si>
    <t>GPNMB</t>
  </si>
  <si>
    <t>NM_001005340.1</t>
  </si>
  <si>
    <t>NM_001005340.1:600</t>
  </si>
  <si>
    <t>GPT</t>
  </si>
  <si>
    <t>NM_005309.2</t>
  </si>
  <si>
    <t>NM_005309.2:431</t>
  </si>
  <si>
    <t>GPX1</t>
  </si>
  <si>
    <t>NM_000581.2</t>
  </si>
  <si>
    <t>NM_000581.2:588</t>
  </si>
  <si>
    <t>GRB7</t>
  </si>
  <si>
    <t>NM_001242443.1</t>
  </si>
  <si>
    <t>NM_001242443.1:1301</t>
  </si>
  <si>
    <t>GSK3B</t>
  </si>
  <si>
    <t>NM_001146156.1</t>
  </si>
  <si>
    <t>NM_001146156.1:1686</t>
  </si>
  <si>
    <t>GSR</t>
  </si>
  <si>
    <t>NM_000637.2</t>
  </si>
  <si>
    <t>NM_000637.2:1525</t>
  </si>
  <si>
    <t>GSTM4</t>
  </si>
  <si>
    <t>NM_000850.4</t>
  </si>
  <si>
    <t>NM_000850.4:60</t>
  </si>
  <si>
    <t>HCK</t>
  </si>
  <si>
    <t>NM_001172129.1</t>
  </si>
  <si>
    <t>NM_001172129.1:325</t>
  </si>
  <si>
    <t>HDAC1</t>
  </si>
  <si>
    <t>NM_004964.3</t>
  </si>
  <si>
    <t>NM_004964.3:1180</t>
  </si>
  <si>
    <t>HGF</t>
  </si>
  <si>
    <t>NM_000601.4</t>
  </si>
  <si>
    <t>NM_000601.4:315</t>
  </si>
  <si>
    <t>HIF1A</t>
  </si>
  <si>
    <t>NM_181054.2</t>
  </si>
  <si>
    <t>NM_181054.2:930</t>
  </si>
  <si>
    <t>HLA-A</t>
  </si>
  <si>
    <t>NM_002116.5</t>
  </si>
  <si>
    <t>NM_002116.5:1000</t>
  </si>
  <si>
    <t>HLA-B</t>
  </si>
  <si>
    <t>NM_005514.6</t>
  </si>
  <si>
    <t>NM_005514.6:1247</t>
  </si>
  <si>
    <t>HLA-C</t>
  </si>
  <si>
    <t>NM_002117.4</t>
  </si>
  <si>
    <t>NM_002117.4:898</t>
  </si>
  <si>
    <t>HLA-DRB1</t>
  </si>
  <si>
    <t>NM_002124.3</t>
  </si>
  <si>
    <t>NM_002124.3:1016</t>
  </si>
  <si>
    <t>HLA-E</t>
  </si>
  <si>
    <t>NM_005516.5</t>
  </si>
  <si>
    <t>NM_005516.5:1287</t>
  </si>
  <si>
    <t>HMGA1</t>
  </si>
  <si>
    <t>NM_145902.2</t>
  </si>
  <si>
    <t>NM_145902.2:906</t>
  </si>
  <si>
    <t>HMOX1</t>
  </si>
  <si>
    <t>NM_002133.2</t>
  </si>
  <si>
    <t>NM_002133.2:781</t>
  </si>
  <si>
    <t>HRAS</t>
  </si>
  <si>
    <t>NM_005343.3</t>
  </si>
  <si>
    <t>NM_005343.3:842</t>
  </si>
  <si>
    <t>HSD11B1</t>
  </si>
  <si>
    <t>NM_181755.2</t>
  </si>
  <si>
    <t>NM_181755.2:590</t>
  </si>
  <si>
    <t>HSPB1</t>
  </si>
  <si>
    <t>NM_001540.3</t>
  </si>
  <si>
    <t>NM_001540.3:681</t>
  </si>
  <si>
    <t>HUWE1</t>
  </si>
  <si>
    <t>NM_031407.7</t>
  </si>
  <si>
    <t>NM_031407.7:11006</t>
  </si>
  <si>
    <t>ICAM1</t>
  </si>
  <si>
    <t>NM_000201.2</t>
  </si>
  <si>
    <t>NM_000201.2:2253</t>
  </si>
  <si>
    <t>IDH1</t>
  </si>
  <si>
    <t>NM_005896.3</t>
  </si>
  <si>
    <t>NM_005896.3:418</t>
  </si>
  <si>
    <t>IDH2</t>
  </si>
  <si>
    <t>NM_002168.2</t>
  </si>
  <si>
    <t>NM_002168.2:642</t>
  </si>
  <si>
    <t>IFNAR1</t>
  </si>
  <si>
    <t>NM_000629.2</t>
  </si>
  <si>
    <t>NM_000629.2:461</t>
  </si>
  <si>
    <t>IFNAR2</t>
  </si>
  <si>
    <t>NM_000874.3</t>
  </si>
  <si>
    <t>NM_000874.3:631</t>
  </si>
  <si>
    <t>IFNGR2</t>
  </si>
  <si>
    <t>NM_005534.3</t>
  </si>
  <si>
    <t>NM_005534.3:1963</t>
  </si>
  <si>
    <t>IGF1R</t>
  </si>
  <si>
    <t>NM_000875.3</t>
  </si>
  <si>
    <t>NM_000875.3:976</t>
  </si>
  <si>
    <t>IGFBP3</t>
  </si>
  <si>
    <t>NM_000598.4</t>
  </si>
  <si>
    <t>NM_000598.4:634</t>
  </si>
  <si>
    <t>IKBKG</t>
  </si>
  <si>
    <t>NM_001099856.4</t>
  </si>
  <si>
    <t>NM_001099856.4:1719</t>
  </si>
  <si>
    <t>IL10RA</t>
  </si>
  <si>
    <t>NM_001558.2</t>
  </si>
  <si>
    <t>NM_001558.2:150</t>
  </si>
  <si>
    <t>IL15RA</t>
  </si>
  <si>
    <t>NM_002189.2</t>
  </si>
  <si>
    <t>NM_002189.2:503</t>
  </si>
  <si>
    <t>IL27RA</t>
  </si>
  <si>
    <t>NM_004843.3</t>
  </si>
  <si>
    <t>NM_004843.3:1640</t>
  </si>
  <si>
    <t>IL2RB</t>
  </si>
  <si>
    <t>NM_000878.2</t>
  </si>
  <si>
    <t>NM_000878.2:1980</t>
  </si>
  <si>
    <t>IL4R</t>
  </si>
  <si>
    <t>NM_000418.2</t>
  </si>
  <si>
    <t>NM_000418.2:950</t>
  </si>
  <si>
    <t>IL6ST</t>
  </si>
  <si>
    <t>NM_002184.2</t>
  </si>
  <si>
    <t>NM_002184.2:2505</t>
  </si>
  <si>
    <t>IL7R</t>
  </si>
  <si>
    <t>NM_002185.3</t>
  </si>
  <si>
    <t>NM_002185.3:1355</t>
  </si>
  <si>
    <t>INHBA</t>
  </si>
  <si>
    <t>NM_002192.2</t>
  </si>
  <si>
    <t>NM_002192.2:1914</t>
  </si>
  <si>
    <t>IQGAP1</t>
  </si>
  <si>
    <t>NM_003870.3</t>
  </si>
  <si>
    <t>NM_003870.3:820</t>
  </si>
  <si>
    <t>IRF1</t>
  </si>
  <si>
    <t>NM_002198.2</t>
  </si>
  <si>
    <t>NM_002198.2:557</t>
  </si>
  <si>
    <t>IRF3</t>
  </si>
  <si>
    <t>NM_001197122.1</t>
  </si>
  <si>
    <t>NM_001197122.1:607</t>
  </si>
  <si>
    <t>IRF4</t>
  </si>
  <si>
    <t>NM_002460.1</t>
  </si>
  <si>
    <t>NM_002460.1:325</t>
  </si>
  <si>
    <t>IRF7</t>
  </si>
  <si>
    <t>NM_004029.2</t>
  </si>
  <si>
    <t>NM_004029.2:1705</t>
  </si>
  <si>
    <t>ITGA1</t>
  </si>
  <si>
    <t>NM_181501.1</t>
  </si>
  <si>
    <t>NM_181501.1:502</t>
  </si>
  <si>
    <t>ITGA5</t>
  </si>
  <si>
    <t>NM_002205.2</t>
  </si>
  <si>
    <t>NM_002205.2:2628</t>
  </si>
  <si>
    <t>ITGAL</t>
  </si>
  <si>
    <t>NM_002209.2</t>
  </si>
  <si>
    <t>NM_002209.2:3905</t>
  </si>
  <si>
    <t>ITGAV</t>
  </si>
  <si>
    <t>NM_001144999.2</t>
  </si>
  <si>
    <t>NM_001144999.2:2701</t>
  </si>
  <si>
    <t>ITGAX</t>
  </si>
  <si>
    <t>NM_000887.4</t>
  </si>
  <si>
    <t>NM_000887.4:561</t>
  </si>
  <si>
    <t>ITGB1</t>
  </si>
  <si>
    <t>NM_002211.3</t>
  </si>
  <si>
    <t>NM_002211.3:534</t>
  </si>
  <si>
    <t>ITGB2</t>
  </si>
  <si>
    <t>NM_000211.3</t>
  </si>
  <si>
    <t>NM_000211.3:1412</t>
  </si>
  <si>
    <t>ITGB5</t>
  </si>
  <si>
    <t>NM_002213.3</t>
  </si>
  <si>
    <t>NM_002213.3:2560</t>
  </si>
  <si>
    <t>ITPR1</t>
  </si>
  <si>
    <t>NM_001099952.3</t>
  </si>
  <si>
    <t>NM_001099952.3:5573</t>
  </si>
  <si>
    <t>JAG1</t>
  </si>
  <si>
    <t>NM_000214.2</t>
  </si>
  <si>
    <t>NM_000214.2:3509</t>
  </si>
  <si>
    <t>JAK1</t>
  </si>
  <si>
    <t>NM_002227.1</t>
  </si>
  <si>
    <t>NM_002227.1:285</t>
  </si>
  <si>
    <t>JAK2</t>
  </si>
  <si>
    <t>NM_004972.2</t>
  </si>
  <si>
    <t>NM_004972.2:455</t>
  </si>
  <si>
    <t>JMJD1C</t>
  </si>
  <si>
    <t>NM_032776.1</t>
  </si>
  <si>
    <t>NM_032776.1:4820</t>
  </si>
  <si>
    <t>JUN</t>
  </si>
  <si>
    <t>NM_002228.4</t>
  </si>
  <si>
    <t>NM_002228.4:1542</t>
  </si>
  <si>
    <t>JUP</t>
  </si>
  <si>
    <t>NM_001352773.1</t>
  </si>
  <si>
    <t>NM_001352773.1:849</t>
  </si>
  <si>
    <t>KAT2B</t>
  </si>
  <si>
    <t>NM_003884.4</t>
  </si>
  <si>
    <t>NM_003884.4:1180</t>
  </si>
  <si>
    <t>KAT6A</t>
  </si>
  <si>
    <t>NM_001099412.1</t>
  </si>
  <si>
    <t>NM_001099412.1:971</t>
  </si>
  <si>
    <t>KAT6B</t>
  </si>
  <si>
    <t>NM_012330.1</t>
  </si>
  <si>
    <t>NM_012330.1:4630</t>
  </si>
  <si>
    <t>KDM3B</t>
  </si>
  <si>
    <t>NM_016604.3</t>
  </si>
  <si>
    <t>NM_016604.3:535</t>
  </si>
  <si>
    <t>KDM5A</t>
  </si>
  <si>
    <t>NM_001042603.3</t>
  </si>
  <si>
    <t>NM_001042603.3:846</t>
  </si>
  <si>
    <t>KDM6A</t>
  </si>
  <si>
    <t>NM_021140.2</t>
  </si>
  <si>
    <t>NM_021140.2:2590</t>
  </si>
  <si>
    <t>KEAP1</t>
  </si>
  <si>
    <t>NM_012289.4</t>
  </si>
  <si>
    <t>NM_012289.4:1444</t>
  </si>
  <si>
    <t>KMT2A</t>
  </si>
  <si>
    <t>NM_005933.3</t>
  </si>
  <si>
    <t>NM_005933.3:6379</t>
  </si>
  <si>
    <t>KMT2D</t>
  </si>
  <si>
    <t>NM_003482.3</t>
  </si>
  <si>
    <t>NM_003482.3:8455</t>
  </si>
  <si>
    <t>KPNA2</t>
  </si>
  <si>
    <t>NM_002266.2</t>
  </si>
  <si>
    <t>NM_002266.2:1280</t>
  </si>
  <si>
    <t>KRAS</t>
  </si>
  <si>
    <t>NM_004985.3</t>
  </si>
  <si>
    <t>NM_004985.3:1790</t>
  </si>
  <si>
    <t>LAMA2</t>
  </si>
  <si>
    <t>NM_000426.3</t>
  </si>
  <si>
    <t>NM_000426.3:1964</t>
  </si>
  <si>
    <t>LAMB1</t>
  </si>
  <si>
    <t>NM_002291.2</t>
  </si>
  <si>
    <t>NM_002291.2:5604</t>
  </si>
  <si>
    <t>LAMC1</t>
  </si>
  <si>
    <t>NM_002293.3</t>
  </si>
  <si>
    <t>NM_002293.3:4915</t>
  </si>
  <si>
    <t>LAMTOR1</t>
  </si>
  <si>
    <t>NM_017907.2</t>
  </si>
  <si>
    <t>NM_017907.2:344</t>
  </si>
  <si>
    <t>LAMTOR2</t>
  </si>
  <si>
    <t>NM_001145264.2</t>
  </si>
  <si>
    <t>NM_001145264.2:102</t>
  </si>
  <si>
    <t>LAMTOR4</t>
  </si>
  <si>
    <t>NM_001008395.4</t>
  </si>
  <si>
    <t>NM_001008395.4:140</t>
  </si>
  <si>
    <t>LATS1</t>
  </si>
  <si>
    <t>NM_004690.2</t>
  </si>
  <si>
    <t>NM_004690.2:1090</t>
  </si>
  <si>
    <t>LCN2</t>
  </si>
  <si>
    <t>NM_005564.3</t>
  </si>
  <si>
    <t>NM_005564.3:505</t>
  </si>
  <si>
    <t>LDHA</t>
  </si>
  <si>
    <t>NM_001135239.1</t>
  </si>
  <si>
    <t>NM_001135239.1:1053</t>
  </si>
  <si>
    <t>LIG1</t>
  </si>
  <si>
    <t>NM_000234.2</t>
  </si>
  <si>
    <t>NM_000234.2:1170</t>
  </si>
  <si>
    <t>LRRC32</t>
  </si>
  <si>
    <t>NM_005512.2</t>
  </si>
  <si>
    <t>NM_005512.2:3852</t>
  </si>
  <si>
    <t>LTB</t>
  </si>
  <si>
    <t>NM_002341.1</t>
  </si>
  <si>
    <t>NM_002341.1:330</t>
  </si>
  <si>
    <t>LTBP1</t>
  </si>
  <si>
    <t>NM_000627.3</t>
  </si>
  <si>
    <t>NM_000627.3:1970</t>
  </si>
  <si>
    <t>LTBR</t>
  </si>
  <si>
    <t>XM_006718983.2</t>
  </si>
  <si>
    <t>XM_006718983.2:680</t>
  </si>
  <si>
    <t>LY96</t>
  </si>
  <si>
    <t>NM_001195797.1</t>
  </si>
  <si>
    <t>NM_001195797.1:135</t>
  </si>
  <si>
    <t>LYN</t>
  </si>
  <si>
    <t>NM_002350.3</t>
  </si>
  <si>
    <t>NM_002350.3:700</t>
  </si>
  <si>
    <t>MAFG</t>
  </si>
  <si>
    <t>NM_002359.4</t>
  </si>
  <si>
    <t>NM_002359.4:1873</t>
  </si>
  <si>
    <t>MAML2</t>
  </si>
  <si>
    <t>NM_032427.1</t>
  </si>
  <si>
    <t>NM_032427.1:4125</t>
  </si>
  <si>
    <t>MAP2K1</t>
  </si>
  <si>
    <t>NM_002755.3</t>
  </si>
  <si>
    <t>NM_002755.3:1060</t>
  </si>
  <si>
    <t>MAP2K2</t>
  </si>
  <si>
    <t>NM_030662.3</t>
  </si>
  <si>
    <t>NM_030662.3:375</t>
  </si>
  <si>
    <t>MAP3K14</t>
  </si>
  <si>
    <t>NM_003954.1</t>
  </si>
  <si>
    <t>NM_003954.1:620</t>
  </si>
  <si>
    <t>MAP3K7</t>
  </si>
  <si>
    <t>NM_003188.3</t>
  </si>
  <si>
    <t>NM_003188.3:1178</t>
  </si>
  <si>
    <t>MAPK1</t>
  </si>
  <si>
    <t>NM_138957.2</t>
  </si>
  <si>
    <t>NM_138957.2:644</t>
  </si>
  <si>
    <t>MAPK14</t>
  </si>
  <si>
    <t>NM_139014.2</t>
  </si>
  <si>
    <t>NM_139014.2:590</t>
  </si>
  <si>
    <t>MAPK3</t>
  </si>
  <si>
    <t>NM_001040056.3</t>
  </si>
  <si>
    <t>NM_001040056.3:939</t>
  </si>
  <si>
    <t>MAPK8</t>
  </si>
  <si>
    <t>NM_002750.2</t>
  </si>
  <si>
    <t>NM_002750.2:1047</t>
  </si>
  <si>
    <t>MCL1</t>
  </si>
  <si>
    <t>NM_021960.5</t>
  </si>
  <si>
    <t>NM_021960.5:644</t>
  </si>
  <si>
    <t>MCM4</t>
  </si>
  <si>
    <t>NM_182746.1</t>
  </si>
  <si>
    <t>NM_182746.1:1200</t>
  </si>
  <si>
    <t>MDM2</t>
  </si>
  <si>
    <t>NM_006878.3</t>
  </si>
  <si>
    <t>NM_006878.3:919</t>
  </si>
  <si>
    <t>MET</t>
  </si>
  <si>
    <t>NM_000245.2</t>
  </si>
  <si>
    <t>NM_000245.2:1488</t>
  </si>
  <si>
    <t>MGA</t>
  </si>
  <si>
    <t>NM_001080541.2</t>
  </si>
  <si>
    <t>NM_001080541.2:7507</t>
  </si>
  <si>
    <t>MLH1</t>
  </si>
  <si>
    <t>NM_000249.2</t>
  </si>
  <si>
    <t>NM_000249.2:1605</t>
  </si>
  <si>
    <t>MLST8</t>
  </si>
  <si>
    <t>NM_001199173.1</t>
  </si>
  <si>
    <t>NM_001199173.1:810</t>
  </si>
  <si>
    <t>MNDA</t>
  </si>
  <si>
    <t>NM_002432.1</t>
  </si>
  <si>
    <t>NM_002432.1:787</t>
  </si>
  <si>
    <t>MSH2</t>
  </si>
  <si>
    <t>NM_000251.1</t>
  </si>
  <si>
    <t>NM_000251.1:2514</t>
  </si>
  <si>
    <t>MTHFD2</t>
  </si>
  <si>
    <t>NM_006636.3</t>
  </si>
  <si>
    <t>NM_006636.3:1005</t>
  </si>
  <si>
    <t>MTOR</t>
  </si>
  <si>
    <t>NM_004958.3</t>
  </si>
  <si>
    <t>NM_004958.3:3444</t>
  </si>
  <si>
    <t>MX1</t>
  </si>
  <si>
    <t>NM_001144925.2</t>
  </si>
  <si>
    <t>NM_001144925.2:1369</t>
  </si>
  <si>
    <t>MYBL2</t>
  </si>
  <si>
    <t>NM_002466.4</t>
  </si>
  <si>
    <t>NM_002466.4:1204</t>
  </si>
  <si>
    <t>MYC</t>
  </si>
  <si>
    <t>NM_002467.3</t>
  </si>
  <si>
    <t>NM_002467.3:1615</t>
  </si>
  <si>
    <t>MYD88</t>
  </si>
  <si>
    <t>NM_002468.3</t>
  </si>
  <si>
    <t>NM_002468.3:2145</t>
  </si>
  <si>
    <t>MYL9</t>
  </si>
  <si>
    <t>NM_181526.2</t>
  </si>
  <si>
    <t>NM_181526.2:364</t>
  </si>
  <si>
    <t>NCK1</t>
  </si>
  <si>
    <t>NM_006153.3</t>
  </si>
  <si>
    <t>NM_006153.3:377</t>
  </si>
  <si>
    <t>NCOA2</t>
  </si>
  <si>
    <t>NM_006540.4</t>
  </si>
  <si>
    <t>NM_006540.4:1090</t>
  </si>
  <si>
    <t>NCOR1</t>
  </si>
  <si>
    <t>NM_001190438.1</t>
  </si>
  <si>
    <t>NM_001190438.1:2045</t>
  </si>
  <si>
    <t>NDUFA2</t>
  </si>
  <si>
    <t>NM_002488.4</t>
  </si>
  <si>
    <t>NM_002488.4:412</t>
  </si>
  <si>
    <t>NDUFB1</t>
  </si>
  <si>
    <t>NM_004545.4</t>
  </si>
  <si>
    <t>NM_004545.4:139</t>
  </si>
  <si>
    <t>NF1</t>
  </si>
  <si>
    <t>NM_000267.3</t>
  </si>
  <si>
    <t>NM_000267.3:1260</t>
  </si>
  <si>
    <t>NFATC2</t>
  </si>
  <si>
    <t>NM_173091.2</t>
  </si>
  <si>
    <t>NM_173091.2:1840</t>
  </si>
  <si>
    <t>NFE2L2</t>
  </si>
  <si>
    <t>NM_006164.3</t>
  </si>
  <si>
    <t>NM_006164.3:995</t>
  </si>
  <si>
    <t>NFKB1</t>
  </si>
  <si>
    <t>NM_003998.3</t>
  </si>
  <si>
    <t>NM_003998.3:2920</t>
  </si>
  <si>
    <t>NFKB2</t>
  </si>
  <si>
    <t>NM_001077494.3</t>
  </si>
  <si>
    <t>NM_001077494.3:1986</t>
  </si>
  <si>
    <t>NKG7</t>
  </si>
  <si>
    <t>NM_005601.3</t>
  </si>
  <si>
    <t>NM_005601.3:633</t>
  </si>
  <si>
    <t>NME1</t>
  </si>
  <si>
    <t>NM_000269.2</t>
  </si>
  <si>
    <t>NM_000269.2:462</t>
  </si>
  <si>
    <t>NOTCH3</t>
  </si>
  <si>
    <t>NM_000435.2</t>
  </si>
  <si>
    <t>NM_000435.2:5284</t>
  </si>
  <si>
    <t>NRAS</t>
  </si>
  <si>
    <t>NM_002524.4</t>
  </si>
  <si>
    <t>NM_002524.4:2168</t>
  </si>
  <si>
    <t>NSD1</t>
  </si>
  <si>
    <t>NM_022455.4</t>
  </si>
  <si>
    <t>NM_022455.4:3140</t>
  </si>
  <si>
    <t>NT5E</t>
  </si>
  <si>
    <t>NM_002526.3</t>
  </si>
  <si>
    <t>NM_002526.3:3526</t>
  </si>
  <si>
    <t>OAS1</t>
  </si>
  <si>
    <t>NM_001032409.1</t>
  </si>
  <si>
    <t>NM_001032409.1:805</t>
  </si>
  <si>
    <t>OAS2</t>
  </si>
  <si>
    <t>NM_016817.2</t>
  </si>
  <si>
    <t>NM_016817.2:380</t>
  </si>
  <si>
    <t>OAS3</t>
  </si>
  <si>
    <t>NM_006187.3</t>
  </si>
  <si>
    <t>NM_006187.3:2354</t>
  </si>
  <si>
    <t>OSMR</t>
  </si>
  <si>
    <t>NM_003999.2</t>
  </si>
  <si>
    <t>NM_003999.2:710</t>
  </si>
  <si>
    <t>P4HB</t>
  </si>
  <si>
    <t>NM_000918.4</t>
  </si>
  <si>
    <t>NM_000918.4:1091</t>
  </si>
  <si>
    <t>PA2G4</t>
  </si>
  <si>
    <t>NM_006191.2</t>
  </si>
  <si>
    <t>NM_006191.2:680</t>
  </si>
  <si>
    <t>PAK2</t>
  </si>
  <si>
    <t>NM_002577.4</t>
  </si>
  <si>
    <t>NM_002577.4:629</t>
  </si>
  <si>
    <t>PARD3</t>
  </si>
  <si>
    <t>NM_019619.3</t>
  </si>
  <si>
    <t>NM_019619.3:3035</t>
  </si>
  <si>
    <t>PARP1</t>
  </si>
  <si>
    <t>NM_001618.3</t>
  </si>
  <si>
    <t>NM_001618.3:1511</t>
  </si>
  <si>
    <t>PARVA</t>
  </si>
  <si>
    <t>NM_018222.5</t>
  </si>
  <si>
    <t>NM_018222.5:481</t>
  </si>
  <si>
    <t>PBRM1</t>
  </si>
  <si>
    <t>NM_018313.4</t>
  </si>
  <si>
    <t>NM_018313.4:206</t>
  </si>
  <si>
    <t>PCNA</t>
  </si>
  <si>
    <t>NM_182649.1</t>
  </si>
  <si>
    <t>NM_182649.1:215</t>
  </si>
  <si>
    <t>PDGFRA</t>
  </si>
  <si>
    <t>NM_006206.3</t>
  </si>
  <si>
    <t>NM_006206.3:1925</t>
  </si>
  <si>
    <t>PDGFRB</t>
  </si>
  <si>
    <t>NM_002609.3</t>
  </si>
  <si>
    <t>NM_002609.3:460</t>
  </si>
  <si>
    <t>PDK1</t>
  </si>
  <si>
    <t>NM_002610.3</t>
  </si>
  <si>
    <t>NM_002610.3:401</t>
  </si>
  <si>
    <t>PDLIM5</t>
  </si>
  <si>
    <t>NM_001256428.2</t>
  </si>
  <si>
    <t>NM_001256428.2:728</t>
  </si>
  <si>
    <t>PDPK1</t>
  </si>
  <si>
    <t>NM_002613.5</t>
  </si>
  <si>
    <t>NM_002613.5:1056</t>
  </si>
  <si>
    <t>PFKFB3</t>
  </si>
  <si>
    <t>NM_004566.3</t>
  </si>
  <si>
    <t>NM_004566.3:1925</t>
  </si>
  <si>
    <t>PFKP</t>
  </si>
  <si>
    <t>NM_002627.4</t>
  </si>
  <si>
    <t>NM_002627.4:1238</t>
  </si>
  <si>
    <t>PGF</t>
  </si>
  <si>
    <t>NM_002632.5</t>
  </si>
  <si>
    <t>NM_002632.5:621</t>
  </si>
  <si>
    <t>PGK1</t>
  </si>
  <si>
    <t>NM_000291.3</t>
  </si>
  <si>
    <t>NM_000291.3:964</t>
  </si>
  <si>
    <t>PHB</t>
  </si>
  <si>
    <t>NM_002634.2</t>
  </si>
  <si>
    <t>NM_002634.2:1270</t>
  </si>
  <si>
    <t>PIK3CA</t>
  </si>
  <si>
    <t>NM_006218.2</t>
  </si>
  <si>
    <t>NM_006218.2:3296</t>
  </si>
  <si>
    <t>PIK3CB</t>
  </si>
  <si>
    <t>NM_001256045.1</t>
  </si>
  <si>
    <t>NM_001256045.1:1112</t>
  </si>
  <si>
    <t>PIK3R1</t>
  </si>
  <si>
    <t>NM_001242466.1</t>
  </si>
  <si>
    <t>NM_001242466.1:889</t>
  </si>
  <si>
    <t>PIK3R2</t>
  </si>
  <si>
    <t>NM_005027.3</t>
  </si>
  <si>
    <t>NM_005027.3:344</t>
  </si>
  <si>
    <t>PIK3R4</t>
  </si>
  <si>
    <t>NM_014602.2</t>
  </si>
  <si>
    <t>NM_014602.2:2160</t>
  </si>
  <si>
    <t>PKM</t>
  </si>
  <si>
    <t>NM_001206796.2</t>
  </si>
  <si>
    <t>NM_001206796.2:1533</t>
  </si>
  <si>
    <t>PLCG2</t>
  </si>
  <si>
    <t>NM_002661.3</t>
  </si>
  <si>
    <t>NM_002661.3:406</t>
  </si>
  <si>
    <t>POLE</t>
  </si>
  <si>
    <t>NM_006231.4</t>
  </si>
  <si>
    <t>NM_006231.4:4973</t>
  </si>
  <si>
    <t>PPAN</t>
  </si>
  <si>
    <t>NM_020230.6</t>
  </si>
  <si>
    <t>NM_020230.6:1688</t>
  </si>
  <si>
    <t>PRDX1</t>
  </si>
  <si>
    <t>NM_002574.3</t>
  </si>
  <si>
    <t>NM_002574.3:765</t>
  </si>
  <si>
    <t>PRDX2</t>
  </si>
  <si>
    <t>NM_005809.6</t>
  </si>
  <si>
    <t>NM_005809.6:200</t>
  </si>
  <si>
    <t>PRDX6</t>
  </si>
  <si>
    <t>NM_004905.3</t>
  </si>
  <si>
    <t>NM_004905.3:619</t>
  </si>
  <si>
    <t>PRKACA</t>
  </si>
  <si>
    <t>NM_002730.3</t>
  </si>
  <si>
    <t>NM_002730.3:266</t>
  </si>
  <si>
    <t>PRKCA</t>
  </si>
  <si>
    <t>NM_002737.2</t>
  </si>
  <si>
    <t>NM_002737.2:818</t>
  </si>
  <si>
    <t>PSMB10</t>
  </si>
  <si>
    <t>NM_002801.3</t>
  </si>
  <si>
    <t>NM_002801.3:249</t>
  </si>
  <si>
    <t>PSMB7</t>
  </si>
  <si>
    <t>NM_002799.4</t>
  </si>
  <si>
    <t>NM_002799.4:20</t>
  </si>
  <si>
    <t>PSMB9</t>
  </si>
  <si>
    <t>NM_002800.4</t>
  </si>
  <si>
    <t>NM_002800.4:394</t>
  </si>
  <si>
    <t>PTEN</t>
  </si>
  <si>
    <t>NM_000314.6</t>
  </si>
  <si>
    <t>NM_000314.6:6696</t>
  </si>
  <si>
    <t>PTPN6</t>
  </si>
  <si>
    <t>NM_002831.6</t>
  </si>
  <si>
    <t>NM_002831.6:1246</t>
  </si>
  <si>
    <t>RAF1</t>
  </si>
  <si>
    <t>NM_002880.2</t>
  </si>
  <si>
    <t>NM_002880.2:1990</t>
  </si>
  <si>
    <t>RASA1</t>
  </si>
  <si>
    <t>NM_002890.2</t>
  </si>
  <si>
    <t>NM_002890.2:980</t>
  </si>
  <si>
    <t>RB1</t>
  </si>
  <si>
    <t>NM_000321.2</t>
  </si>
  <si>
    <t>NM_000321.2:2769</t>
  </si>
  <si>
    <t>RB1CC1</t>
  </si>
  <si>
    <t>NM_001083617.1</t>
  </si>
  <si>
    <t>NM_001083617.1:2922</t>
  </si>
  <si>
    <t>RBBP5</t>
  </si>
  <si>
    <t>NM_005057.4</t>
  </si>
  <si>
    <t>NM_005057.4:989</t>
  </si>
  <si>
    <t>RBX1</t>
  </si>
  <si>
    <t>NM_014248.3</t>
  </si>
  <si>
    <t>NM_014248.3:183</t>
  </si>
  <si>
    <t>REL</t>
  </si>
  <si>
    <t>NM_002908.3</t>
  </si>
  <si>
    <t>NM_002908.3:1472</t>
  </si>
  <si>
    <t>RELB</t>
  </si>
  <si>
    <t>NM_006509.3</t>
  </si>
  <si>
    <t>NM_006509.3:956</t>
  </si>
  <si>
    <t>RFC2</t>
  </si>
  <si>
    <t>NM_181471.3</t>
  </si>
  <si>
    <t>NM_181471.3:483</t>
  </si>
  <si>
    <t>RFC3</t>
  </si>
  <si>
    <t>NM_002915.3</t>
  </si>
  <si>
    <t>NM_002915.3:740</t>
  </si>
  <si>
    <t>RICTOR</t>
  </si>
  <si>
    <t>NM_001285439.1</t>
  </si>
  <si>
    <t>NM_001285439.1:117</t>
  </si>
  <si>
    <t>RNF111</t>
  </si>
  <si>
    <t>NM_017610.6</t>
  </si>
  <si>
    <t>NM_017610.6:925</t>
  </si>
  <si>
    <t>ROCK1</t>
  </si>
  <si>
    <t>NM_005406.2</t>
  </si>
  <si>
    <t>NM_005406.2:3796</t>
  </si>
  <si>
    <t>ROCK2</t>
  </si>
  <si>
    <t>NM_001321643.2</t>
  </si>
  <si>
    <t>NM_001321643.2:1952</t>
  </si>
  <si>
    <t>RPA3</t>
  </si>
  <si>
    <t>NM_002947.5</t>
  </si>
  <si>
    <t>NM_002947.5:1196</t>
  </si>
  <si>
    <t>RPTOR</t>
  </si>
  <si>
    <t>NM_001163034.1</t>
  </si>
  <si>
    <t>NM_001163034.1:3139</t>
  </si>
  <si>
    <t>RRAGC</t>
  </si>
  <si>
    <t>NM_001271851.1</t>
  </si>
  <si>
    <t>NM_001271851.1:1166</t>
  </si>
  <si>
    <t>RRM2</t>
  </si>
  <si>
    <t>NM_001034.1</t>
  </si>
  <si>
    <t>NM_001034.1:490</t>
  </si>
  <si>
    <t>RUNX1</t>
  </si>
  <si>
    <t>NM_001001890.2</t>
  </si>
  <si>
    <t>NM_001001890.2:1969</t>
  </si>
  <si>
    <t>RUVBL1</t>
  </si>
  <si>
    <t>NM_003707.3</t>
  </si>
  <si>
    <t>NM_003707.3:1105</t>
  </si>
  <si>
    <t>SAV1</t>
  </si>
  <si>
    <t>NM_021818.4</t>
  </si>
  <si>
    <t>NM_021818.4:1088</t>
  </si>
  <si>
    <t>SDC1</t>
  </si>
  <si>
    <t>NM_001006946.1</t>
  </si>
  <si>
    <t>NM_001006946.1:980</t>
  </si>
  <si>
    <t>SERPINE1</t>
  </si>
  <si>
    <t>NM_000602.4</t>
  </si>
  <si>
    <t>NM_000602.4:577</t>
  </si>
  <si>
    <t>SETD2</t>
  </si>
  <si>
    <t>NM_014159.6</t>
  </si>
  <si>
    <t>NM_014159.6:6160</t>
  </si>
  <si>
    <t>SF3B1</t>
  </si>
  <si>
    <t>NM_001005526.1</t>
  </si>
  <si>
    <t>NM_001005526.1:74</t>
  </si>
  <si>
    <t>SH3PXD2A</t>
  </si>
  <si>
    <t>NM_014631.2</t>
  </si>
  <si>
    <t>NM_014631.2:2273</t>
  </si>
  <si>
    <t>SIN3A</t>
  </si>
  <si>
    <t>NM_001145357.2</t>
  </si>
  <si>
    <t>NM_001145357.2:1421</t>
  </si>
  <si>
    <t>SIRPA</t>
  </si>
  <si>
    <t>NM_001040023.1</t>
  </si>
  <si>
    <t>NM_001040023.1:3355</t>
  </si>
  <si>
    <t>SKIL</t>
  </si>
  <si>
    <t>NM_005414.5</t>
  </si>
  <si>
    <t>NM_005414.5:812</t>
  </si>
  <si>
    <t>SKP2</t>
  </si>
  <si>
    <t>NM_005983.2</t>
  </si>
  <si>
    <t>NM_005983.2:615</t>
  </si>
  <si>
    <t>SLC1A5</t>
  </si>
  <si>
    <t>NM_001145144.1</t>
  </si>
  <si>
    <t>NM_001145144.1:648</t>
  </si>
  <si>
    <t>SLIT2</t>
  </si>
  <si>
    <t>NM_004787.1</t>
  </si>
  <si>
    <t>NM_004787.1:3909</t>
  </si>
  <si>
    <t>SLPI</t>
  </si>
  <si>
    <t>NM_003064.3</t>
  </si>
  <si>
    <t>NM_003064.3:65</t>
  </si>
  <si>
    <t>SMAD7</t>
  </si>
  <si>
    <t>NM_005904.3</t>
  </si>
  <si>
    <t>NM_005904.3:1375</t>
  </si>
  <si>
    <t>SMC3</t>
  </si>
  <si>
    <t>NM_005445.3</t>
  </si>
  <si>
    <t>NM_005445.3:785</t>
  </si>
  <si>
    <t>SMO</t>
  </si>
  <si>
    <t>NM_005631.5</t>
  </si>
  <si>
    <t>NM_005631.5:2781</t>
  </si>
  <si>
    <t>SMS</t>
  </si>
  <si>
    <t>NM_004595.2</t>
  </si>
  <si>
    <t>NM_004595.2:1024</t>
  </si>
  <si>
    <t>SNAI1</t>
  </si>
  <si>
    <t>NM_005985.3</t>
  </si>
  <si>
    <t>NM_005985.3:960</t>
  </si>
  <si>
    <t>SNAI2</t>
  </si>
  <si>
    <t>NM_003068.5</t>
  </si>
  <si>
    <t>NM_003068.5:254</t>
  </si>
  <si>
    <t>SOCS3</t>
  </si>
  <si>
    <t>NM_003955.4</t>
  </si>
  <si>
    <t>NM_003955.4:614</t>
  </si>
  <si>
    <t>SOD1</t>
  </si>
  <si>
    <t>NM_000454.4</t>
  </si>
  <si>
    <t>NM_000454.4:164</t>
  </si>
  <si>
    <t>SORD</t>
  </si>
  <si>
    <t>NM_003104.5</t>
  </si>
  <si>
    <t>NM_003104.5:1090</t>
  </si>
  <si>
    <t>SOS1</t>
  </si>
  <si>
    <t>NM_005633.3</t>
  </si>
  <si>
    <t>NM_005633.3:3332</t>
  </si>
  <si>
    <t>SPINT2</t>
  </si>
  <si>
    <t>NM_001166103.1</t>
  </si>
  <si>
    <t>NM_001166103.1:625</t>
  </si>
  <si>
    <t>SQLE</t>
  </si>
  <si>
    <t>NM_003129.4</t>
  </si>
  <si>
    <t>NM_003129.4:1353</t>
  </si>
  <si>
    <t>SQSTM1</t>
  </si>
  <si>
    <t>NM_003900.5</t>
  </si>
  <si>
    <t>NM_003900.5:459</t>
  </si>
  <si>
    <t>SREBF1</t>
  </si>
  <si>
    <t>NM_001005291.1</t>
  </si>
  <si>
    <t>NM_001005291.1:1392</t>
  </si>
  <si>
    <t>SRM</t>
  </si>
  <si>
    <t>NM_003132.2</t>
  </si>
  <si>
    <t>NM_003132.2:254</t>
  </si>
  <si>
    <t>SSRP1</t>
  </si>
  <si>
    <t>NM_003146.3</t>
  </si>
  <si>
    <t>NM_003146.3:345</t>
  </si>
  <si>
    <t>STAG2</t>
  </si>
  <si>
    <t>NM_001042749.2</t>
  </si>
  <si>
    <t>NM_001042749.2:1772</t>
  </si>
  <si>
    <t>STAT1</t>
  </si>
  <si>
    <t>NM_007315.3</t>
  </si>
  <si>
    <t>NM_007315.3:239</t>
  </si>
  <si>
    <t>STAT3</t>
  </si>
  <si>
    <t>NM_003150.3</t>
  </si>
  <si>
    <t>NM_003150.3:2936</t>
  </si>
  <si>
    <t>STAT4</t>
  </si>
  <si>
    <t>NM_001243835.1</t>
  </si>
  <si>
    <t>NM_001243835.1:808</t>
  </si>
  <si>
    <t>STING1</t>
  </si>
  <si>
    <t>NM_198282.1</t>
  </si>
  <si>
    <t>NM_198282.1:725</t>
  </si>
  <si>
    <t>STIP1</t>
  </si>
  <si>
    <t>NM_006819.3</t>
  </si>
  <si>
    <t>NM_006819.3:100</t>
  </si>
  <si>
    <t>STK3</t>
  </si>
  <si>
    <t>NM_006281.4</t>
  </si>
  <si>
    <t>NM_006281.4:978</t>
  </si>
  <si>
    <t>STK4</t>
  </si>
  <si>
    <t>NR_147975.1</t>
  </si>
  <si>
    <t>NR_147975.1:111</t>
  </si>
  <si>
    <t>SUPT16H</t>
  </si>
  <si>
    <t>NM_007192.4</t>
  </si>
  <si>
    <t>NM_007192.4:547</t>
  </si>
  <si>
    <t>TAP1</t>
  </si>
  <si>
    <t>NM_000593.5</t>
  </si>
  <si>
    <t>NM_000593.5:1000</t>
  </si>
  <si>
    <t>TAP2</t>
  </si>
  <si>
    <t>NM_018833.2</t>
  </si>
  <si>
    <t>NM_018833.2:912</t>
  </si>
  <si>
    <t>TAPBP</t>
  </si>
  <si>
    <t>NM_003190.4</t>
  </si>
  <si>
    <t>NM_003190.4:1082</t>
  </si>
  <si>
    <t>TAZ</t>
  </si>
  <si>
    <t>NM_181313.4</t>
  </si>
  <si>
    <t>NM_181313.4:433</t>
  </si>
  <si>
    <t>TBRG4</t>
  </si>
  <si>
    <t>NM_004749.2</t>
  </si>
  <si>
    <t>NM_004749.2:1405</t>
  </si>
  <si>
    <t>TEAD1</t>
  </si>
  <si>
    <t>NM_021961.5</t>
  </si>
  <si>
    <t>NM_021961.5:1238</t>
  </si>
  <si>
    <t>TEAD2</t>
  </si>
  <si>
    <t>NM_003598.2</t>
  </si>
  <si>
    <t>NM_003598.2:1302</t>
  </si>
  <si>
    <t>TERF2IP</t>
  </si>
  <si>
    <t>NM_018975.4</t>
  </si>
  <si>
    <t>NM_018975.4:809</t>
  </si>
  <si>
    <t>TET2</t>
  </si>
  <si>
    <t>NM_001127208.2</t>
  </si>
  <si>
    <t>NM_001127208.2:2882</t>
  </si>
  <si>
    <t>TFDP1</t>
  </si>
  <si>
    <t>NM_007111.4</t>
  </si>
  <si>
    <t>NM_007111.4:551</t>
  </si>
  <si>
    <t>TGFB1</t>
  </si>
  <si>
    <t>NM_000660.4</t>
  </si>
  <si>
    <t>NM_000660.4:1473</t>
  </si>
  <si>
    <t>TGFB3</t>
  </si>
  <si>
    <t>NM_001329938.1</t>
  </si>
  <si>
    <t>NM_001329938.1:262</t>
  </si>
  <si>
    <t>TGFBR2</t>
  </si>
  <si>
    <t>NM_001024847.2</t>
  </si>
  <si>
    <t>NM_001024847.2:870</t>
  </si>
  <si>
    <t>TGM2</t>
  </si>
  <si>
    <t>NM_004613.2</t>
  </si>
  <si>
    <t>NM_004613.2:590</t>
  </si>
  <si>
    <t>THBS1</t>
  </si>
  <si>
    <t>NM_003246.2</t>
  </si>
  <si>
    <t>NM_003246.2:3816</t>
  </si>
  <si>
    <t>THBS2</t>
  </si>
  <si>
    <t>NM_003247.3</t>
  </si>
  <si>
    <t>NM_003247.3:872</t>
  </si>
  <si>
    <t>TIMELESS</t>
  </si>
  <si>
    <t>NM_003920.5</t>
  </si>
  <si>
    <t>NM_003920.5:398</t>
  </si>
  <si>
    <t>TJP1</t>
  </si>
  <si>
    <t>NM_175610.2</t>
  </si>
  <si>
    <t>NM_175610.2:4065</t>
  </si>
  <si>
    <t>TLR4</t>
  </si>
  <si>
    <t>NR_024168.1</t>
  </si>
  <si>
    <t>NR_024168.1:2575</t>
  </si>
  <si>
    <t>TMPRSS2</t>
  </si>
  <si>
    <t>NM_005656.3</t>
  </si>
  <si>
    <t>NM_005656.3:551</t>
  </si>
  <si>
    <t>TNFAIP3</t>
  </si>
  <si>
    <t>NM_001270508.1</t>
  </si>
  <si>
    <t>NM_001270508.1:3240</t>
  </si>
  <si>
    <t>TNFSF14</t>
  </si>
  <si>
    <t>NM_003807.3</t>
  </si>
  <si>
    <t>NM_003807.3:612</t>
  </si>
  <si>
    <t>TNS1</t>
  </si>
  <si>
    <t>NM_022648.5</t>
  </si>
  <si>
    <t>NM_022648.5:4583</t>
  </si>
  <si>
    <t>TOX4</t>
  </si>
  <si>
    <t>NM_014828.2</t>
  </si>
  <si>
    <t>NM_014828.2:1125</t>
  </si>
  <si>
    <t>TP53</t>
  </si>
  <si>
    <t>NM_000546.2</t>
  </si>
  <si>
    <t>NM_000546.2:1330</t>
  </si>
  <si>
    <t>TPD52</t>
  </si>
  <si>
    <t>NM_001025252.3</t>
  </si>
  <si>
    <t>NM_001025252.3:647</t>
  </si>
  <si>
    <t>TPI1</t>
  </si>
  <si>
    <t>NM_000365.5</t>
  </si>
  <si>
    <t>NM_000365.5:153</t>
  </si>
  <si>
    <t>TPSAB1/B2</t>
  </si>
  <si>
    <t>NM_003294.3</t>
  </si>
  <si>
    <t>NM_003294.3:556</t>
  </si>
  <si>
    <t>TRAF1</t>
  </si>
  <si>
    <t>NM_001190945.1</t>
  </si>
  <si>
    <t>NM_001190945.1:712</t>
  </si>
  <si>
    <t>TRAF6</t>
  </si>
  <si>
    <t>NM_145803.1</t>
  </si>
  <si>
    <t>NM_145803.1:865</t>
  </si>
  <si>
    <t>TRRAP</t>
  </si>
  <si>
    <t>NM_003496.2</t>
  </si>
  <si>
    <t>NM_003496.2:770</t>
  </si>
  <si>
    <t>TUBG1</t>
  </si>
  <si>
    <t>NM_001070.5</t>
  </si>
  <si>
    <t>NM_001070.5:1219</t>
  </si>
  <si>
    <t>TXN</t>
  </si>
  <si>
    <t>NM_003329.2</t>
  </si>
  <si>
    <t>NM_003329.2:55</t>
  </si>
  <si>
    <t>TXN2</t>
  </si>
  <si>
    <t>NM_012473.3</t>
  </si>
  <si>
    <t>NM_012473.3:192</t>
  </si>
  <si>
    <t>TXNRD2</t>
  </si>
  <si>
    <t>NM_006440.3</t>
  </si>
  <si>
    <t>NM_006440.3:495</t>
  </si>
  <si>
    <t>TYROBP</t>
  </si>
  <si>
    <t>NM_003332.3</t>
  </si>
  <si>
    <t>NM_003332.3:188</t>
  </si>
  <si>
    <t>UCHL5</t>
  </si>
  <si>
    <t>NM_001199261.3</t>
  </si>
  <si>
    <t>NM_001199261.3:478</t>
  </si>
  <si>
    <t>UGDH</t>
  </si>
  <si>
    <t>NM_003359.4</t>
  </si>
  <si>
    <t>NM_003359.4:855</t>
  </si>
  <si>
    <t>VCP</t>
  </si>
  <si>
    <t>NM_007126.5</t>
  </si>
  <si>
    <t>NM_007126.5:2112</t>
  </si>
  <si>
    <t>VEGFA</t>
  </si>
  <si>
    <t>NM_001171623.1</t>
  </si>
  <si>
    <t>NM_001171623.1:2212</t>
  </si>
  <si>
    <t>VEGFB</t>
  </si>
  <si>
    <t>NM_003377.3</t>
  </si>
  <si>
    <t>NM_003377.3:687</t>
  </si>
  <si>
    <t>VEGFC</t>
  </si>
  <si>
    <t>NM_005429.4</t>
  </si>
  <si>
    <t>NM_005429.4:588</t>
  </si>
  <si>
    <t>VWF</t>
  </si>
  <si>
    <t>NM_000552.3</t>
  </si>
  <si>
    <t>NM_000552.3:279</t>
  </si>
  <si>
    <t>WASF2</t>
  </si>
  <si>
    <t>NM_006990.5</t>
  </si>
  <si>
    <t>NM_006990.5:510</t>
  </si>
  <si>
    <t>WEE1</t>
  </si>
  <si>
    <t>NM_003390.4</t>
  </si>
  <si>
    <t>NM_003390.4:922</t>
  </si>
  <si>
    <t>WWC1</t>
  </si>
  <si>
    <t>NM_015238.2</t>
  </si>
  <si>
    <t>NM_015238.2:2146</t>
  </si>
  <si>
    <t>WWTR1</t>
  </si>
  <si>
    <t>NM_001168278.1</t>
  </si>
  <si>
    <t>NM_001168278.1:1050</t>
  </si>
  <si>
    <t>XBP1</t>
  </si>
  <si>
    <t>NM_005080.2</t>
  </si>
  <si>
    <t>NM_005080.2:440</t>
  </si>
  <si>
    <t>YAP1</t>
  </si>
  <si>
    <t>NM_001130145.2</t>
  </si>
  <si>
    <t>NM_001130145.2:835</t>
  </si>
  <si>
    <t>ZEB1</t>
  </si>
  <si>
    <t>NM_001128128.2</t>
  </si>
  <si>
    <t>NM_001128128.2:2292</t>
  </si>
  <si>
    <t>ZMYM2</t>
  </si>
  <si>
    <t>NM_003453.5</t>
  </si>
  <si>
    <t>NM_003453.5:3118</t>
  </si>
  <si>
    <t>ABCF1</t>
  </si>
  <si>
    <t>NM_001090.2</t>
  </si>
  <si>
    <t>NM_001090.2:857</t>
  </si>
  <si>
    <t>Housekeeping</t>
  </si>
  <si>
    <t>DNAJC14</t>
  </si>
  <si>
    <t>NM_032364.5</t>
  </si>
  <si>
    <t>NM_032364.5:787</t>
  </si>
  <si>
    <t>ERCC3</t>
  </si>
  <si>
    <t>NM_000122.1</t>
  </si>
  <si>
    <t>NM_000122.1:1624</t>
  </si>
  <si>
    <t>G6PD</t>
  </si>
  <si>
    <t>NM_000402.4</t>
  </si>
  <si>
    <t>NM_000402.4:923</t>
  </si>
  <si>
    <t>GUSB</t>
  </si>
  <si>
    <t>NM_000181.1</t>
  </si>
  <si>
    <t>NM_000181.1:1350</t>
  </si>
  <si>
    <t>MRPL19</t>
  </si>
  <si>
    <t>NM_014763.3</t>
  </si>
  <si>
    <t>NM_014763.3:385</t>
  </si>
  <si>
    <t>NRDE2</t>
  </si>
  <si>
    <t>NM_017970.3</t>
  </si>
  <si>
    <t>NM_017970.3:3233</t>
  </si>
  <si>
    <t>OAZ1</t>
  </si>
  <si>
    <t>NM_004152.2</t>
  </si>
  <si>
    <t>NM_004152.2:313</t>
  </si>
  <si>
    <t>POLR2A</t>
  </si>
  <si>
    <t>NM_000937.2</t>
  </si>
  <si>
    <t>NM_000937.2:3775</t>
  </si>
  <si>
    <t>PSMC4</t>
  </si>
  <si>
    <t>NM_006503.2</t>
  </si>
  <si>
    <t>NM_006503.2:300</t>
  </si>
  <si>
    <t>PUM1</t>
  </si>
  <si>
    <t>NM_001020658.1</t>
  </si>
  <si>
    <t>NM_001020658.1:640</t>
  </si>
  <si>
    <t>SDHA</t>
  </si>
  <si>
    <t>NM_004168.3</t>
  </si>
  <si>
    <t>NM_004168.3:342</t>
  </si>
  <si>
    <t>SF3A1</t>
  </si>
  <si>
    <t>NM_005877.4</t>
  </si>
  <si>
    <t>NM_005877.4:1485</t>
  </si>
  <si>
    <t>STK11IP</t>
  </si>
  <si>
    <t>NM_052902.2</t>
  </si>
  <si>
    <t>NM_052902.2:565</t>
  </si>
  <si>
    <t>TBC1D10B</t>
  </si>
  <si>
    <t>NM_015527.3</t>
  </si>
  <si>
    <t>NM_015527.3:2915</t>
  </si>
  <si>
    <t>TBP</t>
  </si>
  <si>
    <t>NM_001172085.1</t>
  </si>
  <si>
    <t>NM_001172085.1:587</t>
  </si>
  <si>
    <t>TFRC</t>
  </si>
  <si>
    <t>NM_003234.1</t>
  </si>
  <si>
    <t>NM_003234.1:1220</t>
  </si>
  <si>
    <t>TLK2</t>
  </si>
  <si>
    <t>NM_006852.3</t>
  </si>
  <si>
    <t>NM_006852.3:2286</t>
  </si>
  <si>
    <t>TMUB2</t>
  </si>
  <si>
    <t>NM_177441.2</t>
  </si>
  <si>
    <t>NM_177441.2:1416</t>
  </si>
  <si>
    <t>UBB</t>
  </si>
  <si>
    <t>NM_018955.3</t>
  </si>
  <si>
    <t>NM_018955.3:1052</t>
  </si>
  <si>
    <t>Probe name</t>
  </si>
  <si>
    <t>Acccessioin #</t>
  </si>
  <si>
    <t>NS Probe ID</t>
  </si>
  <si>
    <t>Class Name</t>
  </si>
  <si>
    <t>Analyte type</t>
  </si>
  <si>
    <t>% Samples above threshold</t>
  </si>
  <si>
    <t>P008-2C</t>
  </si>
  <si>
    <t>P008-2K</t>
  </si>
  <si>
    <t>P009-2J</t>
  </si>
  <si>
    <t>P021-2C</t>
  </si>
  <si>
    <t>P022-2Q</t>
  </si>
  <si>
    <t>P022-2V</t>
  </si>
  <si>
    <t>P025-2G</t>
  </si>
  <si>
    <t>P025-2H</t>
  </si>
  <si>
    <t>P031-2C</t>
  </si>
  <si>
    <t>P033-2E</t>
  </si>
  <si>
    <t>P037-2F</t>
  </si>
  <si>
    <t>P069-2M</t>
  </si>
  <si>
    <t>P078-2B</t>
  </si>
  <si>
    <t>P084-3B</t>
  </si>
  <si>
    <t>P085-2G</t>
  </si>
  <si>
    <t>P086-2N</t>
  </si>
  <si>
    <t>P092-2C</t>
  </si>
  <si>
    <t>P094-2C</t>
  </si>
  <si>
    <t>P094-2D</t>
  </si>
  <si>
    <t>P097-2D</t>
  </si>
  <si>
    <t>P104-3I</t>
  </si>
  <si>
    <t>Supplmental Table 2 - List of genes present in all early stage HCC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 applyFill="1" applyAlignment="1">
      <alignment horizontal="left" vertical="center"/>
    </xf>
    <xf numFmtId="0" fontId="0" fillId="0" borderId="0" xfId="0" applyFill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EDD29C-486A-41AC-95C4-3CD6413E611C}">
  <dimension ref="A1:AA453"/>
  <sheetViews>
    <sheetView tabSelected="1" workbookViewId="0">
      <pane xSplit="1" ySplit="2" topLeftCell="B3" activePane="bottomRight" state="frozen"/>
      <selection pane="topRight" activeCell="B1" sqref="B1"/>
      <selection pane="bottomLeft" activeCell="A2" sqref="A2"/>
      <selection pane="bottomRight" activeCell="C5" sqref="C5"/>
    </sheetView>
  </sheetViews>
  <sheetFormatPr defaultColWidth="9.1796875" defaultRowHeight="14.5" x14ac:dyDescent="0.35"/>
  <cols>
    <col min="1" max="1" width="22.26953125" style="2" customWidth="1"/>
    <col min="2" max="5" width="9.1796875" style="2"/>
    <col min="6" max="6" width="13.26953125" style="2" customWidth="1"/>
    <col min="7" max="16384" width="9.1796875" style="2"/>
  </cols>
  <sheetData>
    <row r="1" spans="1:27" x14ac:dyDescent="0.35">
      <c r="A1" s="1" t="s">
        <v>1383</v>
      </c>
    </row>
    <row r="2" spans="1:27" ht="43.5" x14ac:dyDescent="0.35">
      <c r="A2" s="3" t="s">
        <v>1356</v>
      </c>
      <c r="B2" s="3" t="s">
        <v>1357</v>
      </c>
      <c r="C2" s="3" t="s">
        <v>1358</v>
      </c>
      <c r="D2" s="3" t="s">
        <v>1359</v>
      </c>
      <c r="E2" s="3" t="s">
        <v>1360</v>
      </c>
      <c r="F2" s="3" t="s">
        <v>1361</v>
      </c>
      <c r="G2" s="3" t="s">
        <v>1362</v>
      </c>
      <c r="H2" s="3" t="s">
        <v>1363</v>
      </c>
      <c r="I2" s="3" t="s">
        <v>1364</v>
      </c>
      <c r="J2" s="3" t="s">
        <v>1365</v>
      </c>
      <c r="K2" s="3" t="s">
        <v>1366</v>
      </c>
      <c r="L2" s="3" t="s">
        <v>1367</v>
      </c>
      <c r="M2" s="3" t="s">
        <v>1368</v>
      </c>
      <c r="N2" s="3" t="s">
        <v>1369</v>
      </c>
      <c r="O2" s="3" t="s">
        <v>1370</v>
      </c>
      <c r="P2" s="3" t="s">
        <v>1371</v>
      </c>
      <c r="Q2" s="3" t="s">
        <v>1372</v>
      </c>
      <c r="R2" s="3" t="s">
        <v>1373</v>
      </c>
      <c r="S2" s="3" t="s">
        <v>1374</v>
      </c>
      <c r="T2" s="3" t="s">
        <v>1375</v>
      </c>
      <c r="U2" s="3" t="s">
        <v>1376</v>
      </c>
      <c r="V2" s="3" t="s">
        <v>1377</v>
      </c>
      <c r="W2" s="3" t="s">
        <v>1378</v>
      </c>
      <c r="X2" s="3" t="s">
        <v>1379</v>
      </c>
      <c r="Y2" s="3" t="s">
        <v>1380</v>
      </c>
      <c r="Z2" s="3" t="s">
        <v>1381</v>
      </c>
      <c r="AA2" s="3" t="s">
        <v>1382</v>
      </c>
    </row>
    <row r="3" spans="1:27" x14ac:dyDescent="0.35">
      <c r="A3" s="2" t="s">
        <v>1305</v>
      </c>
      <c r="B3" s="2" t="s">
        <v>1306</v>
      </c>
      <c r="C3" s="2" t="s">
        <v>1307</v>
      </c>
      <c r="D3" s="2" t="s">
        <v>1298</v>
      </c>
      <c r="E3" s="2" t="s">
        <v>1</v>
      </c>
      <c r="F3" s="2">
        <v>100</v>
      </c>
      <c r="G3" s="2">
        <v>37.380000000000003</v>
      </c>
      <c r="H3" s="2">
        <v>106.29</v>
      </c>
      <c r="I3" s="2">
        <v>97.72</v>
      </c>
      <c r="J3" s="2">
        <v>272.27</v>
      </c>
      <c r="K3" s="2">
        <v>92.42</v>
      </c>
      <c r="L3" s="2">
        <v>52.48</v>
      </c>
      <c r="M3" s="2">
        <v>47.21</v>
      </c>
      <c r="N3" s="2">
        <v>27.98</v>
      </c>
      <c r="O3" s="2">
        <v>53.75</v>
      </c>
      <c r="P3" s="2">
        <v>99.6</v>
      </c>
      <c r="Q3" s="2">
        <v>114.51</v>
      </c>
      <c r="R3" s="2">
        <v>41.27</v>
      </c>
      <c r="S3" s="2">
        <v>100.89</v>
      </c>
      <c r="T3" s="2">
        <v>59.26</v>
      </c>
      <c r="U3" s="2">
        <v>80.260000000000005</v>
      </c>
      <c r="V3" s="2">
        <v>29.85</v>
      </c>
      <c r="W3" s="2">
        <v>83.9</v>
      </c>
      <c r="X3" s="2">
        <v>47.47</v>
      </c>
      <c r="Y3" s="2">
        <v>47.96</v>
      </c>
      <c r="Z3" s="2">
        <v>99.52</v>
      </c>
      <c r="AA3" s="2">
        <v>33.71</v>
      </c>
    </row>
    <row r="4" spans="1:27" x14ac:dyDescent="0.35">
      <c r="A4" s="2" t="s">
        <v>1338</v>
      </c>
      <c r="B4" s="2" t="s">
        <v>1339</v>
      </c>
      <c r="C4" s="2" t="s">
        <v>1340</v>
      </c>
      <c r="D4" s="2" t="s">
        <v>1298</v>
      </c>
      <c r="E4" s="2" t="s">
        <v>1</v>
      </c>
      <c r="F4" s="2">
        <v>100</v>
      </c>
      <c r="G4" s="2">
        <v>53.87</v>
      </c>
      <c r="H4" s="2">
        <v>68.39</v>
      </c>
      <c r="I4" s="2">
        <v>93.26</v>
      </c>
      <c r="J4" s="2">
        <v>50.51</v>
      </c>
      <c r="K4" s="2">
        <v>83.62</v>
      </c>
      <c r="L4" s="2">
        <v>104.97</v>
      </c>
      <c r="M4" s="2">
        <v>40.58</v>
      </c>
      <c r="N4" s="2">
        <v>34.06</v>
      </c>
      <c r="O4" s="2">
        <v>49.62</v>
      </c>
      <c r="P4" s="2">
        <v>62.25</v>
      </c>
      <c r="Q4" s="2">
        <v>50.1</v>
      </c>
      <c r="R4" s="2">
        <v>46.78</v>
      </c>
      <c r="S4" s="2">
        <v>84.07</v>
      </c>
      <c r="T4" s="2">
        <v>39.11</v>
      </c>
      <c r="U4" s="2">
        <v>83.35</v>
      </c>
      <c r="V4" s="2">
        <v>53.73</v>
      </c>
      <c r="W4" s="2">
        <v>50.76</v>
      </c>
      <c r="X4" s="2">
        <v>41</v>
      </c>
      <c r="Y4" s="2">
        <v>55.29</v>
      </c>
      <c r="Z4" s="2">
        <v>47.14</v>
      </c>
      <c r="AA4" s="2">
        <v>37.119999999999997</v>
      </c>
    </row>
    <row r="5" spans="1:27" x14ac:dyDescent="0.35">
      <c r="A5" s="2" t="s">
        <v>1335</v>
      </c>
      <c r="B5" s="2" t="s">
        <v>1336</v>
      </c>
      <c r="C5" s="2" t="s">
        <v>1337</v>
      </c>
      <c r="D5" s="2" t="s">
        <v>1298</v>
      </c>
      <c r="E5" s="2" t="s">
        <v>1</v>
      </c>
      <c r="F5" s="2">
        <v>100</v>
      </c>
      <c r="G5" s="2">
        <v>60.46</v>
      </c>
      <c r="H5" s="2">
        <v>45.29</v>
      </c>
      <c r="I5" s="2">
        <v>44.17</v>
      </c>
      <c r="J5" s="2">
        <v>56.51</v>
      </c>
      <c r="K5" s="2">
        <v>39.61</v>
      </c>
      <c r="L5" s="2">
        <v>55.98</v>
      </c>
      <c r="M5" s="2">
        <v>34.78</v>
      </c>
      <c r="N5" s="2">
        <v>58.39</v>
      </c>
      <c r="O5" s="2">
        <v>97.17</v>
      </c>
      <c r="P5" s="2">
        <v>72.92</v>
      </c>
      <c r="Q5" s="2">
        <v>27.2</v>
      </c>
      <c r="R5" s="2">
        <v>68.790000000000006</v>
      </c>
      <c r="S5" s="2">
        <v>66.319999999999993</v>
      </c>
      <c r="T5" s="2">
        <v>49.78</v>
      </c>
      <c r="U5" s="2">
        <v>49.39</v>
      </c>
      <c r="V5" s="2">
        <v>71.650000000000006</v>
      </c>
      <c r="W5" s="2">
        <v>46.61</v>
      </c>
      <c r="X5" s="2">
        <v>35.97</v>
      </c>
      <c r="Y5" s="2">
        <v>47.96</v>
      </c>
      <c r="Z5" s="2">
        <v>104.76</v>
      </c>
      <c r="AA5" s="2">
        <v>34.99</v>
      </c>
    </row>
    <row r="6" spans="1:27" x14ac:dyDescent="0.35">
      <c r="A6" s="2" t="s">
        <v>1314</v>
      </c>
      <c r="B6" s="2" t="s">
        <v>1315</v>
      </c>
      <c r="C6" s="2" t="s">
        <v>1316</v>
      </c>
      <c r="D6" s="2" t="s">
        <v>1298</v>
      </c>
      <c r="E6" s="2" t="s">
        <v>1</v>
      </c>
      <c r="F6" s="2">
        <v>100</v>
      </c>
      <c r="G6" s="2">
        <v>62.66</v>
      </c>
      <c r="H6" s="2">
        <v>84.11</v>
      </c>
      <c r="I6" s="2">
        <v>58.9</v>
      </c>
      <c r="J6" s="2">
        <v>51.37</v>
      </c>
      <c r="K6" s="2">
        <v>68.209999999999994</v>
      </c>
      <c r="L6" s="2">
        <v>80.48</v>
      </c>
      <c r="M6" s="2">
        <v>67.08</v>
      </c>
      <c r="N6" s="2">
        <v>100.96</v>
      </c>
      <c r="O6" s="2">
        <v>130.25</v>
      </c>
      <c r="P6" s="2">
        <v>105.83</v>
      </c>
      <c r="Q6" s="2">
        <v>95.91</v>
      </c>
      <c r="R6" s="2">
        <v>88.05</v>
      </c>
      <c r="S6" s="2">
        <v>59.78</v>
      </c>
      <c r="T6" s="2">
        <v>80.59</v>
      </c>
      <c r="U6" s="2">
        <v>55.56</v>
      </c>
      <c r="V6" s="2">
        <v>77.62</v>
      </c>
      <c r="W6" s="2">
        <v>49.72</v>
      </c>
      <c r="X6" s="2">
        <v>81.28</v>
      </c>
      <c r="Y6" s="2">
        <v>91.26</v>
      </c>
      <c r="Z6" s="2">
        <v>43.65</v>
      </c>
      <c r="AA6" s="2">
        <v>82.35</v>
      </c>
    </row>
    <row r="7" spans="1:27" x14ac:dyDescent="0.35">
      <c r="A7" s="2" t="s">
        <v>1323</v>
      </c>
      <c r="B7" s="2" t="s">
        <v>1324</v>
      </c>
      <c r="C7" s="2" t="s">
        <v>1325</v>
      </c>
      <c r="D7" s="2" t="s">
        <v>1298</v>
      </c>
      <c r="E7" s="2" t="s">
        <v>1</v>
      </c>
      <c r="F7" s="2">
        <v>100</v>
      </c>
      <c r="G7" s="2">
        <v>100.04</v>
      </c>
      <c r="H7" s="2">
        <v>110.91</v>
      </c>
      <c r="I7" s="2">
        <v>131.63</v>
      </c>
      <c r="J7" s="2">
        <v>162.68</v>
      </c>
      <c r="K7" s="2">
        <v>92.42</v>
      </c>
      <c r="L7" s="2">
        <v>87.47</v>
      </c>
      <c r="M7" s="2">
        <v>161.49</v>
      </c>
      <c r="N7" s="2">
        <v>167.86</v>
      </c>
      <c r="O7" s="2">
        <v>138.52000000000001</v>
      </c>
      <c r="P7" s="2">
        <v>91.6</v>
      </c>
      <c r="Q7" s="2">
        <v>178.93</v>
      </c>
      <c r="R7" s="2">
        <v>112.82</v>
      </c>
      <c r="S7" s="2">
        <v>121.44</v>
      </c>
      <c r="T7" s="2">
        <v>128</v>
      </c>
      <c r="U7" s="2">
        <v>111.13</v>
      </c>
      <c r="V7" s="2">
        <v>95.53</v>
      </c>
      <c r="W7" s="2">
        <v>141.91</v>
      </c>
      <c r="X7" s="2">
        <v>133.79</v>
      </c>
      <c r="Y7" s="2">
        <v>143.22999999999999</v>
      </c>
      <c r="Z7" s="2">
        <v>158.88</v>
      </c>
      <c r="AA7" s="2">
        <v>213.76</v>
      </c>
    </row>
    <row r="8" spans="1:27" x14ac:dyDescent="0.35">
      <c r="A8" s="2" t="s">
        <v>1341</v>
      </c>
      <c r="B8" s="2" t="s">
        <v>1342</v>
      </c>
      <c r="C8" s="2" t="s">
        <v>1343</v>
      </c>
      <c r="D8" s="2" t="s">
        <v>1298</v>
      </c>
      <c r="E8" s="2" t="s">
        <v>1</v>
      </c>
      <c r="F8" s="2">
        <v>100</v>
      </c>
      <c r="G8" s="2">
        <v>102.24</v>
      </c>
      <c r="H8" s="2">
        <v>86.88</v>
      </c>
      <c r="I8" s="2">
        <v>89.69</v>
      </c>
      <c r="J8" s="2">
        <v>93.32</v>
      </c>
      <c r="K8" s="2">
        <v>116.63</v>
      </c>
      <c r="L8" s="2">
        <v>80.48</v>
      </c>
      <c r="M8" s="2">
        <v>86.13</v>
      </c>
      <c r="N8" s="2">
        <v>98.53</v>
      </c>
      <c r="O8" s="2">
        <v>138.52000000000001</v>
      </c>
      <c r="P8" s="2">
        <v>129.84</v>
      </c>
      <c r="Q8" s="2">
        <v>134.55000000000001</v>
      </c>
      <c r="R8" s="2">
        <v>115.57</v>
      </c>
      <c r="S8" s="2">
        <v>121.44</v>
      </c>
      <c r="T8" s="2">
        <v>92.44</v>
      </c>
      <c r="U8" s="2">
        <v>98.78</v>
      </c>
      <c r="V8" s="2">
        <v>101.5</v>
      </c>
      <c r="W8" s="2">
        <v>124.3</v>
      </c>
      <c r="X8" s="2">
        <v>79.84</v>
      </c>
      <c r="Y8" s="2">
        <v>88.6</v>
      </c>
      <c r="Z8" s="2">
        <v>96.03</v>
      </c>
      <c r="AA8" s="2">
        <v>119.89</v>
      </c>
    </row>
    <row r="9" spans="1:27" x14ac:dyDescent="0.35">
      <c r="A9" s="2" t="s">
        <v>1350</v>
      </c>
      <c r="B9" s="2" t="s">
        <v>1351</v>
      </c>
      <c r="C9" s="2" t="s">
        <v>1352</v>
      </c>
      <c r="D9" s="2" t="s">
        <v>1298</v>
      </c>
      <c r="E9" s="2" t="s">
        <v>1</v>
      </c>
      <c r="F9" s="2">
        <v>100</v>
      </c>
      <c r="G9" s="2">
        <v>109.93</v>
      </c>
      <c r="H9" s="2">
        <v>141.41</v>
      </c>
      <c r="I9" s="2">
        <v>157.06</v>
      </c>
      <c r="J9" s="2">
        <v>178.94</v>
      </c>
      <c r="K9" s="2">
        <v>198.04</v>
      </c>
      <c r="L9" s="2">
        <v>178.45</v>
      </c>
      <c r="M9" s="2">
        <v>134.99</v>
      </c>
      <c r="N9" s="2">
        <v>144.75</v>
      </c>
      <c r="O9" s="2">
        <v>134.38</v>
      </c>
      <c r="P9" s="2">
        <v>152.07</v>
      </c>
      <c r="Q9" s="2">
        <v>153.16</v>
      </c>
      <c r="R9" s="2">
        <v>178.86</v>
      </c>
      <c r="S9" s="2">
        <v>142.91999999999999</v>
      </c>
      <c r="T9" s="2">
        <v>125.63</v>
      </c>
      <c r="U9" s="2">
        <v>169.78</v>
      </c>
      <c r="V9" s="2">
        <v>185.08</v>
      </c>
      <c r="W9" s="2">
        <v>137.77000000000001</v>
      </c>
      <c r="X9" s="2">
        <v>138.11000000000001</v>
      </c>
      <c r="Y9" s="2">
        <v>145.22</v>
      </c>
      <c r="Z9" s="2">
        <v>174.6</v>
      </c>
      <c r="AA9" s="2">
        <v>109.23</v>
      </c>
    </row>
    <row r="10" spans="1:27" x14ac:dyDescent="0.35">
      <c r="A10" s="2" t="s">
        <v>1347</v>
      </c>
      <c r="B10" s="2" t="s">
        <v>1348</v>
      </c>
      <c r="C10" s="2" t="s">
        <v>1349</v>
      </c>
      <c r="D10" s="2" t="s">
        <v>1298</v>
      </c>
      <c r="E10" s="2" t="s">
        <v>1</v>
      </c>
      <c r="F10" s="2">
        <v>100</v>
      </c>
      <c r="G10" s="2">
        <v>113.23</v>
      </c>
      <c r="H10" s="2">
        <v>110.91</v>
      </c>
      <c r="I10" s="2">
        <v>123.6</v>
      </c>
      <c r="J10" s="2">
        <v>96.75</v>
      </c>
      <c r="K10" s="2">
        <v>248.65</v>
      </c>
      <c r="L10" s="2">
        <v>146.96</v>
      </c>
      <c r="M10" s="2">
        <v>79.5</v>
      </c>
      <c r="N10" s="2">
        <v>90.01</v>
      </c>
      <c r="O10" s="2">
        <v>111.64</v>
      </c>
      <c r="P10" s="2">
        <v>107.61</v>
      </c>
      <c r="Q10" s="2">
        <v>105.93</v>
      </c>
      <c r="R10" s="2">
        <v>132.08000000000001</v>
      </c>
      <c r="S10" s="2">
        <v>86.87</v>
      </c>
      <c r="T10" s="2">
        <v>90.07</v>
      </c>
      <c r="U10" s="2">
        <v>104.95</v>
      </c>
      <c r="V10" s="2">
        <v>119.41</v>
      </c>
      <c r="W10" s="2">
        <v>128.44</v>
      </c>
      <c r="X10" s="2">
        <v>103.58</v>
      </c>
      <c r="Y10" s="2">
        <v>103.92</v>
      </c>
      <c r="Z10" s="2">
        <v>54.13</v>
      </c>
      <c r="AA10" s="2">
        <v>115.2</v>
      </c>
    </row>
    <row r="11" spans="1:27" x14ac:dyDescent="0.35">
      <c r="A11" s="2" t="s">
        <v>1302</v>
      </c>
      <c r="B11" s="2" t="s">
        <v>1303</v>
      </c>
      <c r="C11" s="2" t="s">
        <v>1304</v>
      </c>
      <c r="D11" s="2" t="s">
        <v>1298</v>
      </c>
      <c r="E11" s="2" t="s">
        <v>1</v>
      </c>
      <c r="F11" s="2">
        <v>100</v>
      </c>
      <c r="G11" s="2">
        <v>136.32</v>
      </c>
      <c r="H11" s="2">
        <v>126.62</v>
      </c>
      <c r="I11" s="2">
        <v>170.45</v>
      </c>
      <c r="J11" s="2">
        <v>145.55000000000001</v>
      </c>
      <c r="K11" s="2">
        <v>156.22999999999999</v>
      </c>
      <c r="L11" s="2">
        <v>136.46</v>
      </c>
      <c r="M11" s="2">
        <v>149.9</v>
      </c>
      <c r="N11" s="2">
        <v>138.66999999999999</v>
      </c>
      <c r="O11" s="2">
        <v>192.27</v>
      </c>
      <c r="P11" s="2">
        <v>223.22</v>
      </c>
      <c r="Q11" s="2">
        <v>117.38</v>
      </c>
      <c r="R11" s="2">
        <v>178.86</v>
      </c>
      <c r="S11" s="2">
        <v>163.47</v>
      </c>
      <c r="T11" s="2">
        <v>165.93</v>
      </c>
      <c r="U11" s="2">
        <v>120.39</v>
      </c>
      <c r="V11" s="2">
        <v>155.22999999999999</v>
      </c>
      <c r="W11" s="2">
        <v>135.69999999999999</v>
      </c>
      <c r="X11" s="2">
        <v>152.49</v>
      </c>
      <c r="Y11" s="2">
        <v>150.55000000000001</v>
      </c>
      <c r="Z11" s="2">
        <v>141.41999999999999</v>
      </c>
      <c r="AA11" s="2">
        <v>147.63</v>
      </c>
    </row>
    <row r="12" spans="1:27" x14ac:dyDescent="0.35">
      <c r="A12" s="2" t="s">
        <v>1295</v>
      </c>
      <c r="B12" s="2" t="s">
        <v>1296</v>
      </c>
      <c r="C12" s="2" t="s">
        <v>1297</v>
      </c>
      <c r="D12" s="2" t="s">
        <v>1298</v>
      </c>
      <c r="E12" s="2" t="s">
        <v>1</v>
      </c>
      <c r="F12" s="2">
        <v>100</v>
      </c>
      <c r="G12" s="2">
        <v>174.8</v>
      </c>
      <c r="H12" s="2">
        <v>171.91</v>
      </c>
      <c r="I12" s="2">
        <v>178.93</v>
      </c>
      <c r="J12" s="2">
        <v>184.94</v>
      </c>
      <c r="K12" s="2">
        <v>193.64</v>
      </c>
      <c r="L12" s="2">
        <v>227.43</v>
      </c>
      <c r="M12" s="2">
        <v>172.26</v>
      </c>
      <c r="N12" s="2">
        <v>210.43</v>
      </c>
      <c r="O12" s="2">
        <v>161.26</v>
      </c>
      <c r="P12" s="2">
        <v>184.98</v>
      </c>
      <c r="Q12" s="2">
        <v>203.26</v>
      </c>
      <c r="R12" s="2">
        <v>170.6</v>
      </c>
      <c r="S12" s="2">
        <v>145.72</v>
      </c>
      <c r="T12" s="2">
        <v>177.78</v>
      </c>
      <c r="U12" s="2">
        <v>145.08000000000001</v>
      </c>
      <c r="V12" s="2">
        <v>191.05</v>
      </c>
      <c r="W12" s="2">
        <v>182.31</v>
      </c>
      <c r="X12" s="2">
        <v>240.97</v>
      </c>
      <c r="Y12" s="2">
        <v>208.51</v>
      </c>
      <c r="Z12" s="2">
        <v>181.58</v>
      </c>
      <c r="AA12" s="2">
        <v>200.53</v>
      </c>
    </row>
    <row r="13" spans="1:27" x14ac:dyDescent="0.35">
      <c r="A13" s="2" t="s">
        <v>1344</v>
      </c>
      <c r="B13" s="2" t="s">
        <v>1345</v>
      </c>
      <c r="C13" s="2" t="s">
        <v>1346</v>
      </c>
      <c r="D13" s="2" t="s">
        <v>1298</v>
      </c>
      <c r="E13" s="2" t="s">
        <v>1</v>
      </c>
      <c r="F13" s="2">
        <v>100</v>
      </c>
      <c r="G13" s="2">
        <v>202.28</v>
      </c>
      <c r="H13" s="2">
        <v>279.12</v>
      </c>
      <c r="I13" s="2">
        <v>302.97000000000003</v>
      </c>
      <c r="J13" s="2">
        <v>178.09</v>
      </c>
      <c r="K13" s="2">
        <v>83.62</v>
      </c>
      <c r="L13" s="2">
        <v>76.98</v>
      </c>
      <c r="M13" s="2">
        <v>148.24</v>
      </c>
      <c r="N13" s="2">
        <v>93.66</v>
      </c>
      <c r="O13" s="2">
        <v>181.93</v>
      </c>
      <c r="P13" s="2">
        <v>125.39</v>
      </c>
      <c r="Q13" s="2">
        <v>161.75</v>
      </c>
      <c r="R13" s="2">
        <v>145.84</v>
      </c>
      <c r="S13" s="2">
        <v>160.66999999999999</v>
      </c>
      <c r="T13" s="2">
        <v>496.6</v>
      </c>
      <c r="U13" s="2">
        <v>240.78</v>
      </c>
      <c r="V13" s="2">
        <v>119.41</v>
      </c>
      <c r="W13" s="2">
        <v>165.73</v>
      </c>
      <c r="X13" s="2">
        <v>345.27</v>
      </c>
      <c r="Y13" s="2">
        <v>289.77999999999997</v>
      </c>
      <c r="Z13" s="2">
        <v>120.47</v>
      </c>
      <c r="AA13" s="2">
        <v>180.48</v>
      </c>
    </row>
    <row r="14" spans="1:27" x14ac:dyDescent="0.35">
      <c r="A14" s="2" t="s">
        <v>1326</v>
      </c>
      <c r="B14" s="2" t="s">
        <v>1327</v>
      </c>
      <c r="C14" s="2" t="s">
        <v>1328</v>
      </c>
      <c r="D14" s="2" t="s">
        <v>1298</v>
      </c>
      <c r="E14" s="2" t="s">
        <v>1</v>
      </c>
      <c r="F14" s="2">
        <v>100</v>
      </c>
      <c r="G14" s="2">
        <v>203.38</v>
      </c>
      <c r="H14" s="2">
        <v>243.08</v>
      </c>
      <c r="I14" s="2">
        <v>308.33</v>
      </c>
      <c r="J14" s="2">
        <v>224.32</v>
      </c>
      <c r="K14" s="2">
        <v>244.25</v>
      </c>
      <c r="L14" s="2">
        <v>255.42</v>
      </c>
      <c r="M14" s="2">
        <v>227.75</v>
      </c>
      <c r="N14" s="2">
        <v>271.25</v>
      </c>
      <c r="O14" s="2">
        <v>217.08</v>
      </c>
      <c r="P14" s="2">
        <v>397.53</v>
      </c>
      <c r="Q14" s="2">
        <v>236.19</v>
      </c>
      <c r="R14" s="2">
        <v>253.15</v>
      </c>
      <c r="S14" s="2">
        <v>206.44</v>
      </c>
      <c r="T14" s="2">
        <v>206.22</v>
      </c>
      <c r="U14" s="2">
        <v>225.34</v>
      </c>
      <c r="V14" s="2">
        <v>232.85</v>
      </c>
      <c r="W14" s="2">
        <v>287.95999999999998</v>
      </c>
      <c r="X14" s="2">
        <v>290.60000000000002</v>
      </c>
      <c r="Y14" s="2">
        <v>312.43</v>
      </c>
      <c r="Z14" s="2">
        <v>195.55</v>
      </c>
      <c r="AA14" s="2">
        <v>307.2</v>
      </c>
    </row>
    <row r="15" spans="1:27" x14ac:dyDescent="0.35">
      <c r="A15" s="2" t="s">
        <v>1311</v>
      </c>
      <c r="B15" s="2" t="s">
        <v>1312</v>
      </c>
      <c r="C15" s="2" t="s">
        <v>1313</v>
      </c>
      <c r="D15" s="2" t="s">
        <v>1298</v>
      </c>
      <c r="E15" s="2" t="s">
        <v>1</v>
      </c>
      <c r="F15" s="2">
        <v>100</v>
      </c>
      <c r="G15" s="2">
        <v>212.17</v>
      </c>
      <c r="H15" s="2">
        <v>154.35</v>
      </c>
      <c r="I15" s="2">
        <v>104.86</v>
      </c>
      <c r="J15" s="2">
        <v>143.84</v>
      </c>
      <c r="K15" s="2">
        <v>145.22999999999999</v>
      </c>
      <c r="L15" s="2">
        <v>174.95</v>
      </c>
      <c r="M15" s="2">
        <v>240.17</v>
      </c>
      <c r="N15" s="2">
        <v>231.11</v>
      </c>
      <c r="O15" s="2">
        <v>198.47</v>
      </c>
      <c r="P15" s="2">
        <v>110.28</v>
      </c>
      <c r="Q15" s="2">
        <v>187.52</v>
      </c>
      <c r="R15" s="2">
        <v>173.35</v>
      </c>
      <c r="S15" s="2">
        <v>119.57</v>
      </c>
      <c r="T15" s="2">
        <v>138.66999999999999</v>
      </c>
      <c r="U15" s="2">
        <v>194.47</v>
      </c>
      <c r="V15" s="2">
        <v>161.19999999999999</v>
      </c>
      <c r="W15" s="2">
        <v>170.91</v>
      </c>
      <c r="X15" s="2">
        <v>199.97</v>
      </c>
      <c r="Y15" s="2">
        <v>171.2</v>
      </c>
      <c r="Z15" s="2">
        <v>144.91999999999999</v>
      </c>
      <c r="AA15" s="2">
        <v>228.69</v>
      </c>
    </row>
    <row r="16" spans="1:27" x14ac:dyDescent="0.35">
      <c r="A16" s="2" t="s">
        <v>1299</v>
      </c>
      <c r="B16" s="2" t="s">
        <v>1300</v>
      </c>
      <c r="C16" s="2" t="s">
        <v>1301</v>
      </c>
      <c r="D16" s="2" t="s">
        <v>1298</v>
      </c>
      <c r="E16" s="2" t="s">
        <v>1</v>
      </c>
      <c r="F16" s="2">
        <v>100</v>
      </c>
      <c r="G16" s="2">
        <v>218.77</v>
      </c>
      <c r="H16" s="2">
        <v>209.8</v>
      </c>
      <c r="I16" s="2">
        <v>142.34</v>
      </c>
      <c r="J16" s="2">
        <v>181.51</v>
      </c>
      <c r="K16" s="2">
        <v>281.66000000000003</v>
      </c>
      <c r="L16" s="2">
        <v>192.44</v>
      </c>
      <c r="M16" s="2">
        <v>216.98</v>
      </c>
      <c r="N16" s="2">
        <v>184.89</v>
      </c>
      <c r="O16" s="2">
        <v>188.13</v>
      </c>
      <c r="P16" s="2">
        <v>150.30000000000001</v>
      </c>
      <c r="Q16" s="2">
        <v>170.34</v>
      </c>
      <c r="R16" s="2">
        <v>316.44</v>
      </c>
      <c r="S16" s="2">
        <v>193.36</v>
      </c>
      <c r="T16" s="2">
        <v>194.37</v>
      </c>
      <c r="U16" s="2">
        <v>274.73</v>
      </c>
      <c r="V16" s="2">
        <v>346.29</v>
      </c>
      <c r="W16" s="2">
        <v>187.49</v>
      </c>
      <c r="X16" s="2">
        <v>205</v>
      </c>
      <c r="Y16" s="2">
        <v>149.22</v>
      </c>
      <c r="Z16" s="2">
        <v>309.04000000000002</v>
      </c>
      <c r="AA16" s="2">
        <v>111.36</v>
      </c>
    </row>
    <row r="17" spans="1:27" x14ac:dyDescent="0.35">
      <c r="A17" s="2" t="s">
        <v>1332</v>
      </c>
      <c r="B17" s="2" t="s">
        <v>1333</v>
      </c>
      <c r="C17" s="2" t="s">
        <v>1334</v>
      </c>
      <c r="D17" s="2" t="s">
        <v>1298</v>
      </c>
      <c r="E17" s="2" t="s">
        <v>1</v>
      </c>
      <c r="F17" s="2">
        <v>100</v>
      </c>
      <c r="G17" s="2">
        <v>325.41000000000003</v>
      </c>
      <c r="H17" s="2">
        <v>327.18</v>
      </c>
      <c r="I17" s="2">
        <v>261.47000000000003</v>
      </c>
      <c r="J17" s="2">
        <v>297.95</v>
      </c>
      <c r="K17" s="2">
        <v>275.06</v>
      </c>
      <c r="L17" s="2">
        <v>293.91000000000003</v>
      </c>
      <c r="M17" s="2">
        <v>301.45</v>
      </c>
      <c r="N17" s="2">
        <v>228.68</v>
      </c>
      <c r="O17" s="2">
        <v>173.66</v>
      </c>
      <c r="P17" s="2">
        <v>336.16</v>
      </c>
      <c r="Q17" s="2">
        <v>267.68</v>
      </c>
      <c r="R17" s="2">
        <v>255.9</v>
      </c>
      <c r="S17" s="2">
        <v>286.77999999999997</v>
      </c>
      <c r="T17" s="2">
        <v>241.78</v>
      </c>
      <c r="U17" s="2">
        <v>219.17</v>
      </c>
      <c r="V17" s="2">
        <v>280.61</v>
      </c>
      <c r="W17" s="2">
        <v>313.86</v>
      </c>
      <c r="X17" s="2">
        <v>296.36</v>
      </c>
      <c r="Y17" s="2">
        <v>292.45</v>
      </c>
      <c r="Z17" s="2">
        <v>240.94</v>
      </c>
      <c r="AA17" s="2">
        <v>227.41</v>
      </c>
    </row>
    <row r="18" spans="1:27" x14ac:dyDescent="0.35">
      <c r="A18" s="2" t="s">
        <v>1320</v>
      </c>
      <c r="B18" s="2" t="s">
        <v>1321</v>
      </c>
      <c r="C18" s="2" t="s">
        <v>1322</v>
      </c>
      <c r="D18" s="2" t="s">
        <v>1298</v>
      </c>
      <c r="E18" s="2" t="s">
        <v>1</v>
      </c>
      <c r="F18" s="2">
        <v>100</v>
      </c>
      <c r="G18" s="2">
        <v>370.48</v>
      </c>
      <c r="H18" s="2">
        <v>359.53</v>
      </c>
      <c r="I18" s="2">
        <v>252.1</v>
      </c>
      <c r="J18" s="2">
        <v>336.48</v>
      </c>
      <c r="K18" s="2">
        <v>266.26</v>
      </c>
      <c r="L18" s="2">
        <v>213.44</v>
      </c>
      <c r="M18" s="2">
        <v>316.36</v>
      </c>
      <c r="N18" s="2">
        <v>278.55</v>
      </c>
      <c r="O18" s="2">
        <v>384.54</v>
      </c>
      <c r="P18" s="2">
        <v>385.97</v>
      </c>
      <c r="Q18" s="2">
        <v>170.34</v>
      </c>
      <c r="R18" s="2">
        <v>316.44</v>
      </c>
      <c r="S18" s="2">
        <v>523.11</v>
      </c>
      <c r="T18" s="2">
        <v>372.15</v>
      </c>
      <c r="U18" s="2">
        <v>160.52000000000001</v>
      </c>
      <c r="V18" s="2">
        <v>250.76</v>
      </c>
      <c r="W18" s="2">
        <v>225.81</v>
      </c>
      <c r="X18" s="2">
        <v>317.94</v>
      </c>
      <c r="Y18" s="2">
        <v>280.45999999999998</v>
      </c>
      <c r="Z18" s="2">
        <v>389.35</v>
      </c>
      <c r="AA18" s="2">
        <v>270.08</v>
      </c>
    </row>
    <row r="19" spans="1:27" x14ac:dyDescent="0.35">
      <c r="A19" s="2" t="s">
        <v>1308</v>
      </c>
      <c r="B19" s="2" t="s">
        <v>1309</v>
      </c>
      <c r="C19" s="2" t="s">
        <v>1310</v>
      </c>
      <c r="D19" s="2" t="s">
        <v>1298</v>
      </c>
      <c r="E19" s="2" t="s">
        <v>1</v>
      </c>
      <c r="F19" s="2">
        <v>100</v>
      </c>
      <c r="G19" s="2">
        <v>456.23</v>
      </c>
      <c r="H19" s="2">
        <v>320.70999999999998</v>
      </c>
      <c r="I19" s="2">
        <v>252.1</v>
      </c>
      <c r="J19" s="2">
        <v>315.93</v>
      </c>
      <c r="K19" s="2">
        <v>253.06</v>
      </c>
      <c r="L19" s="2">
        <v>314.91000000000003</v>
      </c>
      <c r="M19" s="2">
        <v>614.5</v>
      </c>
      <c r="N19" s="2">
        <v>650.75</v>
      </c>
      <c r="O19" s="2">
        <v>368</v>
      </c>
      <c r="P19" s="2">
        <v>226.78</v>
      </c>
      <c r="Q19" s="2">
        <v>302.02999999999997</v>
      </c>
      <c r="R19" s="2">
        <v>319.19</v>
      </c>
      <c r="S19" s="2">
        <v>425.96</v>
      </c>
      <c r="T19" s="2">
        <v>461.04</v>
      </c>
      <c r="U19" s="2">
        <v>333.38</v>
      </c>
      <c r="V19" s="2">
        <v>519.42999999999995</v>
      </c>
      <c r="W19" s="2">
        <v>354.26</v>
      </c>
      <c r="X19" s="2">
        <v>380.52</v>
      </c>
      <c r="Y19" s="2">
        <v>307.10000000000002</v>
      </c>
      <c r="Z19" s="2">
        <v>801.4</v>
      </c>
      <c r="AA19" s="2">
        <v>410.02</v>
      </c>
    </row>
    <row r="20" spans="1:27" x14ac:dyDescent="0.35">
      <c r="A20" s="2" t="s">
        <v>1329</v>
      </c>
      <c r="B20" s="2" t="s">
        <v>1330</v>
      </c>
      <c r="C20" s="2" t="s">
        <v>1331</v>
      </c>
      <c r="D20" s="2" t="s">
        <v>1298</v>
      </c>
      <c r="E20" s="2" t="s">
        <v>1</v>
      </c>
      <c r="F20" s="2">
        <v>100</v>
      </c>
      <c r="G20" s="2">
        <v>622.23</v>
      </c>
      <c r="H20" s="2">
        <v>356.76</v>
      </c>
      <c r="I20" s="2">
        <v>307.88</v>
      </c>
      <c r="J20" s="2">
        <v>405.83</v>
      </c>
      <c r="K20" s="2">
        <v>407.09</v>
      </c>
      <c r="L20" s="2">
        <v>685.8</v>
      </c>
      <c r="M20" s="2">
        <v>702.28</v>
      </c>
      <c r="N20" s="2">
        <v>925.65</v>
      </c>
      <c r="O20" s="2">
        <v>514.79</v>
      </c>
      <c r="P20" s="2">
        <v>385.08</v>
      </c>
      <c r="Q20" s="2">
        <v>545.37</v>
      </c>
      <c r="R20" s="2">
        <v>448.51</v>
      </c>
      <c r="S20" s="2">
        <v>442.78</v>
      </c>
      <c r="T20" s="2">
        <v>662.52</v>
      </c>
      <c r="U20" s="2">
        <v>506.25</v>
      </c>
      <c r="V20" s="2">
        <v>620.92999999999995</v>
      </c>
      <c r="W20" s="2">
        <v>435.05</v>
      </c>
      <c r="X20" s="2">
        <v>507.11</v>
      </c>
      <c r="Y20" s="2">
        <v>574.9</v>
      </c>
      <c r="Z20" s="2">
        <v>399.83</v>
      </c>
      <c r="AA20" s="2">
        <v>764.16</v>
      </c>
    </row>
    <row r="21" spans="1:27" x14ac:dyDescent="0.35">
      <c r="A21" s="2" t="s">
        <v>1317</v>
      </c>
      <c r="B21" s="2" t="s">
        <v>1318</v>
      </c>
      <c r="C21" s="2" t="s">
        <v>1319</v>
      </c>
      <c r="D21" s="2" t="s">
        <v>1298</v>
      </c>
      <c r="E21" s="2" t="s">
        <v>1</v>
      </c>
      <c r="F21" s="2">
        <v>100</v>
      </c>
      <c r="G21" s="2">
        <v>865.18</v>
      </c>
      <c r="H21" s="2">
        <v>866.94</v>
      </c>
      <c r="I21" s="2">
        <v>1778.11</v>
      </c>
      <c r="J21" s="2">
        <v>946.09</v>
      </c>
      <c r="K21" s="2">
        <v>723.96</v>
      </c>
      <c r="L21" s="2">
        <v>766.27</v>
      </c>
      <c r="M21" s="2">
        <v>914.3</v>
      </c>
      <c r="N21" s="2">
        <v>864.84</v>
      </c>
      <c r="O21" s="2">
        <v>680.18</v>
      </c>
      <c r="P21" s="2">
        <v>831.52</v>
      </c>
      <c r="Q21" s="2">
        <v>964.78</v>
      </c>
      <c r="R21" s="2">
        <v>982.33</v>
      </c>
      <c r="S21" s="2">
        <v>740.76</v>
      </c>
      <c r="T21" s="2">
        <v>667.26</v>
      </c>
      <c r="U21" s="2">
        <v>830.37</v>
      </c>
      <c r="V21" s="2">
        <v>841.84</v>
      </c>
      <c r="W21" s="2">
        <v>1006.84</v>
      </c>
      <c r="X21" s="2">
        <v>656.01</v>
      </c>
      <c r="Y21" s="2">
        <v>708.8</v>
      </c>
      <c r="Z21" s="2">
        <v>1209.96</v>
      </c>
      <c r="AA21" s="2">
        <v>1157.97</v>
      </c>
    </row>
    <row r="22" spans="1:27" x14ac:dyDescent="0.35">
      <c r="A22" s="2" t="s">
        <v>1353</v>
      </c>
      <c r="B22" s="2" t="s">
        <v>1354</v>
      </c>
      <c r="C22" s="2" t="s">
        <v>1355</v>
      </c>
      <c r="D22" s="2" t="s">
        <v>1298</v>
      </c>
      <c r="E22" s="2" t="s">
        <v>1</v>
      </c>
      <c r="F22" s="2">
        <v>100</v>
      </c>
      <c r="G22" s="2">
        <v>4034.58</v>
      </c>
      <c r="H22" s="2">
        <v>2260.71</v>
      </c>
      <c r="I22" s="2">
        <v>2511.67</v>
      </c>
      <c r="J22" s="2">
        <v>1473.5</v>
      </c>
      <c r="K22" s="2">
        <v>3450.35</v>
      </c>
      <c r="L22" s="2">
        <v>5402.39</v>
      </c>
      <c r="M22" s="2">
        <v>4628.62</v>
      </c>
      <c r="N22" s="2">
        <v>4150.24</v>
      </c>
      <c r="O22" s="2">
        <v>1381.03</v>
      </c>
      <c r="P22" s="2">
        <v>1763.53</v>
      </c>
      <c r="Q22" s="2">
        <v>4281.3999999999996</v>
      </c>
      <c r="R22" s="2">
        <v>2082.9699999999998</v>
      </c>
      <c r="S22" s="2">
        <v>2239.11</v>
      </c>
      <c r="T22" s="2">
        <v>2839.72</v>
      </c>
      <c r="U22" s="2">
        <v>5889.76</v>
      </c>
      <c r="V22" s="2">
        <v>3140.46</v>
      </c>
      <c r="W22" s="2">
        <v>4118.51</v>
      </c>
      <c r="X22" s="2">
        <v>3367.81</v>
      </c>
      <c r="Y22" s="2">
        <v>3186.27</v>
      </c>
      <c r="Z22" s="2">
        <v>1732.01</v>
      </c>
      <c r="AA22" s="2">
        <v>4875.92</v>
      </c>
    </row>
    <row r="23" spans="1:27" x14ac:dyDescent="0.35">
      <c r="A23" s="2" t="s">
        <v>1133</v>
      </c>
      <c r="B23" s="2" t="s">
        <v>1134</v>
      </c>
      <c r="C23" s="2" t="s">
        <v>1135</v>
      </c>
      <c r="D23" s="2" t="s">
        <v>0</v>
      </c>
      <c r="E23" s="2" t="s">
        <v>1</v>
      </c>
      <c r="F23" s="2">
        <v>100</v>
      </c>
      <c r="G23" s="2">
        <v>30.78</v>
      </c>
      <c r="H23" s="2">
        <v>43.44</v>
      </c>
      <c r="I23" s="2">
        <v>49.53</v>
      </c>
      <c r="J23" s="2">
        <v>26.54</v>
      </c>
      <c r="K23" s="2">
        <v>59.41</v>
      </c>
      <c r="L23" s="2">
        <v>48.99</v>
      </c>
      <c r="M23" s="2">
        <v>54.66</v>
      </c>
      <c r="N23" s="2">
        <v>57.17</v>
      </c>
      <c r="O23" s="2">
        <v>49.62</v>
      </c>
      <c r="P23" s="2">
        <v>72.040000000000006</v>
      </c>
      <c r="Q23" s="2">
        <v>45.81</v>
      </c>
      <c r="R23" s="2">
        <v>57.78</v>
      </c>
      <c r="S23" s="2">
        <v>45.77</v>
      </c>
      <c r="T23" s="2">
        <v>46.22</v>
      </c>
      <c r="U23" s="2">
        <v>52.48</v>
      </c>
      <c r="V23" s="2">
        <v>29.85</v>
      </c>
      <c r="W23" s="2">
        <v>99.44</v>
      </c>
      <c r="X23" s="2">
        <v>44.6</v>
      </c>
      <c r="Y23" s="2">
        <v>51.29</v>
      </c>
      <c r="Z23" s="2">
        <v>41.9</v>
      </c>
      <c r="AA23" s="2">
        <v>39.25</v>
      </c>
    </row>
    <row r="24" spans="1:27" x14ac:dyDescent="0.35">
      <c r="A24" s="2" t="s">
        <v>176</v>
      </c>
      <c r="B24" s="2" t="s">
        <v>177</v>
      </c>
      <c r="C24" s="2" t="s">
        <v>178</v>
      </c>
      <c r="D24" s="2" t="s">
        <v>0</v>
      </c>
      <c r="E24" s="2" t="s">
        <v>1</v>
      </c>
      <c r="F24" s="2">
        <v>100</v>
      </c>
      <c r="G24" s="2">
        <v>30.78</v>
      </c>
      <c r="H24" s="2">
        <v>51.76</v>
      </c>
      <c r="I24" s="2">
        <v>78.53</v>
      </c>
      <c r="J24" s="2">
        <v>92.47</v>
      </c>
      <c r="K24" s="2">
        <v>138.63</v>
      </c>
      <c r="L24" s="2">
        <v>83.97</v>
      </c>
      <c r="M24" s="2">
        <v>45.55</v>
      </c>
      <c r="N24" s="2">
        <v>27.98</v>
      </c>
      <c r="O24" s="2">
        <v>41.35</v>
      </c>
      <c r="P24" s="2">
        <v>41.8</v>
      </c>
      <c r="Q24" s="2">
        <v>191.81</v>
      </c>
      <c r="R24" s="2">
        <v>71.540000000000006</v>
      </c>
      <c r="S24" s="2">
        <v>42.97</v>
      </c>
      <c r="T24" s="2">
        <v>29.63</v>
      </c>
      <c r="U24" s="2">
        <v>148.16999999999999</v>
      </c>
      <c r="V24" s="2">
        <v>143.29</v>
      </c>
      <c r="W24" s="2">
        <v>310.75</v>
      </c>
      <c r="X24" s="2">
        <v>120.84</v>
      </c>
      <c r="Y24" s="2">
        <v>118.58</v>
      </c>
      <c r="Z24" s="2">
        <v>82.06</v>
      </c>
      <c r="AA24" s="2">
        <v>81.92</v>
      </c>
    </row>
    <row r="25" spans="1:27" x14ac:dyDescent="0.35">
      <c r="A25" s="2" t="s">
        <v>470</v>
      </c>
      <c r="B25" s="2" t="s">
        <v>471</v>
      </c>
      <c r="C25" s="2" t="s">
        <v>472</v>
      </c>
      <c r="D25" s="2" t="s">
        <v>0</v>
      </c>
      <c r="E25" s="2" t="s">
        <v>1</v>
      </c>
      <c r="F25" s="2">
        <v>100</v>
      </c>
      <c r="G25" s="2">
        <v>32.979999999999997</v>
      </c>
      <c r="H25" s="2">
        <v>34.200000000000003</v>
      </c>
      <c r="I25" s="2">
        <v>25.43</v>
      </c>
      <c r="J25" s="2">
        <v>36.82</v>
      </c>
      <c r="K25" s="2">
        <v>33.01</v>
      </c>
      <c r="L25" s="2">
        <v>31.49</v>
      </c>
      <c r="M25" s="2">
        <v>39.75</v>
      </c>
      <c r="N25" s="2">
        <v>51.09</v>
      </c>
      <c r="O25" s="2">
        <v>55.82</v>
      </c>
      <c r="P25" s="2">
        <v>90.71</v>
      </c>
      <c r="Q25" s="2">
        <v>40.08</v>
      </c>
      <c r="R25" s="2">
        <v>66.040000000000006</v>
      </c>
      <c r="S25" s="2">
        <v>44.84</v>
      </c>
      <c r="T25" s="2">
        <v>26.07</v>
      </c>
      <c r="U25" s="2">
        <v>33.96</v>
      </c>
      <c r="V25" s="2">
        <v>65.680000000000007</v>
      </c>
      <c r="W25" s="2">
        <v>36.25</v>
      </c>
      <c r="X25" s="2">
        <v>45.32</v>
      </c>
      <c r="Y25" s="2">
        <v>37.31</v>
      </c>
      <c r="Z25" s="2">
        <v>27.94</v>
      </c>
      <c r="AA25" s="2">
        <v>55.04</v>
      </c>
    </row>
    <row r="26" spans="1:27" x14ac:dyDescent="0.35">
      <c r="A26" s="2" t="s">
        <v>302</v>
      </c>
      <c r="B26" s="2" t="s">
        <v>303</v>
      </c>
      <c r="C26" s="2" t="s">
        <v>304</v>
      </c>
      <c r="D26" s="2" t="s">
        <v>0</v>
      </c>
      <c r="E26" s="2" t="s">
        <v>1</v>
      </c>
      <c r="F26" s="2">
        <v>100</v>
      </c>
      <c r="G26" s="2">
        <v>35.18</v>
      </c>
      <c r="H26" s="2">
        <v>98.89</v>
      </c>
      <c r="I26" s="2">
        <v>246.75</v>
      </c>
      <c r="J26" s="2">
        <v>62.5</v>
      </c>
      <c r="K26" s="2">
        <v>105.62</v>
      </c>
      <c r="L26" s="2">
        <v>115.47</v>
      </c>
      <c r="M26" s="2">
        <v>55.49</v>
      </c>
      <c r="N26" s="2">
        <v>80.28</v>
      </c>
      <c r="O26" s="2">
        <v>43.42</v>
      </c>
      <c r="P26" s="2">
        <v>116.5</v>
      </c>
      <c r="Q26" s="2">
        <v>41.51</v>
      </c>
      <c r="R26" s="2">
        <v>74.290000000000006</v>
      </c>
      <c r="S26" s="2">
        <v>141.05000000000001</v>
      </c>
      <c r="T26" s="2">
        <v>74.67</v>
      </c>
      <c r="U26" s="2">
        <v>83.35</v>
      </c>
      <c r="V26" s="2">
        <v>29.85</v>
      </c>
      <c r="W26" s="2">
        <v>94.26</v>
      </c>
      <c r="X26" s="2">
        <v>67.62</v>
      </c>
      <c r="Y26" s="2">
        <v>120.58</v>
      </c>
      <c r="Z26" s="2">
        <v>115.23</v>
      </c>
      <c r="AA26" s="2">
        <v>77.650000000000006</v>
      </c>
    </row>
    <row r="27" spans="1:27" x14ac:dyDescent="0.35">
      <c r="A27" s="2" t="s">
        <v>995</v>
      </c>
      <c r="B27" s="2" t="s">
        <v>996</v>
      </c>
      <c r="C27" s="2" t="s">
        <v>997</v>
      </c>
      <c r="D27" s="2" t="s">
        <v>0</v>
      </c>
      <c r="E27" s="2" t="s">
        <v>1</v>
      </c>
      <c r="F27" s="2">
        <v>100</v>
      </c>
      <c r="G27" s="2">
        <v>40.68</v>
      </c>
      <c r="H27" s="2">
        <v>45.29</v>
      </c>
      <c r="I27" s="2">
        <v>35.700000000000003</v>
      </c>
      <c r="J27" s="2">
        <v>35.1</v>
      </c>
      <c r="K27" s="2">
        <v>44.01</v>
      </c>
      <c r="L27" s="2">
        <v>59.48</v>
      </c>
      <c r="M27" s="2">
        <v>43.89</v>
      </c>
      <c r="N27" s="2">
        <v>45.01</v>
      </c>
      <c r="O27" s="2">
        <v>39.28</v>
      </c>
      <c r="P27" s="2">
        <v>61.36</v>
      </c>
      <c r="Q27" s="2">
        <v>95.91</v>
      </c>
      <c r="R27" s="2">
        <v>44.03</v>
      </c>
      <c r="S27" s="2">
        <v>44.84</v>
      </c>
      <c r="T27" s="2">
        <v>43.85</v>
      </c>
      <c r="U27" s="2">
        <v>40.130000000000003</v>
      </c>
      <c r="V27" s="2">
        <v>65.680000000000007</v>
      </c>
      <c r="W27" s="2">
        <v>56.97</v>
      </c>
      <c r="X27" s="2">
        <v>68.33</v>
      </c>
      <c r="Y27" s="2">
        <v>61.95</v>
      </c>
      <c r="Z27" s="2">
        <v>52.38</v>
      </c>
      <c r="AA27" s="2">
        <v>74.67</v>
      </c>
    </row>
    <row r="28" spans="1:27" x14ac:dyDescent="0.35">
      <c r="A28" s="2" t="s">
        <v>1139</v>
      </c>
      <c r="B28" s="2" t="s">
        <v>1140</v>
      </c>
      <c r="C28" s="2" t="s">
        <v>1141</v>
      </c>
      <c r="D28" s="2" t="s">
        <v>0</v>
      </c>
      <c r="E28" s="2" t="s">
        <v>1</v>
      </c>
      <c r="F28" s="2">
        <v>100</v>
      </c>
      <c r="G28" s="2">
        <v>40.68</v>
      </c>
      <c r="H28" s="2">
        <v>53.61</v>
      </c>
      <c r="I28" s="2">
        <v>57.11</v>
      </c>
      <c r="J28" s="2">
        <v>26.54</v>
      </c>
      <c r="K28" s="2">
        <v>39.61</v>
      </c>
      <c r="L28" s="2">
        <v>38.49</v>
      </c>
      <c r="M28" s="2">
        <v>35.61</v>
      </c>
      <c r="N28" s="2">
        <v>26.76</v>
      </c>
      <c r="O28" s="2">
        <v>49.62</v>
      </c>
      <c r="P28" s="2">
        <v>59.58</v>
      </c>
      <c r="Q28" s="2">
        <v>51.53</v>
      </c>
      <c r="R28" s="2">
        <v>46.78</v>
      </c>
      <c r="S28" s="2">
        <v>26.16</v>
      </c>
      <c r="T28" s="2">
        <v>45.04</v>
      </c>
      <c r="U28" s="2">
        <v>40.130000000000003</v>
      </c>
      <c r="V28" s="2">
        <v>83.59</v>
      </c>
      <c r="W28" s="2">
        <v>51.79</v>
      </c>
      <c r="X28" s="2">
        <v>38.840000000000003</v>
      </c>
      <c r="Y28" s="2">
        <v>38.64</v>
      </c>
      <c r="Z28" s="2">
        <v>29.68</v>
      </c>
      <c r="AA28" s="2">
        <v>39.68</v>
      </c>
    </row>
    <row r="29" spans="1:27" x14ac:dyDescent="0.35">
      <c r="A29" s="2" t="s">
        <v>338</v>
      </c>
      <c r="B29" s="2" t="s">
        <v>339</v>
      </c>
      <c r="C29" s="2" t="s">
        <v>340</v>
      </c>
      <c r="D29" s="2" t="s">
        <v>0</v>
      </c>
      <c r="E29" s="2" t="s">
        <v>1</v>
      </c>
      <c r="F29" s="2">
        <v>100</v>
      </c>
      <c r="G29" s="2">
        <v>45.07</v>
      </c>
      <c r="H29" s="2">
        <v>49.91</v>
      </c>
      <c r="I29" s="2">
        <v>60.24</v>
      </c>
      <c r="J29" s="2">
        <v>56.51</v>
      </c>
      <c r="K29" s="2">
        <v>48.41</v>
      </c>
      <c r="L29" s="2">
        <v>62.98</v>
      </c>
      <c r="M29" s="2">
        <v>42.24</v>
      </c>
      <c r="N29" s="2">
        <v>49.87</v>
      </c>
      <c r="O29" s="2">
        <v>33.08</v>
      </c>
      <c r="P29" s="2">
        <v>54.25</v>
      </c>
      <c r="Q29" s="2">
        <v>57.26</v>
      </c>
      <c r="R29" s="2">
        <v>63.29</v>
      </c>
      <c r="S29" s="2">
        <v>56.98</v>
      </c>
      <c r="T29" s="2">
        <v>36.74</v>
      </c>
      <c r="U29" s="2">
        <v>61.74</v>
      </c>
      <c r="V29" s="2">
        <v>65.680000000000007</v>
      </c>
      <c r="W29" s="2">
        <v>90.12</v>
      </c>
      <c r="X29" s="2">
        <v>64.739999999999995</v>
      </c>
      <c r="Y29" s="2">
        <v>55.29</v>
      </c>
      <c r="Z29" s="2">
        <v>50.63</v>
      </c>
      <c r="AA29" s="2">
        <v>49.49</v>
      </c>
    </row>
    <row r="30" spans="1:27" x14ac:dyDescent="0.35">
      <c r="A30" s="2" t="s">
        <v>773</v>
      </c>
      <c r="B30" s="2" t="s">
        <v>774</v>
      </c>
      <c r="C30" s="2" t="s">
        <v>775</v>
      </c>
      <c r="D30" s="2" t="s">
        <v>0</v>
      </c>
      <c r="E30" s="2" t="s">
        <v>1</v>
      </c>
      <c r="F30" s="2">
        <v>100</v>
      </c>
      <c r="G30" s="2">
        <v>45.07</v>
      </c>
      <c r="H30" s="2">
        <v>56.38</v>
      </c>
      <c r="I30" s="2">
        <v>56.67</v>
      </c>
      <c r="J30" s="2">
        <v>109.59</v>
      </c>
      <c r="K30" s="2">
        <v>70.42</v>
      </c>
      <c r="L30" s="2">
        <v>34.99</v>
      </c>
      <c r="M30" s="2">
        <v>45.55</v>
      </c>
      <c r="N30" s="2">
        <v>54.74</v>
      </c>
      <c r="O30" s="2">
        <v>57.89</v>
      </c>
      <c r="P30" s="2">
        <v>70.260000000000005</v>
      </c>
      <c r="Q30" s="2">
        <v>40.08</v>
      </c>
      <c r="R30" s="2">
        <v>68.790000000000006</v>
      </c>
      <c r="S30" s="2">
        <v>36.43</v>
      </c>
      <c r="T30" s="2">
        <v>37.93</v>
      </c>
      <c r="U30" s="2">
        <v>58.65</v>
      </c>
      <c r="V30" s="2">
        <v>77.62</v>
      </c>
      <c r="W30" s="2">
        <v>85.97</v>
      </c>
      <c r="X30" s="2">
        <v>68.33</v>
      </c>
      <c r="Y30" s="2">
        <v>71.95</v>
      </c>
      <c r="Z30" s="2">
        <v>69.84</v>
      </c>
      <c r="AA30" s="2">
        <v>73.39</v>
      </c>
    </row>
    <row r="31" spans="1:27" x14ac:dyDescent="0.35">
      <c r="A31" s="2" t="s">
        <v>371</v>
      </c>
      <c r="B31" s="2" t="s">
        <v>372</v>
      </c>
      <c r="C31" s="2" t="s">
        <v>373</v>
      </c>
      <c r="D31" s="2" t="s">
        <v>0</v>
      </c>
      <c r="E31" s="2" t="s">
        <v>1</v>
      </c>
      <c r="F31" s="2">
        <v>100</v>
      </c>
      <c r="G31" s="2">
        <v>45.07</v>
      </c>
      <c r="H31" s="2">
        <v>87.8</v>
      </c>
      <c r="I31" s="2">
        <v>194.1</v>
      </c>
      <c r="J31" s="2">
        <v>36.82</v>
      </c>
      <c r="K31" s="2">
        <v>85.82</v>
      </c>
      <c r="L31" s="2">
        <v>62.98</v>
      </c>
      <c r="M31" s="2">
        <v>47.21</v>
      </c>
      <c r="N31" s="2">
        <v>51.09</v>
      </c>
      <c r="O31" s="2">
        <v>74.430000000000007</v>
      </c>
      <c r="P31" s="2">
        <v>149.41</v>
      </c>
      <c r="Q31" s="2">
        <v>34.35</v>
      </c>
      <c r="R31" s="2">
        <v>96.31</v>
      </c>
      <c r="S31" s="2">
        <v>87.81</v>
      </c>
      <c r="T31" s="2">
        <v>60.44</v>
      </c>
      <c r="U31" s="2">
        <v>83.35</v>
      </c>
      <c r="V31" s="2">
        <v>77.62</v>
      </c>
      <c r="W31" s="2">
        <v>59.04</v>
      </c>
      <c r="X31" s="2">
        <v>47.47</v>
      </c>
      <c r="Y31" s="2">
        <v>61.29</v>
      </c>
      <c r="Z31" s="2">
        <v>57.62</v>
      </c>
      <c r="AA31" s="2">
        <v>55.89</v>
      </c>
    </row>
    <row r="32" spans="1:27" x14ac:dyDescent="0.35">
      <c r="A32" s="2" t="s">
        <v>260</v>
      </c>
      <c r="B32" s="2" t="s">
        <v>261</v>
      </c>
      <c r="C32" s="2" t="s">
        <v>262</v>
      </c>
      <c r="D32" s="2" t="s">
        <v>0</v>
      </c>
      <c r="E32" s="2" t="s">
        <v>1</v>
      </c>
      <c r="F32" s="2">
        <v>100</v>
      </c>
      <c r="G32" s="2">
        <v>47.27</v>
      </c>
      <c r="H32" s="2">
        <v>52.68</v>
      </c>
      <c r="I32" s="2">
        <v>68.27</v>
      </c>
      <c r="J32" s="2">
        <v>55.65</v>
      </c>
      <c r="K32" s="2">
        <v>92.42</v>
      </c>
      <c r="L32" s="2">
        <v>55.98</v>
      </c>
      <c r="M32" s="2">
        <v>68.739999999999995</v>
      </c>
      <c r="N32" s="2">
        <v>59.6</v>
      </c>
      <c r="O32" s="2">
        <v>51.69</v>
      </c>
      <c r="P32" s="2">
        <v>72.040000000000006</v>
      </c>
      <c r="Q32" s="2">
        <v>60.12</v>
      </c>
      <c r="R32" s="2">
        <v>77.05</v>
      </c>
      <c r="S32" s="2">
        <v>45.77</v>
      </c>
      <c r="T32" s="2">
        <v>61.63</v>
      </c>
      <c r="U32" s="2">
        <v>89.52</v>
      </c>
      <c r="V32" s="2">
        <v>65.680000000000007</v>
      </c>
      <c r="W32" s="2">
        <v>68.37</v>
      </c>
      <c r="X32" s="2">
        <v>68.33</v>
      </c>
      <c r="Y32" s="2">
        <v>67.95</v>
      </c>
      <c r="Z32" s="2">
        <v>48.89</v>
      </c>
      <c r="AA32" s="2">
        <v>56.75</v>
      </c>
    </row>
    <row r="33" spans="1:27" x14ac:dyDescent="0.35">
      <c r="A33" s="2" t="s">
        <v>197</v>
      </c>
      <c r="B33" s="2" t="s">
        <v>198</v>
      </c>
      <c r="C33" s="2" t="s">
        <v>199</v>
      </c>
      <c r="D33" s="2" t="s">
        <v>0</v>
      </c>
      <c r="E33" s="2" t="s">
        <v>1</v>
      </c>
      <c r="F33" s="2">
        <v>100</v>
      </c>
      <c r="G33" s="2">
        <v>47.27</v>
      </c>
      <c r="H33" s="2">
        <v>113.68</v>
      </c>
      <c r="I33" s="2">
        <v>232.92</v>
      </c>
      <c r="J33" s="2">
        <v>42.81</v>
      </c>
      <c r="K33" s="2">
        <v>74.819999999999993</v>
      </c>
      <c r="L33" s="2">
        <v>80.48</v>
      </c>
      <c r="M33" s="2">
        <v>41.41</v>
      </c>
      <c r="N33" s="2">
        <v>26.76</v>
      </c>
      <c r="O33" s="2">
        <v>57.89</v>
      </c>
      <c r="P33" s="2">
        <v>92.49</v>
      </c>
      <c r="Q33" s="2">
        <v>28.63</v>
      </c>
      <c r="R33" s="2">
        <v>35.770000000000003</v>
      </c>
      <c r="S33" s="2">
        <v>87.81</v>
      </c>
      <c r="T33" s="2">
        <v>54.52</v>
      </c>
      <c r="U33" s="2">
        <v>49.39</v>
      </c>
      <c r="V33" s="2">
        <v>53.73</v>
      </c>
      <c r="W33" s="2">
        <v>53.86</v>
      </c>
      <c r="X33" s="2">
        <v>35.25</v>
      </c>
      <c r="Y33" s="2">
        <v>68.62</v>
      </c>
      <c r="Z33" s="2">
        <v>26.19</v>
      </c>
      <c r="AA33" s="2">
        <v>58.45</v>
      </c>
    </row>
    <row r="34" spans="1:27" x14ac:dyDescent="0.35">
      <c r="A34" s="2" t="s">
        <v>698</v>
      </c>
      <c r="B34" s="2" t="s">
        <v>699</v>
      </c>
      <c r="C34" s="2" t="s">
        <v>700</v>
      </c>
      <c r="D34" s="2" t="s">
        <v>0</v>
      </c>
      <c r="E34" s="2" t="s">
        <v>1</v>
      </c>
      <c r="F34" s="2">
        <v>100</v>
      </c>
      <c r="G34" s="2">
        <v>48.37</v>
      </c>
      <c r="H34" s="2">
        <v>47.14</v>
      </c>
      <c r="I34" s="2">
        <v>58.45</v>
      </c>
      <c r="J34" s="2">
        <v>64.209999999999994</v>
      </c>
      <c r="K34" s="2">
        <v>33.01</v>
      </c>
      <c r="L34" s="2">
        <v>27.99</v>
      </c>
      <c r="M34" s="2">
        <v>69.569999999999993</v>
      </c>
      <c r="N34" s="2">
        <v>94.88</v>
      </c>
      <c r="O34" s="2">
        <v>47.55</v>
      </c>
      <c r="P34" s="2">
        <v>78.260000000000005</v>
      </c>
      <c r="Q34" s="2">
        <v>93.04</v>
      </c>
      <c r="R34" s="2">
        <v>66.040000000000006</v>
      </c>
      <c r="S34" s="2">
        <v>59.78</v>
      </c>
      <c r="T34" s="2">
        <v>62.82</v>
      </c>
      <c r="U34" s="2">
        <v>37.04</v>
      </c>
      <c r="V34" s="2">
        <v>47.76</v>
      </c>
      <c r="W34" s="2">
        <v>67.33</v>
      </c>
      <c r="X34" s="2">
        <v>58.98</v>
      </c>
      <c r="Y34" s="2">
        <v>72.61</v>
      </c>
      <c r="Z34" s="2">
        <v>103.01</v>
      </c>
      <c r="AA34" s="2">
        <v>65.709999999999994</v>
      </c>
    </row>
    <row r="35" spans="1:27" x14ac:dyDescent="0.35">
      <c r="A35" s="2" t="s">
        <v>149</v>
      </c>
      <c r="B35" s="2" t="s">
        <v>150</v>
      </c>
      <c r="C35" s="2" t="s">
        <v>151</v>
      </c>
      <c r="D35" s="2" t="s">
        <v>0</v>
      </c>
      <c r="E35" s="2" t="s">
        <v>1</v>
      </c>
      <c r="F35" s="2">
        <v>100</v>
      </c>
      <c r="G35" s="2">
        <v>51.67</v>
      </c>
      <c r="H35" s="2">
        <v>123.85</v>
      </c>
      <c r="I35" s="2">
        <v>238.27</v>
      </c>
      <c r="J35" s="2">
        <v>44.52</v>
      </c>
      <c r="K35" s="2">
        <v>50.61</v>
      </c>
      <c r="L35" s="2">
        <v>69.98</v>
      </c>
      <c r="M35" s="2">
        <v>46.38</v>
      </c>
      <c r="N35" s="2">
        <v>27.98</v>
      </c>
      <c r="O35" s="2">
        <v>31.01</v>
      </c>
      <c r="P35" s="2">
        <v>61.36</v>
      </c>
      <c r="Q35" s="2">
        <v>41.51</v>
      </c>
      <c r="R35" s="2">
        <v>30.27</v>
      </c>
      <c r="S35" s="2">
        <v>97.15</v>
      </c>
      <c r="T35" s="2">
        <v>50.96</v>
      </c>
      <c r="U35" s="2">
        <v>46.3</v>
      </c>
      <c r="V35" s="2">
        <v>47.76</v>
      </c>
      <c r="W35" s="2">
        <v>68.37</v>
      </c>
      <c r="X35" s="2">
        <v>49.63</v>
      </c>
      <c r="Y35" s="2">
        <v>46.63</v>
      </c>
      <c r="Z35" s="2">
        <v>40.159999999999997</v>
      </c>
      <c r="AA35" s="2">
        <v>27.73</v>
      </c>
    </row>
    <row r="36" spans="1:27" x14ac:dyDescent="0.35">
      <c r="A36" s="2" t="s">
        <v>770</v>
      </c>
      <c r="B36" s="2" t="s">
        <v>771</v>
      </c>
      <c r="C36" s="2" t="s">
        <v>772</v>
      </c>
      <c r="D36" s="2" t="s">
        <v>0</v>
      </c>
      <c r="E36" s="2" t="s">
        <v>1</v>
      </c>
      <c r="F36" s="2">
        <v>100</v>
      </c>
      <c r="G36" s="2">
        <v>53.87</v>
      </c>
      <c r="H36" s="2">
        <v>191.32</v>
      </c>
      <c r="I36" s="2">
        <v>290.02999999999997</v>
      </c>
      <c r="J36" s="2">
        <v>51.37</v>
      </c>
      <c r="K36" s="2">
        <v>220.05</v>
      </c>
      <c r="L36" s="2">
        <v>129.46</v>
      </c>
      <c r="M36" s="2">
        <v>51.35</v>
      </c>
      <c r="N36" s="2">
        <v>53.52</v>
      </c>
      <c r="O36" s="2">
        <v>62.02</v>
      </c>
      <c r="P36" s="2">
        <v>138.72999999999999</v>
      </c>
      <c r="Q36" s="2">
        <v>51.53</v>
      </c>
      <c r="R36" s="2">
        <v>44.03</v>
      </c>
      <c r="S36" s="2">
        <v>81.27</v>
      </c>
      <c r="T36" s="2">
        <v>56.89</v>
      </c>
      <c r="U36" s="2">
        <v>114.21</v>
      </c>
      <c r="V36" s="2">
        <v>113.44</v>
      </c>
      <c r="W36" s="2">
        <v>73.540000000000006</v>
      </c>
      <c r="X36" s="2">
        <v>38.119999999999997</v>
      </c>
      <c r="Y36" s="2">
        <v>78.61</v>
      </c>
      <c r="Z36" s="2">
        <v>36.67</v>
      </c>
      <c r="AA36" s="2">
        <v>46.51</v>
      </c>
    </row>
    <row r="37" spans="1:27" x14ac:dyDescent="0.35">
      <c r="A37" s="2" t="s">
        <v>1124</v>
      </c>
      <c r="B37" s="2" t="s">
        <v>1125</v>
      </c>
      <c r="C37" s="2" t="s">
        <v>1126</v>
      </c>
      <c r="D37" s="2" t="s">
        <v>0</v>
      </c>
      <c r="E37" s="2" t="s">
        <v>1</v>
      </c>
      <c r="F37" s="2">
        <v>100</v>
      </c>
      <c r="G37" s="2">
        <v>54.97</v>
      </c>
      <c r="H37" s="2">
        <v>53.61</v>
      </c>
      <c r="I37" s="2">
        <v>47.74</v>
      </c>
      <c r="J37" s="2">
        <v>69.349999999999994</v>
      </c>
      <c r="K37" s="2">
        <v>50.61</v>
      </c>
      <c r="L37" s="2">
        <v>55.98</v>
      </c>
      <c r="M37" s="2">
        <v>40.58</v>
      </c>
      <c r="N37" s="2">
        <v>51.09</v>
      </c>
      <c r="O37" s="2">
        <v>68.22</v>
      </c>
      <c r="P37" s="2">
        <v>126.28</v>
      </c>
      <c r="Q37" s="2">
        <v>41.51</v>
      </c>
      <c r="R37" s="2">
        <v>46.78</v>
      </c>
      <c r="S37" s="2">
        <v>92.48</v>
      </c>
      <c r="T37" s="2">
        <v>71.11</v>
      </c>
      <c r="U37" s="2">
        <v>64.819999999999993</v>
      </c>
      <c r="V37" s="2">
        <v>41.79</v>
      </c>
      <c r="W37" s="2">
        <v>26.93</v>
      </c>
      <c r="X37" s="2">
        <v>48.91</v>
      </c>
      <c r="Y37" s="2">
        <v>67.28</v>
      </c>
      <c r="Z37" s="2">
        <v>33.17</v>
      </c>
      <c r="AA37" s="2">
        <v>49.07</v>
      </c>
    </row>
    <row r="38" spans="1:27" x14ac:dyDescent="0.35">
      <c r="A38" s="2" t="s">
        <v>851</v>
      </c>
      <c r="B38" s="2" t="s">
        <v>852</v>
      </c>
      <c r="C38" s="2" t="s">
        <v>853</v>
      </c>
      <c r="D38" s="2" t="s">
        <v>0</v>
      </c>
      <c r="E38" s="2" t="s">
        <v>1</v>
      </c>
      <c r="F38" s="2">
        <v>100</v>
      </c>
      <c r="G38" s="2">
        <v>54.97</v>
      </c>
      <c r="H38" s="2">
        <v>83.18</v>
      </c>
      <c r="I38" s="2">
        <v>163.31</v>
      </c>
      <c r="J38" s="2">
        <v>116.44</v>
      </c>
      <c r="K38" s="2">
        <v>299.27</v>
      </c>
      <c r="L38" s="2">
        <v>486.36</v>
      </c>
      <c r="M38" s="2">
        <v>97.72</v>
      </c>
      <c r="N38" s="2">
        <v>105.82</v>
      </c>
      <c r="O38" s="2">
        <v>84.76</v>
      </c>
      <c r="P38" s="2">
        <v>92.49</v>
      </c>
      <c r="Q38" s="2">
        <v>61.55</v>
      </c>
      <c r="R38" s="2">
        <v>112.82</v>
      </c>
      <c r="S38" s="2">
        <v>165.34</v>
      </c>
      <c r="T38" s="2">
        <v>64</v>
      </c>
      <c r="U38" s="2">
        <v>92.61</v>
      </c>
      <c r="V38" s="2">
        <v>179.11</v>
      </c>
      <c r="W38" s="2">
        <v>162.63</v>
      </c>
      <c r="X38" s="2">
        <v>409.29</v>
      </c>
      <c r="Y38" s="2">
        <v>562.91</v>
      </c>
      <c r="Z38" s="2">
        <v>66.349999999999994</v>
      </c>
      <c r="AA38" s="2">
        <v>644.26</v>
      </c>
    </row>
    <row r="39" spans="1:27" x14ac:dyDescent="0.35">
      <c r="A39" s="2" t="s">
        <v>1166</v>
      </c>
      <c r="B39" s="2" t="s">
        <v>1167</v>
      </c>
      <c r="C39" s="2" t="s">
        <v>1168</v>
      </c>
      <c r="D39" s="2" t="s">
        <v>0</v>
      </c>
      <c r="E39" s="2" t="s">
        <v>1</v>
      </c>
      <c r="F39" s="2">
        <v>100</v>
      </c>
      <c r="G39" s="2">
        <v>54.97</v>
      </c>
      <c r="H39" s="2">
        <v>98.89</v>
      </c>
      <c r="I39" s="2">
        <v>180.27</v>
      </c>
      <c r="J39" s="2">
        <v>61.65</v>
      </c>
      <c r="K39" s="2">
        <v>118.83</v>
      </c>
      <c r="L39" s="2">
        <v>90.97</v>
      </c>
      <c r="M39" s="2">
        <v>64.599999999999994</v>
      </c>
      <c r="N39" s="2">
        <v>93.66</v>
      </c>
      <c r="O39" s="2">
        <v>76.489999999999995</v>
      </c>
      <c r="P39" s="2">
        <v>129.84</v>
      </c>
      <c r="Q39" s="2">
        <v>93.04</v>
      </c>
      <c r="R39" s="2">
        <v>85.3</v>
      </c>
      <c r="S39" s="2">
        <v>56.05</v>
      </c>
      <c r="T39" s="2">
        <v>68.739999999999995</v>
      </c>
      <c r="U39" s="2">
        <v>200.65</v>
      </c>
      <c r="V39" s="2">
        <v>65.680000000000007</v>
      </c>
      <c r="W39" s="2">
        <v>90.12</v>
      </c>
      <c r="X39" s="2">
        <v>56.83</v>
      </c>
      <c r="Y39" s="2">
        <v>67.95</v>
      </c>
      <c r="Z39" s="2">
        <v>33.17</v>
      </c>
      <c r="AA39" s="2">
        <v>72.959999999999994</v>
      </c>
    </row>
    <row r="40" spans="1:27" x14ac:dyDescent="0.35">
      <c r="A40" s="2" t="s">
        <v>713</v>
      </c>
      <c r="B40" s="2" t="s">
        <v>714</v>
      </c>
      <c r="C40" s="2" t="s">
        <v>715</v>
      </c>
      <c r="D40" s="2" t="s">
        <v>0</v>
      </c>
      <c r="E40" s="2" t="s">
        <v>1</v>
      </c>
      <c r="F40" s="2">
        <v>100</v>
      </c>
      <c r="G40" s="2">
        <v>54.97</v>
      </c>
      <c r="H40" s="2">
        <v>129.38999999999999</v>
      </c>
      <c r="I40" s="2">
        <v>277.98</v>
      </c>
      <c r="J40" s="2">
        <v>62.5</v>
      </c>
      <c r="K40" s="2">
        <v>165.04</v>
      </c>
      <c r="L40" s="2">
        <v>143.46</v>
      </c>
      <c r="M40" s="2">
        <v>29.81</v>
      </c>
      <c r="N40" s="2">
        <v>51.09</v>
      </c>
      <c r="O40" s="2">
        <v>76.489999999999995</v>
      </c>
      <c r="P40" s="2">
        <v>118.28</v>
      </c>
      <c r="Q40" s="2">
        <v>61.55</v>
      </c>
      <c r="R40" s="2">
        <v>55.03</v>
      </c>
      <c r="S40" s="2">
        <v>84.07</v>
      </c>
      <c r="T40" s="2">
        <v>56.89</v>
      </c>
      <c r="U40" s="2">
        <v>104.95</v>
      </c>
      <c r="V40" s="2">
        <v>113.44</v>
      </c>
      <c r="W40" s="2">
        <v>120.16</v>
      </c>
      <c r="X40" s="2">
        <v>43.16</v>
      </c>
      <c r="Y40" s="2">
        <v>37.31</v>
      </c>
      <c r="Z40" s="2">
        <v>176.34</v>
      </c>
      <c r="AA40" s="2">
        <v>46.08</v>
      </c>
    </row>
    <row r="41" spans="1:27" x14ac:dyDescent="0.35">
      <c r="A41" s="2" t="s">
        <v>359</v>
      </c>
      <c r="B41" s="2" t="s">
        <v>360</v>
      </c>
      <c r="C41" s="2" t="s">
        <v>361</v>
      </c>
      <c r="D41" s="2" t="s">
        <v>0</v>
      </c>
      <c r="E41" s="2" t="s">
        <v>1</v>
      </c>
      <c r="F41" s="2">
        <v>100</v>
      </c>
      <c r="G41" s="2">
        <v>56.07</v>
      </c>
      <c r="H41" s="2">
        <v>66.55</v>
      </c>
      <c r="I41" s="2">
        <v>81.209999999999994</v>
      </c>
      <c r="J41" s="2">
        <v>62.5</v>
      </c>
      <c r="K41" s="2">
        <v>72.62</v>
      </c>
      <c r="L41" s="2">
        <v>104.97</v>
      </c>
      <c r="M41" s="2">
        <v>47.21</v>
      </c>
      <c r="N41" s="2">
        <v>52.3</v>
      </c>
      <c r="O41" s="2">
        <v>51.69</v>
      </c>
      <c r="P41" s="2">
        <v>96.05</v>
      </c>
      <c r="Q41" s="2">
        <v>47.24</v>
      </c>
      <c r="R41" s="2">
        <v>66.040000000000006</v>
      </c>
      <c r="S41" s="2">
        <v>50.44</v>
      </c>
      <c r="T41" s="2">
        <v>67.56</v>
      </c>
      <c r="U41" s="2">
        <v>117.3</v>
      </c>
      <c r="V41" s="2">
        <v>35.82</v>
      </c>
      <c r="W41" s="2">
        <v>49.72</v>
      </c>
      <c r="X41" s="2">
        <v>56.83</v>
      </c>
      <c r="Y41" s="2">
        <v>55.96</v>
      </c>
      <c r="Z41" s="2">
        <v>47.14</v>
      </c>
      <c r="AA41" s="2">
        <v>51.63</v>
      </c>
    </row>
    <row r="42" spans="1:27" x14ac:dyDescent="0.35">
      <c r="A42" s="2" t="s">
        <v>1292</v>
      </c>
      <c r="B42" s="2" t="s">
        <v>1293</v>
      </c>
      <c r="C42" s="2" t="s">
        <v>1294</v>
      </c>
      <c r="D42" s="2" t="s">
        <v>0</v>
      </c>
      <c r="E42" s="2" t="s">
        <v>1</v>
      </c>
      <c r="F42" s="2">
        <v>100</v>
      </c>
      <c r="G42" s="2">
        <v>56.07</v>
      </c>
      <c r="H42" s="2">
        <v>75.790000000000006</v>
      </c>
      <c r="I42" s="2">
        <v>121.81</v>
      </c>
      <c r="J42" s="2">
        <v>53.94</v>
      </c>
      <c r="K42" s="2">
        <v>44.01</v>
      </c>
      <c r="L42" s="2">
        <v>76.98</v>
      </c>
      <c r="M42" s="2">
        <v>69.569999999999993</v>
      </c>
      <c r="N42" s="2">
        <v>81.5</v>
      </c>
      <c r="O42" s="2">
        <v>64.09</v>
      </c>
      <c r="P42" s="2">
        <v>130.72999999999999</v>
      </c>
      <c r="Q42" s="2">
        <v>78.73</v>
      </c>
      <c r="R42" s="2">
        <v>49.53</v>
      </c>
      <c r="S42" s="2">
        <v>43.9</v>
      </c>
      <c r="T42" s="2">
        <v>69.930000000000007</v>
      </c>
      <c r="U42" s="2">
        <v>92.61</v>
      </c>
      <c r="V42" s="2">
        <v>41.79</v>
      </c>
      <c r="W42" s="2">
        <v>59.04</v>
      </c>
      <c r="X42" s="2">
        <v>61.86</v>
      </c>
      <c r="Y42" s="2">
        <v>95.26</v>
      </c>
      <c r="Z42" s="2">
        <v>34.92</v>
      </c>
      <c r="AA42" s="2">
        <v>87.04</v>
      </c>
    </row>
    <row r="43" spans="1:27" x14ac:dyDescent="0.35">
      <c r="A43" s="2" t="s">
        <v>455</v>
      </c>
      <c r="B43" s="2" t="s">
        <v>456</v>
      </c>
      <c r="C43" s="2" t="s">
        <v>457</v>
      </c>
      <c r="D43" s="2" t="s">
        <v>0</v>
      </c>
      <c r="E43" s="2" t="s">
        <v>1</v>
      </c>
      <c r="F43" s="2">
        <v>100</v>
      </c>
      <c r="G43" s="2">
        <v>58.27</v>
      </c>
      <c r="H43" s="2">
        <v>37.89</v>
      </c>
      <c r="I43" s="2">
        <v>65.59</v>
      </c>
      <c r="J43" s="2">
        <v>50.51</v>
      </c>
      <c r="K43" s="2">
        <v>70.42</v>
      </c>
      <c r="L43" s="2">
        <v>55.98</v>
      </c>
      <c r="M43" s="2">
        <v>60.46</v>
      </c>
      <c r="N43" s="2">
        <v>41.36</v>
      </c>
      <c r="O43" s="2">
        <v>39.28</v>
      </c>
      <c r="P43" s="2">
        <v>47.13</v>
      </c>
      <c r="Q43" s="2">
        <v>51.53</v>
      </c>
      <c r="R43" s="2">
        <v>52.28</v>
      </c>
      <c r="S43" s="2">
        <v>54.18</v>
      </c>
      <c r="T43" s="2">
        <v>45.04</v>
      </c>
      <c r="U43" s="2">
        <v>67.91</v>
      </c>
      <c r="V43" s="2">
        <v>65.680000000000007</v>
      </c>
      <c r="W43" s="2">
        <v>59.04</v>
      </c>
      <c r="X43" s="2">
        <v>64.02</v>
      </c>
      <c r="Y43" s="2">
        <v>50.63</v>
      </c>
      <c r="Z43" s="2">
        <v>59.36</v>
      </c>
      <c r="AA43" s="2">
        <v>52.05</v>
      </c>
    </row>
    <row r="44" spans="1:27" x14ac:dyDescent="0.35">
      <c r="A44" s="2" t="s">
        <v>146</v>
      </c>
      <c r="B44" s="2" t="s">
        <v>147</v>
      </c>
      <c r="C44" s="2" t="s">
        <v>148</v>
      </c>
      <c r="D44" s="2" t="s">
        <v>0</v>
      </c>
      <c r="E44" s="2" t="s">
        <v>1</v>
      </c>
      <c r="F44" s="2">
        <v>100</v>
      </c>
      <c r="G44" s="2">
        <v>59.36</v>
      </c>
      <c r="H44" s="2">
        <v>72.09</v>
      </c>
      <c r="I44" s="2">
        <v>48.19</v>
      </c>
      <c r="J44" s="2">
        <v>104.45</v>
      </c>
      <c r="K44" s="2">
        <v>114.43</v>
      </c>
      <c r="L44" s="2">
        <v>62.98</v>
      </c>
      <c r="M44" s="2">
        <v>72.88</v>
      </c>
      <c r="N44" s="2">
        <v>92.44</v>
      </c>
      <c r="O44" s="2">
        <v>84.76</v>
      </c>
      <c r="P44" s="2">
        <v>62.25</v>
      </c>
      <c r="Q44" s="2">
        <v>54.39</v>
      </c>
      <c r="R44" s="2">
        <v>134.83000000000001</v>
      </c>
      <c r="S44" s="2">
        <v>72.86</v>
      </c>
      <c r="T44" s="2">
        <v>64</v>
      </c>
      <c r="U44" s="2">
        <v>101.87</v>
      </c>
      <c r="V44" s="2">
        <v>71.650000000000006</v>
      </c>
      <c r="W44" s="2">
        <v>77.69</v>
      </c>
      <c r="X44" s="2">
        <v>90.63</v>
      </c>
      <c r="Y44" s="2">
        <v>91.26</v>
      </c>
      <c r="Z44" s="2">
        <v>111.74</v>
      </c>
      <c r="AA44" s="2">
        <v>43.09</v>
      </c>
    </row>
    <row r="45" spans="1:27" x14ac:dyDescent="0.35">
      <c r="A45" s="2" t="s">
        <v>1100</v>
      </c>
      <c r="B45" s="2" t="s">
        <v>1101</v>
      </c>
      <c r="C45" s="2" t="s">
        <v>1102</v>
      </c>
      <c r="D45" s="2" t="s">
        <v>0</v>
      </c>
      <c r="E45" s="2" t="s">
        <v>1</v>
      </c>
      <c r="F45" s="2">
        <v>100</v>
      </c>
      <c r="G45" s="2">
        <v>59.36</v>
      </c>
      <c r="H45" s="2">
        <v>96.12</v>
      </c>
      <c r="I45" s="2">
        <v>116.01</v>
      </c>
      <c r="J45" s="2">
        <v>101.89</v>
      </c>
      <c r="K45" s="2">
        <v>136.43</v>
      </c>
      <c r="L45" s="2">
        <v>94.47</v>
      </c>
      <c r="M45" s="2">
        <v>174.74</v>
      </c>
      <c r="N45" s="2">
        <v>40.14</v>
      </c>
      <c r="O45" s="2">
        <v>126.11</v>
      </c>
      <c r="P45" s="2">
        <v>98.72</v>
      </c>
      <c r="Q45" s="2">
        <v>294.87</v>
      </c>
      <c r="R45" s="2">
        <v>63.29</v>
      </c>
      <c r="S45" s="2">
        <v>58.85</v>
      </c>
      <c r="T45" s="2">
        <v>62.82</v>
      </c>
      <c r="U45" s="2">
        <v>135.82</v>
      </c>
      <c r="V45" s="2">
        <v>107.47</v>
      </c>
      <c r="W45" s="2">
        <v>935.36</v>
      </c>
      <c r="X45" s="2">
        <v>302.11</v>
      </c>
      <c r="Y45" s="2">
        <v>131.22999999999999</v>
      </c>
      <c r="Z45" s="2">
        <v>130.94999999999999</v>
      </c>
      <c r="AA45" s="2">
        <v>297.39</v>
      </c>
    </row>
    <row r="46" spans="1:27" x14ac:dyDescent="0.35">
      <c r="A46" s="2" t="s">
        <v>1160</v>
      </c>
      <c r="B46" s="2" t="s">
        <v>1161</v>
      </c>
      <c r="C46" s="2" t="s">
        <v>1162</v>
      </c>
      <c r="D46" s="2" t="s">
        <v>0</v>
      </c>
      <c r="E46" s="2" t="s">
        <v>1</v>
      </c>
      <c r="F46" s="2">
        <v>100</v>
      </c>
      <c r="G46" s="2">
        <v>60.46</v>
      </c>
      <c r="H46" s="2">
        <v>62.85</v>
      </c>
      <c r="I46" s="2">
        <v>70.5</v>
      </c>
      <c r="J46" s="2">
        <v>87.33</v>
      </c>
      <c r="K46" s="2">
        <v>123.23</v>
      </c>
      <c r="L46" s="2">
        <v>87.47</v>
      </c>
      <c r="M46" s="2">
        <v>49.69</v>
      </c>
      <c r="N46" s="2">
        <v>53.52</v>
      </c>
      <c r="O46" s="2">
        <v>72.36</v>
      </c>
      <c r="P46" s="2">
        <v>96.05</v>
      </c>
      <c r="Q46" s="2">
        <v>40.08</v>
      </c>
      <c r="R46" s="2">
        <v>104.56</v>
      </c>
      <c r="S46" s="2">
        <v>69.13</v>
      </c>
      <c r="T46" s="2">
        <v>55.7</v>
      </c>
      <c r="U46" s="2">
        <v>58.65</v>
      </c>
      <c r="V46" s="2">
        <v>83.59</v>
      </c>
      <c r="W46" s="2">
        <v>47.65</v>
      </c>
      <c r="X46" s="2">
        <v>51.07</v>
      </c>
      <c r="Y46" s="2">
        <v>57.29</v>
      </c>
      <c r="Z46" s="2">
        <v>115.23</v>
      </c>
      <c r="AA46" s="2">
        <v>34.99</v>
      </c>
    </row>
    <row r="47" spans="1:27" x14ac:dyDescent="0.35">
      <c r="A47" s="2" t="s">
        <v>17</v>
      </c>
      <c r="B47" s="2" t="s">
        <v>18</v>
      </c>
      <c r="C47" s="2" t="s">
        <v>19</v>
      </c>
      <c r="D47" s="2" t="s">
        <v>0</v>
      </c>
      <c r="E47" s="2" t="s">
        <v>1</v>
      </c>
      <c r="F47" s="2">
        <v>100</v>
      </c>
      <c r="G47" s="2">
        <v>61.56</v>
      </c>
      <c r="H47" s="2">
        <v>62.85</v>
      </c>
      <c r="I47" s="2">
        <v>63.81</v>
      </c>
      <c r="J47" s="2">
        <v>49.66</v>
      </c>
      <c r="K47" s="2">
        <v>48.41</v>
      </c>
      <c r="L47" s="2">
        <v>80.48</v>
      </c>
      <c r="M47" s="2">
        <v>62.11</v>
      </c>
      <c r="N47" s="2">
        <v>92.44</v>
      </c>
      <c r="O47" s="2">
        <v>55.82</v>
      </c>
      <c r="P47" s="2">
        <v>63.14</v>
      </c>
      <c r="Q47" s="2">
        <v>80.16</v>
      </c>
      <c r="R47" s="2">
        <v>41.27</v>
      </c>
      <c r="S47" s="2">
        <v>72.86</v>
      </c>
      <c r="T47" s="2">
        <v>64</v>
      </c>
      <c r="U47" s="2">
        <v>101.87</v>
      </c>
      <c r="V47" s="2">
        <v>77.62</v>
      </c>
      <c r="W47" s="2">
        <v>92.19</v>
      </c>
      <c r="X47" s="2">
        <v>66.900000000000006</v>
      </c>
      <c r="Y47" s="2">
        <v>61.29</v>
      </c>
      <c r="Z47" s="2">
        <v>83.81</v>
      </c>
      <c r="AA47" s="2">
        <v>121.17</v>
      </c>
    </row>
    <row r="48" spans="1:27" x14ac:dyDescent="0.35">
      <c r="A48" s="2" t="s">
        <v>263</v>
      </c>
      <c r="B48" s="2" t="s">
        <v>264</v>
      </c>
      <c r="C48" s="2" t="s">
        <v>265</v>
      </c>
      <c r="D48" s="2" t="s">
        <v>0</v>
      </c>
      <c r="E48" s="2" t="s">
        <v>1</v>
      </c>
      <c r="F48" s="2">
        <v>100</v>
      </c>
      <c r="G48" s="2">
        <v>62.66</v>
      </c>
      <c r="H48" s="2">
        <v>99.82</v>
      </c>
      <c r="I48" s="2">
        <v>206.59</v>
      </c>
      <c r="J48" s="2">
        <v>51.37</v>
      </c>
      <c r="K48" s="2">
        <v>134.22999999999999</v>
      </c>
      <c r="L48" s="2">
        <v>118.96</v>
      </c>
      <c r="M48" s="2">
        <v>53</v>
      </c>
      <c r="N48" s="2">
        <v>38.92</v>
      </c>
      <c r="O48" s="2">
        <v>82.7</v>
      </c>
      <c r="P48" s="2">
        <v>85.38</v>
      </c>
      <c r="Q48" s="2">
        <v>30.06</v>
      </c>
      <c r="R48" s="2">
        <v>66.040000000000006</v>
      </c>
      <c r="S48" s="2">
        <v>74.73</v>
      </c>
      <c r="T48" s="2">
        <v>52.15</v>
      </c>
      <c r="U48" s="2">
        <v>83.35</v>
      </c>
      <c r="V48" s="2">
        <v>83.59</v>
      </c>
      <c r="W48" s="2">
        <v>51.79</v>
      </c>
      <c r="X48" s="2">
        <v>32.369999999999997</v>
      </c>
      <c r="Y48" s="2">
        <v>39.299999999999997</v>
      </c>
      <c r="Z48" s="2">
        <v>33.17</v>
      </c>
      <c r="AA48" s="2">
        <v>30.72</v>
      </c>
    </row>
    <row r="49" spans="1:27" x14ac:dyDescent="0.35">
      <c r="A49" s="2" t="s">
        <v>1190</v>
      </c>
      <c r="B49" s="2" t="s">
        <v>1191</v>
      </c>
      <c r="C49" s="2" t="s">
        <v>1192</v>
      </c>
      <c r="D49" s="2" t="s">
        <v>0</v>
      </c>
      <c r="E49" s="2" t="s">
        <v>1</v>
      </c>
      <c r="F49" s="2">
        <v>100</v>
      </c>
      <c r="G49" s="2">
        <v>63.76</v>
      </c>
      <c r="H49" s="2">
        <v>43.44</v>
      </c>
      <c r="I49" s="2">
        <v>49.97</v>
      </c>
      <c r="J49" s="2">
        <v>68.489999999999995</v>
      </c>
      <c r="K49" s="2">
        <v>52.81</v>
      </c>
      <c r="L49" s="2">
        <v>83.97</v>
      </c>
      <c r="M49" s="2">
        <v>64.599999999999994</v>
      </c>
      <c r="N49" s="2">
        <v>72.98</v>
      </c>
      <c r="O49" s="2">
        <v>82.7</v>
      </c>
      <c r="P49" s="2">
        <v>29.35</v>
      </c>
      <c r="Q49" s="2">
        <v>111.65</v>
      </c>
      <c r="R49" s="2">
        <v>79.8</v>
      </c>
      <c r="S49" s="2">
        <v>55.11</v>
      </c>
      <c r="T49" s="2">
        <v>55.7</v>
      </c>
      <c r="U49" s="2">
        <v>46.3</v>
      </c>
      <c r="V49" s="2">
        <v>65.680000000000007</v>
      </c>
      <c r="W49" s="2">
        <v>74.58</v>
      </c>
      <c r="X49" s="2">
        <v>56.11</v>
      </c>
      <c r="Y49" s="2">
        <v>54.63</v>
      </c>
      <c r="Z49" s="2">
        <v>120.47</v>
      </c>
      <c r="AA49" s="2">
        <v>61.44</v>
      </c>
    </row>
    <row r="50" spans="1:27" x14ac:dyDescent="0.35">
      <c r="A50" s="2" t="s">
        <v>101</v>
      </c>
      <c r="B50" s="2" t="s">
        <v>102</v>
      </c>
      <c r="C50" s="2" t="s">
        <v>103</v>
      </c>
      <c r="D50" s="2" t="s">
        <v>0</v>
      </c>
      <c r="E50" s="2" t="s">
        <v>1</v>
      </c>
      <c r="F50" s="2">
        <v>100</v>
      </c>
      <c r="G50" s="2">
        <v>63.76</v>
      </c>
      <c r="H50" s="2">
        <v>61</v>
      </c>
      <c r="I50" s="2">
        <v>67.38</v>
      </c>
      <c r="J50" s="2">
        <v>51.37</v>
      </c>
      <c r="K50" s="2">
        <v>50.61</v>
      </c>
      <c r="L50" s="2">
        <v>76.98</v>
      </c>
      <c r="M50" s="2">
        <v>53</v>
      </c>
      <c r="N50" s="2">
        <v>43.79</v>
      </c>
      <c r="O50" s="2">
        <v>82.7</v>
      </c>
      <c r="P50" s="2">
        <v>73.81</v>
      </c>
      <c r="Q50" s="2">
        <v>67.28</v>
      </c>
      <c r="R50" s="2">
        <v>46.78</v>
      </c>
      <c r="S50" s="2">
        <v>40.17</v>
      </c>
      <c r="T50" s="2">
        <v>43.85</v>
      </c>
      <c r="U50" s="2">
        <v>61.74</v>
      </c>
      <c r="V50" s="2">
        <v>113.44</v>
      </c>
      <c r="W50" s="2">
        <v>72.510000000000005</v>
      </c>
      <c r="X50" s="2">
        <v>69.77</v>
      </c>
      <c r="Y50" s="2">
        <v>67.95</v>
      </c>
      <c r="Z50" s="2">
        <v>55.87</v>
      </c>
      <c r="AA50" s="2">
        <v>61.87</v>
      </c>
    </row>
    <row r="51" spans="1:27" x14ac:dyDescent="0.35">
      <c r="A51" s="2" t="s">
        <v>875</v>
      </c>
      <c r="B51" s="2" t="s">
        <v>876</v>
      </c>
      <c r="C51" s="2" t="s">
        <v>877</v>
      </c>
      <c r="D51" s="2" t="s">
        <v>0</v>
      </c>
      <c r="E51" s="2" t="s">
        <v>1</v>
      </c>
      <c r="F51" s="2">
        <v>100</v>
      </c>
      <c r="G51" s="2">
        <v>63.76</v>
      </c>
      <c r="H51" s="2">
        <v>71.17</v>
      </c>
      <c r="I51" s="2">
        <v>125.83</v>
      </c>
      <c r="J51" s="2">
        <v>76.2</v>
      </c>
      <c r="K51" s="2">
        <v>33.01</v>
      </c>
      <c r="L51" s="2">
        <v>66.48</v>
      </c>
      <c r="M51" s="2">
        <v>81.99</v>
      </c>
      <c r="N51" s="2">
        <v>119.2</v>
      </c>
      <c r="O51" s="2">
        <v>57.89</v>
      </c>
      <c r="P51" s="2">
        <v>125.39</v>
      </c>
      <c r="Q51" s="2">
        <v>93.04</v>
      </c>
      <c r="R51" s="2">
        <v>71.540000000000006</v>
      </c>
      <c r="S51" s="2">
        <v>89.68</v>
      </c>
      <c r="T51" s="2">
        <v>92.44</v>
      </c>
      <c r="U51" s="2">
        <v>46.3</v>
      </c>
      <c r="V51" s="2">
        <v>47.76</v>
      </c>
      <c r="W51" s="2">
        <v>75.62</v>
      </c>
      <c r="X51" s="2">
        <v>82</v>
      </c>
      <c r="Y51" s="2">
        <v>82.6</v>
      </c>
      <c r="Z51" s="2">
        <v>36.67</v>
      </c>
      <c r="AA51" s="2">
        <v>86.61</v>
      </c>
    </row>
    <row r="52" spans="1:27" x14ac:dyDescent="0.35">
      <c r="A52" s="2" t="s">
        <v>143</v>
      </c>
      <c r="B52" s="2" t="s">
        <v>144</v>
      </c>
      <c r="C52" s="2" t="s">
        <v>145</v>
      </c>
      <c r="D52" s="2" t="s">
        <v>0</v>
      </c>
      <c r="E52" s="2" t="s">
        <v>1</v>
      </c>
      <c r="F52" s="2">
        <v>100</v>
      </c>
      <c r="G52" s="2">
        <v>64.86</v>
      </c>
      <c r="H52" s="2">
        <v>94.27</v>
      </c>
      <c r="I52" s="2">
        <v>65.59</v>
      </c>
      <c r="J52" s="2">
        <v>52.23</v>
      </c>
      <c r="K52" s="2">
        <v>92.42</v>
      </c>
      <c r="L52" s="2">
        <v>80.48</v>
      </c>
      <c r="M52" s="2">
        <v>62.11</v>
      </c>
      <c r="N52" s="2">
        <v>57.17</v>
      </c>
      <c r="O52" s="2">
        <v>90.97</v>
      </c>
      <c r="P52" s="2">
        <v>72.040000000000006</v>
      </c>
      <c r="Q52" s="2">
        <v>77.3</v>
      </c>
      <c r="R52" s="2">
        <v>68.790000000000006</v>
      </c>
      <c r="S52" s="2">
        <v>77.53</v>
      </c>
      <c r="T52" s="2">
        <v>64</v>
      </c>
      <c r="U52" s="2">
        <v>71</v>
      </c>
      <c r="V52" s="2">
        <v>119.41</v>
      </c>
      <c r="W52" s="2">
        <v>65.260000000000005</v>
      </c>
      <c r="X52" s="2">
        <v>72.650000000000006</v>
      </c>
      <c r="Y52" s="2">
        <v>61.95</v>
      </c>
      <c r="Z52" s="2">
        <v>110</v>
      </c>
      <c r="AA52" s="2">
        <v>52.05</v>
      </c>
    </row>
    <row r="53" spans="1:27" x14ac:dyDescent="0.35">
      <c r="A53" s="2" t="s">
        <v>68</v>
      </c>
      <c r="B53" s="2" t="s">
        <v>69</v>
      </c>
      <c r="C53" s="2" t="s">
        <v>70</v>
      </c>
      <c r="D53" s="2" t="s">
        <v>0</v>
      </c>
      <c r="E53" s="2" t="s">
        <v>1</v>
      </c>
      <c r="F53" s="2">
        <v>100</v>
      </c>
      <c r="G53" s="2">
        <v>65.959999999999994</v>
      </c>
      <c r="H53" s="2">
        <v>43.44</v>
      </c>
      <c r="I53" s="2">
        <v>80.760000000000005</v>
      </c>
      <c r="J53" s="2">
        <v>39.380000000000003</v>
      </c>
      <c r="K53" s="2">
        <v>46.21</v>
      </c>
      <c r="L53" s="2">
        <v>80.48</v>
      </c>
      <c r="M53" s="2">
        <v>62.11</v>
      </c>
      <c r="N53" s="2">
        <v>90.01</v>
      </c>
      <c r="O53" s="2">
        <v>59.96</v>
      </c>
      <c r="P53" s="2">
        <v>86.26</v>
      </c>
      <c r="Q53" s="2">
        <v>70.14</v>
      </c>
      <c r="R53" s="2">
        <v>60.54</v>
      </c>
      <c r="S53" s="2">
        <v>42.97</v>
      </c>
      <c r="T53" s="2">
        <v>54.52</v>
      </c>
      <c r="U53" s="2">
        <v>58.65</v>
      </c>
      <c r="V53" s="2">
        <v>47.76</v>
      </c>
      <c r="W53" s="2">
        <v>70.44</v>
      </c>
      <c r="X53" s="2">
        <v>50.35</v>
      </c>
      <c r="Y53" s="2">
        <v>71.95</v>
      </c>
      <c r="Z53" s="2">
        <v>36.67</v>
      </c>
      <c r="AA53" s="2">
        <v>100.27</v>
      </c>
    </row>
    <row r="54" spans="1:27" x14ac:dyDescent="0.35">
      <c r="A54" s="2" t="s">
        <v>785</v>
      </c>
      <c r="B54" s="2" t="s">
        <v>786</v>
      </c>
      <c r="C54" s="2" t="s">
        <v>787</v>
      </c>
      <c r="D54" s="2" t="s">
        <v>0</v>
      </c>
      <c r="E54" s="2" t="s">
        <v>1</v>
      </c>
      <c r="F54" s="2">
        <v>100</v>
      </c>
      <c r="G54" s="2">
        <v>65.959999999999994</v>
      </c>
      <c r="H54" s="2">
        <v>49.91</v>
      </c>
      <c r="I54" s="2">
        <v>40.159999999999997</v>
      </c>
      <c r="J54" s="2">
        <v>83.05</v>
      </c>
      <c r="K54" s="2">
        <v>136.43</v>
      </c>
      <c r="L54" s="2">
        <v>153.94999999999999</v>
      </c>
      <c r="M54" s="2">
        <v>51.35</v>
      </c>
      <c r="N54" s="2">
        <v>48.65</v>
      </c>
      <c r="O54" s="2">
        <v>86.83</v>
      </c>
      <c r="P54" s="2">
        <v>46.24</v>
      </c>
      <c r="Q54" s="2">
        <v>121.67</v>
      </c>
      <c r="R54" s="2">
        <v>132.08000000000001</v>
      </c>
      <c r="S54" s="2">
        <v>56.98</v>
      </c>
      <c r="T54" s="2">
        <v>58.07</v>
      </c>
      <c r="U54" s="2">
        <v>148.16999999999999</v>
      </c>
      <c r="V54" s="2">
        <v>346.29</v>
      </c>
      <c r="W54" s="2">
        <v>69.400000000000006</v>
      </c>
      <c r="X54" s="2">
        <v>53.95</v>
      </c>
      <c r="Y54" s="2">
        <v>49.3</v>
      </c>
      <c r="Z54" s="2">
        <v>130.94999999999999</v>
      </c>
      <c r="AA54" s="2">
        <v>30.72</v>
      </c>
    </row>
    <row r="55" spans="1:27" x14ac:dyDescent="0.35">
      <c r="A55" s="2" t="s">
        <v>560</v>
      </c>
      <c r="B55" s="2" t="s">
        <v>561</v>
      </c>
      <c r="C55" s="2" t="s">
        <v>562</v>
      </c>
      <c r="D55" s="2" t="s">
        <v>0</v>
      </c>
      <c r="E55" s="2" t="s">
        <v>1</v>
      </c>
      <c r="F55" s="2">
        <v>100</v>
      </c>
      <c r="G55" s="2">
        <v>65.959999999999994</v>
      </c>
      <c r="H55" s="2">
        <v>60.08</v>
      </c>
      <c r="I55" s="2">
        <v>76.75</v>
      </c>
      <c r="J55" s="2">
        <v>35.1</v>
      </c>
      <c r="K55" s="2">
        <v>74.819999999999993</v>
      </c>
      <c r="L55" s="2">
        <v>52.48</v>
      </c>
      <c r="M55" s="2">
        <v>38.1</v>
      </c>
      <c r="N55" s="2">
        <v>35.270000000000003</v>
      </c>
      <c r="O55" s="2">
        <v>55.82</v>
      </c>
      <c r="P55" s="2">
        <v>95.16</v>
      </c>
      <c r="Q55" s="2">
        <v>47.24</v>
      </c>
      <c r="R55" s="2">
        <v>35.770000000000003</v>
      </c>
      <c r="S55" s="2">
        <v>99.02</v>
      </c>
      <c r="T55" s="2">
        <v>48.59</v>
      </c>
      <c r="U55" s="2">
        <v>37.04</v>
      </c>
      <c r="V55" s="2">
        <v>119.41</v>
      </c>
      <c r="W55" s="2">
        <v>68.37</v>
      </c>
      <c r="X55" s="2">
        <v>35.25</v>
      </c>
      <c r="Y55" s="2">
        <v>49.96</v>
      </c>
      <c r="Z55" s="2">
        <v>45.4</v>
      </c>
      <c r="AA55" s="2">
        <v>35.409999999999997</v>
      </c>
    </row>
    <row r="56" spans="1:27" x14ac:dyDescent="0.35">
      <c r="A56" s="2" t="s">
        <v>26</v>
      </c>
      <c r="B56" s="2" t="s">
        <v>27</v>
      </c>
      <c r="C56" s="2" t="s">
        <v>28</v>
      </c>
      <c r="D56" s="2" t="s">
        <v>0</v>
      </c>
      <c r="E56" s="2" t="s">
        <v>1</v>
      </c>
      <c r="F56" s="2">
        <v>100</v>
      </c>
      <c r="G56" s="2">
        <v>65.959999999999994</v>
      </c>
      <c r="H56" s="2">
        <v>96.12</v>
      </c>
      <c r="I56" s="2">
        <v>88.79</v>
      </c>
      <c r="J56" s="2">
        <v>95.04</v>
      </c>
      <c r="K56" s="2">
        <v>162.84</v>
      </c>
      <c r="L56" s="2">
        <v>111.97</v>
      </c>
      <c r="M56" s="2">
        <v>64.599999999999994</v>
      </c>
      <c r="N56" s="2">
        <v>58.39</v>
      </c>
      <c r="O56" s="2">
        <v>95.1</v>
      </c>
      <c r="P56" s="2">
        <v>113.83</v>
      </c>
      <c r="Q56" s="2">
        <v>80.16</v>
      </c>
      <c r="R56" s="2">
        <v>165.1</v>
      </c>
      <c r="S56" s="2">
        <v>67.260000000000005</v>
      </c>
      <c r="T56" s="2">
        <v>92.44</v>
      </c>
      <c r="U56" s="2">
        <v>191.39</v>
      </c>
      <c r="V56" s="2">
        <v>143.29</v>
      </c>
      <c r="W56" s="2">
        <v>126.37</v>
      </c>
      <c r="X56" s="2">
        <v>74.09</v>
      </c>
      <c r="Y56" s="2">
        <v>67.95</v>
      </c>
      <c r="Z56" s="2">
        <v>94.28</v>
      </c>
      <c r="AA56" s="2">
        <v>52.48</v>
      </c>
    </row>
    <row r="57" spans="1:27" x14ac:dyDescent="0.35">
      <c r="A57" s="2" t="s">
        <v>482</v>
      </c>
      <c r="B57" s="2" t="s">
        <v>483</v>
      </c>
      <c r="C57" s="2" t="s">
        <v>484</v>
      </c>
      <c r="D57" s="2" t="s">
        <v>0</v>
      </c>
      <c r="E57" s="2" t="s">
        <v>1</v>
      </c>
      <c r="F57" s="2">
        <v>100</v>
      </c>
      <c r="G57" s="2">
        <v>65.959999999999994</v>
      </c>
      <c r="H57" s="2">
        <v>141.41</v>
      </c>
      <c r="I57" s="2">
        <v>405.6</v>
      </c>
      <c r="J57" s="2">
        <v>71.06</v>
      </c>
      <c r="K57" s="2">
        <v>158.43</v>
      </c>
      <c r="L57" s="2">
        <v>108.47</v>
      </c>
      <c r="M57" s="2">
        <v>57.97</v>
      </c>
      <c r="N57" s="2">
        <v>30.41</v>
      </c>
      <c r="O57" s="2">
        <v>124.04</v>
      </c>
      <c r="P57" s="2">
        <v>100.49</v>
      </c>
      <c r="Q57" s="2">
        <v>37.22</v>
      </c>
      <c r="R57" s="2">
        <v>71.540000000000006</v>
      </c>
      <c r="S57" s="2">
        <v>113.96</v>
      </c>
      <c r="T57" s="2">
        <v>68.739999999999995</v>
      </c>
      <c r="U57" s="2">
        <v>101.87</v>
      </c>
      <c r="V57" s="2">
        <v>113.44</v>
      </c>
      <c r="W57" s="2">
        <v>68.37</v>
      </c>
      <c r="X57" s="2">
        <v>33.090000000000003</v>
      </c>
      <c r="Y57" s="2">
        <v>63.29</v>
      </c>
      <c r="Z57" s="2">
        <v>47.14</v>
      </c>
      <c r="AA57" s="2">
        <v>46.51</v>
      </c>
    </row>
    <row r="58" spans="1:27" x14ac:dyDescent="0.35">
      <c r="A58" s="2" t="s">
        <v>1019</v>
      </c>
      <c r="B58" s="2" t="s">
        <v>1020</v>
      </c>
      <c r="C58" s="2" t="s">
        <v>1021</v>
      </c>
      <c r="D58" s="2" t="s">
        <v>0</v>
      </c>
      <c r="E58" s="2" t="s">
        <v>1</v>
      </c>
      <c r="F58" s="2">
        <v>100</v>
      </c>
      <c r="G58" s="2">
        <v>68.16</v>
      </c>
      <c r="H58" s="2">
        <v>61.92</v>
      </c>
      <c r="I58" s="2">
        <v>90.58</v>
      </c>
      <c r="J58" s="2">
        <v>151.54</v>
      </c>
      <c r="K58" s="2">
        <v>200.24</v>
      </c>
      <c r="L58" s="2">
        <v>59.48</v>
      </c>
      <c r="M58" s="2">
        <v>70.39</v>
      </c>
      <c r="N58" s="2">
        <v>30.41</v>
      </c>
      <c r="O58" s="2">
        <v>68.22</v>
      </c>
      <c r="P58" s="2">
        <v>33.79</v>
      </c>
      <c r="Q58" s="2">
        <v>346.41</v>
      </c>
      <c r="R58" s="2">
        <v>46.78</v>
      </c>
      <c r="S58" s="2">
        <v>52.31</v>
      </c>
      <c r="T58" s="2">
        <v>43.85</v>
      </c>
      <c r="U58" s="2">
        <v>27.78</v>
      </c>
      <c r="V58" s="2">
        <v>131.35</v>
      </c>
      <c r="W58" s="2">
        <v>107.73</v>
      </c>
      <c r="X58" s="2">
        <v>182.7</v>
      </c>
      <c r="Y58" s="2">
        <v>165.21</v>
      </c>
      <c r="Z58" s="2">
        <v>183.33</v>
      </c>
      <c r="AA58" s="2">
        <v>116.48</v>
      </c>
    </row>
    <row r="59" spans="1:27" x14ac:dyDescent="0.35">
      <c r="A59" s="2" t="s">
        <v>2</v>
      </c>
      <c r="B59" s="2" t="s">
        <v>3</v>
      </c>
      <c r="C59" s="2" t="s">
        <v>4</v>
      </c>
      <c r="D59" s="2" t="s">
        <v>0</v>
      </c>
      <c r="E59" s="2" t="s">
        <v>1</v>
      </c>
      <c r="F59" s="2">
        <v>100</v>
      </c>
      <c r="G59" s="2">
        <v>68.16</v>
      </c>
      <c r="H59" s="2">
        <v>91.5</v>
      </c>
      <c r="I59" s="2">
        <v>79.42</v>
      </c>
      <c r="J59" s="2">
        <v>77.91</v>
      </c>
      <c r="K59" s="2">
        <v>121.03</v>
      </c>
      <c r="L59" s="2">
        <v>52.48</v>
      </c>
      <c r="M59" s="2">
        <v>37.270000000000003</v>
      </c>
      <c r="N59" s="2">
        <v>35.270000000000003</v>
      </c>
      <c r="O59" s="2">
        <v>78.56</v>
      </c>
      <c r="P59" s="2">
        <v>141.4</v>
      </c>
      <c r="Q59" s="2">
        <v>57.26</v>
      </c>
      <c r="R59" s="2">
        <v>49.53</v>
      </c>
      <c r="S59" s="2">
        <v>80.34</v>
      </c>
      <c r="T59" s="2">
        <v>41.48</v>
      </c>
      <c r="U59" s="2">
        <v>71</v>
      </c>
      <c r="V59" s="2">
        <v>41.79</v>
      </c>
      <c r="W59" s="2">
        <v>41.43</v>
      </c>
      <c r="X59" s="2">
        <v>43.16</v>
      </c>
      <c r="Y59" s="2">
        <v>47.3</v>
      </c>
      <c r="Z59" s="2">
        <v>97.77</v>
      </c>
      <c r="AA59" s="2">
        <v>46.08</v>
      </c>
    </row>
    <row r="60" spans="1:27" x14ac:dyDescent="0.35">
      <c r="A60" s="2" t="s">
        <v>1235</v>
      </c>
      <c r="B60" s="2" t="s">
        <v>1236</v>
      </c>
      <c r="C60" s="2" t="s">
        <v>1237</v>
      </c>
      <c r="D60" s="2" t="s">
        <v>0</v>
      </c>
      <c r="E60" s="2" t="s">
        <v>1</v>
      </c>
      <c r="F60" s="2">
        <v>100</v>
      </c>
      <c r="G60" s="2">
        <v>70.36</v>
      </c>
      <c r="H60" s="2">
        <v>61.92</v>
      </c>
      <c r="I60" s="2">
        <v>57.11</v>
      </c>
      <c r="J60" s="2">
        <v>136.13</v>
      </c>
      <c r="K60" s="2">
        <v>107.82</v>
      </c>
      <c r="L60" s="2">
        <v>111.97</v>
      </c>
      <c r="M60" s="2">
        <v>85.3</v>
      </c>
      <c r="N60" s="2">
        <v>81.5</v>
      </c>
      <c r="O60" s="2">
        <v>105.44</v>
      </c>
      <c r="P60" s="2">
        <v>46.24</v>
      </c>
      <c r="Q60" s="2">
        <v>135.99</v>
      </c>
      <c r="R60" s="2">
        <v>82.55</v>
      </c>
      <c r="S60" s="2">
        <v>72.86</v>
      </c>
      <c r="T60" s="2">
        <v>73.48</v>
      </c>
      <c r="U60" s="2">
        <v>80.260000000000005</v>
      </c>
      <c r="V60" s="2">
        <v>71.650000000000006</v>
      </c>
      <c r="W60" s="2">
        <v>117.05</v>
      </c>
      <c r="X60" s="2">
        <v>105.02</v>
      </c>
      <c r="Y60" s="2">
        <v>63.29</v>
      </c>
      <c r="Z60" s="2">
        <v>148.41</v>
      </c>
      <c r="AA60" s="2">
        <v>64.430000000000007</v>
      </c>
    </row>
    <row r="61" spans="1:27" x14ac:dyDescent="0.35">
      <c r="A61" s="2" t="s">
        <v>989</v>
      </c>
      <c r="B61" s="2" t="s">
        <v>990</v>
      </c>
      <c r="C61" s="2" t="s">
        <v>991</v>
      </c>
      <c r="D61" s="2" t="s">
        <v>0</v>
      </c>
      <c r="E61" s="2" t="s">
        <v>1</v>
      </c>
      <c r="F61" s="2">
        <v>100</v>
      </c>
      <c r="G61" s="2">
        <v>70.36</v>
      </c>
      <c r="H61" s="2">
        <v>124.77</v>
      </c>
      <c r="I61" s="2">
        <v>120.47</v>
      </c>
      <c r="J61" s="2">
        <v>100.17</v>
      </c>
      <c r="K61" s="2">
        <v>35.21</v>
      </c>
      <c r="L61" s="2">
        <v>59.48</v>
      </c>
      <c r="M61" s="2">
        <v>74.53</v>
      </c>
      <c r="N61" s="2">
        <v>63.25</v>
      </c>
      <c r="O61" s="2">
        <v>88.9</v>
      </c>
      <c r="P61" s="2">
        <v>123.62</v>
      </c>
      <c r="Q61" s="2">
        <v>27.2</v>
      </c>
      <c r="R61" s="2">
        <v>96.31</v>
      </c>
      <c r="S61" s="2">
        <v>70.06</v>
      </c>
      <c r="T61" s="2">
        <v>62.82</v>
      </c>
      <c r="U61" s="2">
        <v>37.04</v>
      </c>
      <c r="V61" s="2">
        <v>47.76</v>
      </c>
      <c r="W61" s="2">
        <v>79.760000000000005</v>
      </c>
      <c r="X61" s="2">
        <v>66.900000000000006</v>
      </c>
      <c r="Y61" s="2">
        <v>101.26</v>
      </c>
      <c r="Z61" s="2">
        <v>59.36</v>
      </c>
      <c r="AA61" s="2">
        <v>93.01</v>
      </c>
    </row>
    <row r="62" spans="1:27" x14ac:dyDescent="0.35">
      <c r="A62" s="2" t="s">
        <v>899</v>
      </c>
      <c r="B62" s="2" t="s">
        <v>900</v>
      </c>
      <c r="C62" s="2" t="s">
        <v>901</v>
      </c>
      <c r="D62" s="2" t="s">
        <v>0</v>
      </c>
      <c r="E62" s="2" t="s">
        <v>1</v>
      </c>
      <c r="F62" s="2">
        <v>100</v>
      </c>
      <c r="G62" s="2">
        <v>70.36</v>
      </c>
      <c r="H62" s="2">
        <v>154.35</v>
      </c>
      <c r="I62" s="2">
        <v>177.59</v>
      </c>
      <c r="J62" s="2">
        <v>42.81</v>
      </c>
      <c r="K62" s="2">
        <v>101.22</v>
      </c>
      <c r="L62" s="2">
        <v>104.97</v>
      </c>
      <c r="M62" s="2">
        <v>46.38</v>
      </c>
      <c r="N62" s="2">
        <v>46.22</v>
      </c>
      <c r="O62" s="2">
        <v>74.430000000000007</v>
      </c>
      <c r="P62" s="2">
        <v>194.76</v>
      </c>
      <c r="Q62" s="2">
        <v>47.24</v>
      </c>
      <c r="R62" s="2">
        <v>187.11</v>
      </c>
      <c r="S62" s="2">
        <v>99.02</v>
      </c>
      <c r="T62" s="2">
        <v>64</v>
      </c>
      <c r="U62" s="2">
        <v>40.130000000000003</v>
      </c>
      <c r="V62" s="2">
        <v>53.73</v>
      </c>
      <c r="W62" s="2">
        <v>49.72</v>
      </c>
      <c r="X62" s="2">
        <v>53.23</v>
      </c>
      <c r="Y62" s="2">
        <v>68.62</v>
      </c>
      <c r="Z62" s="2">
        <v>66.349999999999994</v>
      </c>
      <c r="AA62" s="2">
        <v>54.19</v>
      </c>
    </row>
    <row r="63" spans="1:27" x14ac:dyDescent="0.35">
      <c r="A63" s="2" t="s">
        <v>1094</v>
      </c>
      <c r="B63" s="2" t="s">
        <v>1095</v>
      </c>
      <c r="C63" s="2" t="s">
        <v>1096</v>
      </c>
      <c r="D63" s="2" t="s">
        <v>0</v>
      </c>
      <c r="E63" s="2" t="s">
        <v>1</v>
      </c>
      <c r="F63" s="2">
        <v>100</v>
      </c>
      <c r="G63" s="2">
        <v>71.459999999999994</v>
      </c>
      <c r="H63" s="2">
        <v>71.17</v>
      </c>
      <c r="I63" s="2">
        <v>106.2</v>
      </c>
      <c r="J63" s="2">
        <v>54.8</v>
      </c>
      <c r="K63" s="2">
        <v>85.82</v>
      </c>
      <c r="L63" s="2">
        <v>115.47</v>
      </c>
      <c r="M63" s="2">
        <v>62.11</v>
      </c>
      <c r="N63" s="2">
        <v>60.82</v>
      </c>
      <c r="O63" s="2">
        <v>37.21</v>
      </c>
      <c r="P63" s="2">
        <v>98.72</v>
      </c>
      <c r="Q63" s="2">
        <v>65.849999999999994</v>
      </c>
      <c r="R63" s="2">
        <v>38.520000000000003</v>
      </c>
      <c r="S63" s="2">
        <v>65.39</v>
      </c>
      <c r="T63" s="2">
        <v>53.33</v>
      </c>
      <c r="U63" s="2">
        <v>101.87</v>
      </c>
      <c r="V63" s="2">
        <v>41.79</v>
      </c>
      <c r="W63" s="2">
        <v>192.67</v>
      </c>
      <c r="X63" s="2">
        <v>75.53</v>
      </c>
      <c r="Y63" s="2">
        <v>62.62</v>
      </c>
      <c r="Z63" s="2">
        <v>52.38</v>
      </c>
      <c r="AA63" s="2">
        <v>74.67</v>
      </c>
    </row>
    <row r="64" spans="1:27" x14ac:dyDescent="0.35">
      <c r="A64" s="2" t="s">
        <v>380</v>
      </c>
      <c r="B64" s="2" t="s">
        <v>381</v>
      </c>
      <c r="C64" s="2" t="s">
        <v>382</v>
      </c>
      <c r="D64" s="2" t="s">
        <v>0</v>
      </c>
      <c r="E64" s="2" t="s">
        <v>1</v>
      </c>
      <c r="F64" s="2">
        <v>100</v>
      </c>
      <c r="G64" s="2">
        <v>72.56</v>
      </c>
      <c r="H64" s="2">
        <v>74.86</v>
      </c>
      <c r="I64" s="2">
        <v>108.87</v>
      </c>
      <c r="J64" s="2">
        <v>75.34</v>
      </c>
      <c r="K64" s="2">
        <v>59.41</v>
      </c>
      <c r="L64" s="2">
        <v>76.98</v>
      </c>
      <c r="M64" s="2">
        <v>72.05</v>
      </c>
      <c r="N64" s="2">
        <v>68.12</v>
      </c>
      <c r="O64" s="2">
        <v>97.17</v>
      </c>
      <c r="P64" s="2">
        <v>153.85</v>
      </c>
      <c r="Q64" s="2">
        <v>73</v>
      </c>
      <c r="R64" s="2">
        <v>77.05</v>
      </c>
      <c r="S64" s="2">
        <v>59.78</v>
      </c>
      <c r="T64" s="2">
        <v>73.48</v>
      </c>
      <c r="U64" s="2">
        <v>80.260000000000005</v>
      </c>
      <c r="V64" s="2">
        <v>71.650000000000006</v>
      </c>
      <c r="W64" s="2">
        <v>80.8</v>
      </c>
      <c r="X64" s="2">
        <v>85.6</v>
      </c>
      <c r="Y64" s="2">
        <v>113.91</v>
      </c>
      <c r="Z64" s="2">
        <v>54.13</v>
      </c>
      <c r="AA64" s="2">
        <v>92.16</v>
      </c>
    </row>
    <row r="65" spans="1:27" x14ac:dyDescent="0.35">
      <c r="A65" s="2" t="s">
        <v>815</v>
      </c>
      <c r="B65" s="2" t="s">
        <v>816</v>
      </c>
      <c r="C65" s="2" t="s">
        <v>817</v>
      </c>
      <c r="D65" s="2" t="s">
        <v>0</v>
      </c>
      <c r="E65" s="2" t="s">
        <v>1</v>
      </c>
      <c r="F65" s="2">
        <v>100</v>
      </c>
      <c r="G65" s="2">
        <v>72.56</v>
      </c>
      <c r="H65" s="2">
        <v>88.73</v>
      </c>
      <c r="I65" s="2">
        <v>86.56</v>
      </c>
      <c r="J65" s="2">
        <v>59.08</v>
      </c>
      <c r="K65" s="2">
        <v>57.21</v>
      </c>
      <c r="L65" s="2">
        <v>87.47</v>
      </c>
      <c r="M65" s="2">
        <v>73.709999999999994</v>
      </c>
      <c r="N65" s="2">
        <v>88.79</v>
      </c>
      <c r="O65" s="2">
        <v>95.1</v>
      </c>
      <c r="P65" s="2">
        <v>186.76</v>
      </c>
      <c r="Q65" s="2">
        <v>65.849999999999994</v>
      </c>
      <c r="R65" s="2">
        <v>112.82</v>
      </c>
      <c r="S65" s="2">
        <v>99.02</v>
      </c>
      <c r="T65" s="2">
        <v>109.04</v>
      </c>
      <c r="U65" s="2">
        <v>89.52</v>
      </c>
      <c r="V65" s="2">
        <v>101.5</v>
      </c>
      <c r="W65" s="2">
        <v>60.08</v>
      </c>
      <c r="X65" s="2">
        <v>92.79</v>
      </c>
      <c r="Y65" s="2">
        <v>111.25</v>
      </c>
      <c r="Z65" s="2">
        <v>62.86</v>
      </c>
      <c r="AA65" s="2">
        <v>111.79</v>
      </c>
    </row>
    <row r="66" spans="1:27" x14ac:dyDescent="0.35">
      <c r="A66" s="2" t="s">
        <v>911</v>
      </c>
      <c r="B66" s="2" t="s">
        <v>912</v>
      </c>
      <c r="C66" s="2" t="s">
        <v>913</v>
      </c>
      <c r="D66" s="2" t="s">
        <v>0</v>
      </c>
      <c r="E66" s="2" t="s">
        <v>1</v>
      </c>
      <c r="F66" s="2">
        <v>100</v>
      </c>
      <c r="G66" s="2">
        <v>73.66</v>
      </c>
      <c r="H66" s="2">
        <v>84.11</v>
      </c>
      <c r="I66" s="2">
        <v>128.94999999999999</v>
      </c>
      <c r="J66" s="2">
        <v>54.8</v>
      </c>
      <c r="K66" s="2">
        <v>55.01</v>
      </c>
      <c r="L66" s="2">
        <v>90.97</v>
      </c>
      <c r="M66" s="2">
        <v>77.02</v>
      </c>
      <c r="N66" s="2">
        <v>85.15</v>
      </c>
      <c r="O66" s="2">
        <v>95.1</v>
      </c>
      <c r="P66" s="2">
        <v>132.51</v>
      </c>
      <c r="Q66" s="2">
        <v>70.14</v>
      </c>
      <c r="R66" s="2">
        <v>110.06</v>
      </c>
      <c r="S66" s="2">
        <v>78.47</v>
      </c>
      <c r="T66" s="2">
        <v>84.15</v>
      </c>
      <c r="U66" s="2">
        <v>77.17</v>
      </c>
      <c r="V66" s="2">
        <v>131.35</v>
      </c>
      <c r="W66" s="2">
        <v>84.94</v>
      </c>
      <c r="X66" s="2">
        <v>74.81</v>
      </c>
      <c r="Y66" s="2">
        <v>81.27</v>
      </c>
      <c r="Z66" s="2">
        <v>48.89</v>
      </c>
      <c r="AA66" s="2">
        <v>87.04</v>
      </c>
    </row>
    <row r="67" spans="1:27" x14ac:dyDescent="0.35">
      <c r="A67" s="2" t="s">
        <v>200</v>
      </c>
      <c r="B67" s="2" t="s">
        <v>201</v>
      </c>
      <c r="C67" s="2" t="s">
        <v>202</v>
      </c>
      <c r="D67" s="2" t="s">
        <v>0</v>
      </c>
      <c r="E67" s="2" t="s">
        <v>1</v>
      </c>
      <c r="F67" s="2">
        <v>100</v>
      </c>
      <c r="G67" s="2">
        <v>74.760000000000005</v>
      </c>
      <c r="H67" s="2">
        <v>158.05000000000001</v>
      </c>
      <c r="I67" s="2">
        <v>212.39</v>
      </c>
      <c r="J67" s="2">
        <v>61.65</v>
      </c>
      <c r="K67" s="2">
        <v>200.24</v>
      </c>
      <c r="L67" s="2">
        <v>69.98</v>
      </c>
      <c r="M67" s="2">
        <v>86.96</v>
      </c>
      <c r="N67" s="2">
        <v>80.28</v>
      </c>
      <c r="O67" s="2">
        <v>107.51</v>
      </c>
      <c r="P67" s="2">
        <v>208.1</v>
      </c>
      <c r="Q67" s="2">
        <v>54.39</v>
      </c>
      <c r="R67" s="2">
        <v>115.57</v>
      </c>
      <c r="S67" s="2">
        <v>79.400000000000006</v>
      </c>
      <c r="T67" s="2">
        <v>85.33</v>
      </c>
      <c r="U67" s="2">
        <v>120.39</v>
      </c>
      <c r="V67" s="2">
        <v>155.22999999999999</v>
      </c>
      <c r="W67" s="2">
        <v>107.73</v>
      </c>
      <c r="X67" s="2">
        <v>194.93</v>
      </c>
      <c r="Y67" s="2">
        <v>125.24</v>
      </c>
      <c r="Z67" s="2">
        <v>55.87</v>
      </c>
      <c r="AA67" s="2">
        <v>78.510000000000005</v>
      </c>
    </row>
    <row r="68" spans="1:27" x14ac:dyDescent="0.35">
      <c r="A68" s="2" t="s">
        <v>1154</v>
      </c>
      <c r="B68" s="2" t="s">
        <v>1155</v>
      </c>
      <c r="C68" s="2" t="s">
        <v>1156</v>
      </c>
      <c r="D68" s="2" t="s">
        <v>0</v>
      </c>
      <c r="E68" s="2" t="s">
        <v>1</v>
      </c>
      <c r="F68" s="2">
        <v>100</v>
      </c>
      <c r="G68" s="2">
        <v>76.95</v>
      </c>
      <c r="H68" s="2">
        <v>93.35</v>
      </c>
      <c r="I68" s="2">
        <v>88.79</v>
      </c>
      <c r="J68" s="2">
        <v>82.19</v>
      </c>
      <c r="K68" s="2">
        <v>112.22</v>
      </c>
      <c r="L68" s="2">
        <v>80.48</v>
      </c>
      <c r="M68" s="2">
        <v>102.69</v>
      </c>
      <c r="N68" s="2">
        <v>110.69</v>
      </c>
      <c r="O68" s="2">
        <v>103.37</v>
      </c>
      <c r="P68" s="2">
        <v>89.82</v>
      </c>
      <c r="Q68" s="2">
        <v>150.30000000000001</v>
      </c>
      <c r="R68" s="2">
        <v>88.05</v>
      </c>
      <c r="S68" s="2">
        <v>86.87</v>
      </c>
      <c r="T68" s="2">
        <v>99.56</v>
      </c>
      <c r="U68" s="2">
        <v>104.95</v>
      </c>
      <c r="V68" s="2">
        <v>59.7</v>
      </c>
      <c r="W68" s="2">
        <v>198.88</v>
      </c>
      <c r="X68" s="2">
        <v>117.25</v>
      </c>
      <c r="Y68" s="2">
        <v>113.25</v>
      </c>
      <c r="Z68" s="2">
        <v>69.84</v>
      </c>
      <c r="AA68" s="2">
        <v>129.71</v>
      </c>
    </row>
    <row r="69" spans="1:27" x14ac:dyDescent="0.35">
      <c r="A69" s="2" t="s">
        <v>1202</v>
      </c>
      <c r="B69" s="2" t="s">
        <v>1203</v>
      </c>
      <c r="C69" s="2" t="s">
        <v>1204</v>
      </c>
      <c r="D69" s="2" t="s">
        <v>0</v>
      </c>
      <c r="E69" s="2" t="s">
        <v>1</v>
      </c>
      <c r="F69" s="2">
        <v>100</v>
      </c>
      <c r="G69" s="2">
        <v>76.95</v>
      </c>
      <c r="H69" s="2">
        <v>100.74</v>
      </c>
      <c r="I69" s="2">
        <v>165.99</v>
      </c>
      <c r="J69" s="2">
        <v>67.64</v>
      </c>
      <c r="K69" s="2">
        <v>145.22999999999999</v>
      </c>
      <c r="L69" s="2">
        <v>108.47</v>
      </c>
      <c r="M69" s="2">
        <v>57.97</v>
      </c>
      <c r="N69" s="2">
        <v>45.01</v>
      </c>
      <c r="O69" s="2">
        <v>82.7</v>
      </c>
      <c r="P69" s="2">
        <v>144.07</v>
      </c>
      <c r="Q69" s="2">
        <v>44.37</v>
      </c>
      <c r="R69" s="2">
        <v>82.55</v>
      </c>
      <c r="S69" s="2">
        <v>135.44999999999999</v>
      </c>
      <c r="T69" s="2">
        <v>88.89</v>
      </c>
      <c r="U69" s="2">
        <v>104.95</v>
      </c>
      <c r="V69" s="2">
        <v>77.62</v>
      </c>
      <c r="W69" s="2">
        <v>92.19</v>
      </c>
      <c r="X69" s="2">
        <v>82</v>
      </c>
      <c r="Y69" s="2">
        <v>126.57</v>
      </c>
      <c r="Z69" s="2">
        <v>48.89</v>
      </c>
      <c r="AA69" s="2">
        <v>125.01</v>
      </c>
    </row>
    <row r="70" spans="1:27" x14ac:dyDescent="0.35">
      <c r="A70" s="2" t="s">
        <v>587</v>
      </c>
      <c r="B70" s="2" t="s">
        <v>588</v>
      </c>
      <c r="C70" s="2" t="s">
        <v>589</v>
      </c>
      <c r="D70" s="2" t="s">
        <v>0</v>
      </c>
      <c r="E70" s="2" t="s">
        <v>1</v>
      </c>
      <c r="F70" s="2">
        <v>100</v>
      </c>
      <c r="G70" s="2">
        <v>78.05</v>
      </c>
      <c r="H70" s="2">
        <v>71.17</v>
      </c>
      <c r="I70" s="2">
        <v>62.47</v>
      </c>
      <c r="J70" s="2">
        <v>107.02</v>
      </c>
      <c r="K70" s="2">
        <v>41.81</v>
      </c>
      <c r="L70" s="2">
        <v>55.98</v>
      </c>
      <c r="M70" s="2">
        <v>28.16</v>
      </c>
      <c r="N70" s="2">
        <v>40.14</v>
      </c>
      <c r="O70" s="2">
        <v>47.55</v>
      </c>
      <c r="P70" s="2">
        <v>358.4</v>
      </c>
      <c r="Q70" s="2">
        <v>35.79</v>
      </c>
      <c r="R70" s="2">
        <v>55.03</v>
      </c>
      <c r="S70" s="2">
        <v>78.47</v>
      </c>
      <c r="T70" s="2">
        <v>40.299999999999997</v>
      </c>
      <c r="U70" s="2">
        <v>86.43</v>
      </c>
      <c r="V70" s="2">
        <v>47.76</v>
      </c>
      <c r="W70" s="2">
        <v>51.79</v>
      </c>
      <c r="X70" s="2">
        <v>46.76</v>
      </c>
      <c r="Y70" s="2">
        <v>62.62</v>
      </c>
      <c r="Z70" s="2">
        <v>34.92</v>
      </c>
      <c r="AA70" s="2">
        <v>34.56</v>
      </c>
    </row>
    <row r="71" spans="1:27" x14ac:dyDescent="0.35">
      <c r="A71" s="2" t="s">
        <v>1058</v>
      </c>
      <c r="B71" s="2" t="s">
        <v>1059</v>
      </c>
      <c r="C71" s="2" t="s">
        <v>1060</v>
      </c>
      <c r="D71" s="2" t="s">
        <v>0</v>
      </c>
      <c r="E71" s="2" t="s">
        <v>1</v>
      </c>
      <c r="F71" s="2">
        <v>100</v>
      </c>
      <c r="G71" s="2">
        <v>78.05</v>
      </c>
      <c r="H71" s="2">
        <v>164.52</v>
      </c>
      <c r="I71" s="2">
        <v>255.67</v>
      </c>
      <c r="J71" s="2">
        <v>332.2</v>
      </c>
      <c r="K71" s="2">
        <v>101.22</v>
      </c>
      <c r="L71" s="2">
        <v>83.97</v>
      </c>
      <c r="M71" s="2">
        <v>42.24</v>
      </c>
      <c r="N71" s="2">
        <v>38.92</v>
      </c>
      <c r="O71" s="2">
        <v>35.15</v>
      </c>
      <c r="P71" s="2">
        <v>159.19</v>
      </c>
      <c r="Q71" s="2">
        <v>73</v>
      </c>
      <c r="R71" s="2">
        <v>60.54</v>
      </c>
      <c r="S71" s="2">
        <v>125.17</v>
      </c>
      <c r="T71" s="2">
        <v>100.74</v>
      </c>
      <c r="U71" s="2">
        <v>120.39</v>
      </c>
      <c r="V71" s="2">
        <v>53.73</v>
      </c>
      <c r="W71" s="2">
        <v>42.47</v>
      </c>
      <c r="X71" s="2">
        <v>55.39</v>
      </c>
      <c r="Y71" s="2">
        <v>64.62</v>
      </c>
      <c r="Z71" s="2">
        <v>55.87</v>
      </c>
      <c r="AA71" s="2">
        <v>40.11</v>
      </c>
    </row>
    <row r="72" spans="1:27" x14ac:dyDescent="0.35">
      <c r="A72" s="2" t="s">
        <v>575</v>
      </c>
      <c r="B72" s="2" t="s">
        <v>576</v>
      </c>
      <c r="C72" s="2" t="s">
        <v>577</v>
      </c>
      <c r="D72" s="2" t="s">
        <v>0</v>
      </c>
      <c r="E72" s="2" t="s">
        <v>1</v>
      </c>
      <c r="F72" s="2">
        <v>100</v>
      </c>
      <c r="G72" s="2">
        <v>78.05</v>
      </c>
      <c r="H72" s="2">
        <v>244.93</v>
      </c>
      <c r="I72" s="2">
        <v>340.45</v>
      </c>
      <c r="J72" s="2">
        <v>35.1</v>
      </c>
      <c r="K72" s="2">
        <v>365.28</v>
      </c>
      <c r="L72" s="2">
        <v>115.47</v>
      </c>
      <c r="M72" s="2">
        <v>68.739999999999995</v>
      </c>
      <c r="N72" s="2">
        <v>91.23</v>
      </c>
      <c r="O72" s="2">
        <v>39.28</v>
      </c>
      <c r="P72" s="2">
        <v>72.040000000000006</v>
      </c>
      <c r="Q72" s="2">
        <v>68.709999999999994</v>
      </c>
      <c r="R72" s="2">
        <v>71.540000000000006</v>
      </c>
      <c r="S72" s="2">
        <v>65.39</v>
      </c>
      <c r="T72" s="2">
        <v>30.81</v>
      </c>
      <c r="U72" s="2">
        <v>175.95</v>
      </c>
      <c r="V72" s="2">
        <v>149.26</v>
      </c>
      <c r="W72" s="2">
        <v>51.79</v>
      </c>
      <c r="X72" s="2">
        <v>56.11</v>
      </c>
      <c r="Y72" s="2">
        <v>59.95</v>
      </c>
      <c r="Z72" s="2">
        <v>96.03</v>
      </c>
      <c r="AA72" s="2">
        <v>69.55</v>
      </c>
    </row>
    <row r="73" spans="1:27" x14ac:dyDescent="0.35">
      <c r="A73" s="2" t="s">
        <v>782</v>
      </c>
      <c r="B73" s="2" t="s">
        <v>783</v>
      </c>
      <c r="C73" s="2" t="s">
        <v>784</v>
      </c>
      <c r="D73" s="2" t="s">
        <v>0</v>
      </c>
      <c r="E73" s="2" t="s">
        <v>1</v>
      </c>
      <c r="F73" s="2">
        <v>100</v>
      </c>
      <c r="G73" s="2">
        <v>79.150000000000006</v>
      </c>
      <c r="H73" s="2">
        <v>66.55</v>
      </c>
      <c r="I73" s="2">
        <v>174.02</v>
      </c>
      <c r="J73" s="2">
        <v>124.15</v>
      </c>
      <c r="K73" s="2">
        <v>272.86</v>
      </c>
      <c r="L73" s="2">
        <v>584.33000000000004</v>
      </c>
      <c r="M73" s="2">
        <v>116.77</v>
      </c>
      <c r="N73" s="2">
        <v>104.61</v>
      </c>
      <c r="O73" s="2">
        <v>161.26</v>
      </c>
      <c r="P73" s="2">
        <v>186.76</v>
      </c>
      <c r="Q73" s="2">
        <v>44.37</v>
      </c>
      <c r="R73" s="2">
        <v>137.58000000000001</v>
      </c>
      <c r="S73" s="2">
        <v>401.68</v>
      </c>
      <c r="T73" s="2">
        <v>65.19</v>
      </c>
      <c r="U73" s="2">
        <v>148.16999999999999</v>
      </c>
      <c r="V73" s="2">
        <v>149.26</v>
      </c>
      <c r="W73" s="2">
        <v>373.94</v>
      </c>
      <c r="X73" s="2">
        <v>686.94</v>
      </c>
      <c r="Y73" s="2">
        <v>1075.19</v>
      </c>
      <c r="Z73" s="2">
        <v>82.06</v>
      </c>
      <c r="AA73" s="2">
        <v>1372.15</v>
      </c>
    </row>
    <row r="74" spans="1:27" x14ac:dyDescent="0.35">
      <c r="A74" s="2" t="s">
        <v>752</v>
      </c>
      <c r="B74" s="2" t="s">
        <v>753</v>
      </c>
      <c r="C74" s="2" t="s">
        <v>754</v>
      </c>
      <c r="D74" s="2" t="s">
        <v>0</v>
      </c>
      <c r="E74" s="2" t="s">
        <v>1</v>
      </c>
      <c r="F74" s="2">
        <v>100</v>
      </c>
      <c r="G74" s="2">
        <v>79.150000000000006</v>
      </c>
      <c r="H74" s="2">
        <v>82.26</v>
      </c>
      <c r="I74" s="2">
        <v>72.73</v>
      </c>
      <c r="J74" s="2">
        <v>94.18</v>
      </c>
      <c r="K74" s="2">
        <v>211.25</v>
      </c>
      <c r="L74" s="2">
        <v>118.96</v>
      </c>
      <c r="M74" s="2">
        <v>54.66</v>
      </c>
      <c r="N74" s="2">
        <v>64.47</v>
      </c>
      <c r="O74" s="2">
        <v>59.96</v>
      </c>
      <c r="P74" s="2">
        <v>65.81</v>
      </c>
      <c r="Q74" s="2">
        <v>201.83</v>
      </c>
      <c r="R74" s="2">
        <v>71.540000000000006</v>
      </c>
      <c r="S74" s="2">
        <v>46.71</v>
      </c>
      <c r="T74" s="2">
        <v>33.19</v>
      </c>
      <c r="U74" s="2">
        <v>49.39</v>
      </c>
      <c r="V74" s="2">
        <v>95.53</v>
      </c>
      <c r="W74" s="2">
        <v>452.66</v>
      </c>
      <c r="X74" s="2">
        <v>80.56</v>
      </c>
      <c r="Y74" s="2">
        <v>82.6</v>
      </c>
      <c r="Z74" s="2">
        <v>99.52</v>
      </c>
      <c r="AA74" s="2">
        <v>132.69</v>
      </c>
    </row>
    <row r="75" spans="1:27" x14ac:dyDescent="0.35">
      <c r="A75" s="2" t="s">
        <v>644</v>
      </c>
      <c r="B75" s="2" t="s">
        <v>645</v>
      </c>
      <c r="C75" s="2" t="s">
        <v>646</v>
      </c>
      <c r="D75" s="2" t="s">
        <v>0</v>
      </c>
      <c r="E75" s="2" t="s">
        <v>1</v>
      </c>
      <c r="F75" s="2">
        <v>100</v>
      </c>
      <c r="G75" s="2">
        <v>80.25</v>
      </c>
      <c r="H75" s="2">
        <v>83.18</v>
      </c>
      <c r="I75" s="2">
        <v>88.35</v>
      </c>
      <c r="J75" s="2">
        <v>60.79</v>
      </c>
      <c r="K75" s="2">
        <v>96.82</v>
      </c>
      <c r="L75" s="2">
        <v>66.48</v>
      </c>
      <c r="M75" s="2">
        <v>70.39</v>
      </c>
      <c r="N75" s="2">
        <v>92.44</v>
      </c>
      <c r="O75" s="2">
        <v>78.56</v>
      </c>
      <c r="P75" s="2">
        <v>134.29</v>
      </c>
      <c r="Q75" s="2">
        <v>62.98</v>
      </c>
      <c r="R75" s="2">
        <v>90.8</v>
      </c>
      <c r="S75" s="2">
        <v>89.68</v>
      </c>
      <c r="T75" s="2">
        <v>85.33</v>
      </c>
      <c r="U75" s="2">
        <v>52.48</v>
      </c>
      <c r="V75" s="2">
        <v>161.19999999999999</v>
      </c>
      <c r="W75" s="2">
        <v>75.62</v>
      </c>
      <c r="X75" s="2">
        <v>72.650000000000006</v>
      </c>
      <c r="Y75" s="2">
        <v>74.61</v>
      </c>
      <c r="Z75" s="2">
        <v>68.09</v>
      </c>
      <c r="AA75" s="2">
        <v>63.57</v>
      </c>
    </row>
    <row r="76" spans="1:27" x14ac:dyDescent="0.35">
      <c r="A76" s="2" t="s">
        <v>935</v>
      </c>
      <c r="B76" s="2" t="s">
        <v>936</v>
      </c>
      <c r="C76" s="2" t="s">
        <v>937</v>
      </c>
      <c r="D76" s="2" t="s">
        <v>0</v>
      </c>
      <c r="E76" s="2" t="s">
        <v>1</v>
      </c>
      <c r="F76" s="2">
        <v>100</v>
      </c>
      <c r="G76" s="2">
        <v>80.25</v>
      </c>
      <c r="H76" s="2">
        <v>92.42</v>
      </c>
      <c r="I76" s="2">
        <v>66.930000000000007</v>
      </c>
      <c r="J76" s="2">
        <v>88.19</v>
      </c>
      <c r="K76" s="2">
        <v>103.42</v>
      </c>
      <c r="L76" s="2">
        <v>94.47</v>
      </c>
      <c r="M76" s="2">
        <v>72.88</v>
      </c>
      <c r="N76" s="2">
        <v>46.22</v>
      </c>
      <c r="O76" s="2">
        <v>134.38</v>
      </c>
      <c r="P76" s="2">
        <v>106.72</v>
      </c>
      <c r="Q76" s="2">
        <v>60.12</v>
      </c>
      <c r="R76" s="2">
        <v>134.83000000000001</v>
      </c>
      <c r="S76" s="2">
        <v>84.07</v>
      </c>
      <c r="T76" s="2">
        <v>74.67</v>
      </c>
      <c r="U76" s="2">
        <v>95.69</v>
      </c>
      <c r="V76" s="2">
        <v>53.73</v>
      </c>
      <c r="W76" s="2">
        <v>62.15</v>
      </c>
      <c r="X76" s="2">
        <v>57.54</v>
      </c>
      <c r="Y76" s="2">
        <v>77.94</v>
      </c>
      <c r="Z76" s="2">
        <v>66.349999999999994</v>
      </c>
      <c r="AA76" s="2">
        <v>59.31</v>
      </c>
    </row>
    <row r="77" spans="1:27" x14ac:dyDescent="0.35">
      <c r="A77" s="2" t="s">
        <v>716</v>
      </c>
      <c r="B77" s="2" t="s">
        <v>717</v>
      </c>
      <c r="C77" s="2" t="s">
        <v>718</v>
      </c>
      <c r="D77" s="2" t="s">
        <v>0</v>
      </c>
      <c r="E77" s="2" t="s">
        <v>1</v>
      </c>
      <c r="F77" s="2">
        <v>100</v>
      </c>
      <c r="G77" s="2">
        <v>80.25</v>
      </c>
      <c r="H77" s="2">
        <v>118.3</v>
      </c>
      <c r="I77" s="2">
        <v>182.05</v>
      </c>
      <c r="J77" s="2">
        <v>47.09</v>
      </c>
      <c r="K77" s="2">
        <v>96.82</v>
      </c>
      <c r="L77" s="2">
        <v>94.47</v>
      </c>
      <c r="M77" s="2">
        <v>75.36</v>
      </c>
      <c r="N77" s="2">
        <v>54.74</v>
      </c>
      <c r="O77" s="2">
        <v>80.63</v>
      </c>
      <c r="P77" s="2">
        <v>114.72</v>
      </c>
      <c r="Q77" s="2">
        <v>52.96</v>
      </c>
      <c r="R77" s="2">
        <v>55.03</v>
      </c>
      <c r="S77" s="2">
        <v>86.87</v>
      </c>
      <c r="T77" s="2">
        <v>64</v>
      </c>
      <c r="U77" s="2">
        <v>71</v>
      </c>
      <c r="V77" s="2">
        <v>65.680000000000007</v>
      </c>
      <c r="W77" s="2">
        <v>157.44999999999999</v>
      </c>
      <c r="X77" s="2">
        <v>89.91</v>
      </c>
      <c r="Y77" s="2">
        <v>69.28</v>
      </c>
      <c r="Z77" s="2">
        <v>47.14</v>
      </c>
      <c r="AA77" s="2">
        <v>59.73</v>
      </c>
    </row>
    <row r="78" spans="1:27" x14ac:dyDescent="0.35">
      <c r="A78" s="2" t="s">
        <v>1136</v>
      </c>
      <c r="B78" s="2" t="s">
        <v>1137</v>
      </c>
      <c r="C78" s="2" t="s">
        <v>1138</v>
      </c>
      <c r="D78" s="2" t="s">
        <v>0</v>
      </c>
      <c r="E78" s="2" t="s">
        <v>1</v>
      </c>
      <c r="F78" s="2">
        <v>100</v>
      </c>
      <c r="G78" s="2">
        <v>81.349999999999994</v>
      </c>
      <c r="H78" s="2">
        <v>81.33</v>
      </c>
      <c r="I78" s="2">
        <v>147.69</v>
      </c>
      <c r="J78" s="2">
        <v>87.33</v>
      </c>
      <c r="K78" s="2">
        <v>44.01</v>
      </c>
      <c r="L78" s="2">
        <v>45.49</v>
      </c>
      <c r="M78" s="2">
        <v>55.49</v>
      </c>
      <c r="N78" s="2">
        <v>87.58</v>
      </c>
      <c r="O78" s="2">
        <v>43.42</v>
      </c>
      <c r="P78" s="2">
        <v>241.01</v>
      </c>
      <c r="Q78" s="2">
        <v>50.1</v>
      </c>
      <c r="R78" s="2">
        <v>96.31</v>
      </c>
      <c r="S78" s="2">
        <v>115.83</v>
      </c>
      <c r="T78" s="2">
        <v>109.04</v>
      </c>
      <c r="U78" s="2">
        <v>86.43</v>
      </c>
      <c r="V78" s="2">
        <v>35.82</v>
      </c>
      <c r="W78" s="2">
        <v>129.47999999999999</v>
      </c>
      <c r="X78" s="2">
        <v>117.25</v>
      </c>
      <c r="Y78" s="2">
        <v>147.88999999999999</v>
      </c>
      <c r="Z78" s="2">
        <v>57.62</v>
      </c>
      <c r="AA78" s="2">
        <v>103.25</v>
      </c>
    </row>
    <row r="79" spans="1:27" x14ac:dyDescent="0.35">
      <c r="A79" s="2" t="s">
        <v>722</v>
      </c>
      <c r="B79" s="2" t="s">
        <v>723</v>
      </c>
      <c r="C79" s="2" t="s">
        <v>724</v>
      </c>
      <c r="D79" s="2" t="s">
        <v>0</v>
      </c>
      <c r="E79" s="2" t="s">
        <v>1</v>
      </c>
      <c r="F79" s="2">
        <v>100</v>
      </c>
      <c r="G79" s="2">
        <v>81.349999999999994</v>
      </c>
      <c r="H79" s="2">
        <v>93.35</v>
      </c>
      <c r="I79" s="2">
        <v>145.02000000000001</v>
      </c>
      <c r="J79" s="2">
        <v>58.22</v>
      </c>
      <c r="K79" s="2">
        <v>92.42</v>
      </c>
      <c r="L79" s="2">
        <v>97.97</v>
      </c>
      <c r="M79" s="2">
        <v>31.47</v>
      </c>
      <c r="N79" s="2">
        <v>54.74</v>
      </c>
      <c r="O79" s="2">
        <v>59.96</v>
      </c>
      <c r="P79" s="2">
        <v>116.5</v>
      </c>
      <c r="Q79" s="2">
        <v>52.96</v>
      </c>
      <c r="R79" s="2">
        <v>112.82</v>
      </c>
      <c r="S79" s="2">
        <v>67.260000000000005</v>
      </c>
      <c r="T79" s="2">
        <v>47.41</v>
      </c>
      <c r="U79" s="2">
        <v>89.52</v>
      </c>
      <c r="V79" s="2">
        <v>77.62</v>
      </c>
      <c r="W79" s="2">
        <v>46.61</v>
      </c>
      <c r="X79" s="2">
        <v>38.119999999999997</v>
      </c>
      <c r="Y79" s="2">
        <v>43.97</v>
      </c>
      <c r="Z79" s="2">
        <v>36.67</v>
      </c>
      <c r="AA79" s="2">
        <v>25.17</v>
      </c>
    </row>
    <row r="80" spans="1:27" x14ac:dyDescent="0.35">
      <c r="A80" s="2" t="s">
        <v>431</v>
      </c>
      <c r="B80" s="2" t="s">
        <v>432</v>
      </c>
      <c r="C80" s="2" t="s">
        <v>433</v>
      </c>
      <c r="D80" s="2" t="s">
        <v>0</v>
      </c>
      <c r="E80" s="2" t="s">
        <v>1</v>
      </c>
      <c r="F80" s="2">
        <v>100</v>
      </c>
      <c r="G80" s="2">
        <v>82.45</v>
      </c>
      <c r="H80" s="2">
        <v>114.61</v>
      </c>
      <c r="I80" s="2">
        <v>88.35</v>
      </c>
      <c r="J80" s="2">
        <v>87.33</v>
      </c>
      <c r="K80" s="2">
        <v>112.22</v>
      </c>
      <c r="L80" s="2">
        <v>83.97</v>
      </c>
      <c r="M80" s="2">
        <v>81.99</v>
      </c>
      <c r="N80" s="2">
        <v>130.15</v>
      </c>
      <c r="O80" s="2">
        <v>76.489999999999995</v>
      </c>
      <c r="P80" s="2">
        <v>126.28</v>
      </c>
      <c r="Q80" s="2">
        <v>68.709999999999994</v>
      </c>
      <c r="R80" s="2">
        <v>49.53</v>
      </c>
      <c r="S80" s="2">
        <v>95.28</v>
      </c>
      <c r="T80" s="2">
        <v>65.19</v>
      </c>
      <c r="U80" s="2">
        <v>43.22</v>
      </c>
      <c r="V80" s="2">
        <v>113.44</v>
      </c>
      <c r="W80" s="2">
        <v>33.15</v>
      </c>
      <c r="X80" s="2">
        <v>35.25</v>
      </c>
      <c r="Y80" s="2">
        <v>57.96</v>
      </c>
      <c r="Z80" s="2">
        <v>40.159999999999997</v>
      </c>
      <c r="AA80" s="2">
        <v>82.77</v>
      </c>
    </row>
    <row r="81" spans="1:27" x14ac:dyDescent="0.35">
      <c r="A81" s="2" t="s">
        <v>395</v>
      </c>
      <c r="B81" s="2" t="s">
        <v>396</v>
      </c>
      <c r="C81" s="2" t="s">
        <v>397</v>
      </c>
      <c r="D81" s="2" t="s">
        <v>0</v>
      </c>
      <c r="E81" s="2" t="s">
        <v>1</v>
      </c>
      <c r="F81" s="2">
        <v>100</v>
      </c>
      <c r="G81" s="2">
        <v>83.55</v>
      </c>
      <c r="H81" s="2">
        <v>34.200000000000003</v>
      </c>
      <c r="I81" s="2">
        <v>36.590000000000003</v>
      </c>
      <c r="J81" s="2">
        <v>55.65</v>
      </c>
      <c r="K81" s="2">
        <v>28.61</v>
      </c>
      <c r="L81" s="2">
        <v>31.49</v>
      </c>
      <c r="M81" s="2">
        <v>120.91</v>
      </c>
      <c r="N81" s="2">
        <v>237.19</v>
      </c>
      <c r="O81" s="2">
        <v>88.9</v>
      </c>
      <c r="P81" s="2">
        <v>64.03</v>
      </c>
      <c r="Q81" s="2">
        <v>81.59</v>
      </c>
      <c r="R81" s="2">
        <v>101.81</v>
      </c>
      <c r="S81" s="2">
        <v>50.44</v>
      </c>
      <c r="T81" s="2">
        <v>120.89</v>
      </c>
      <c r="U81" s="2">
        <v>86.43</v>
      </c>
      <c r="V81" s="2">
        <v>232.85</v>
      </c>
      <c r="W81" s="2">
        <v>72.510000000000005</v>
      </c>
      <c r="X81" s="2">
        <v>43.88</v>
      </c>
      <c r="Y81" s="2">
        <v>59.95</v>
      </c>
      <c r="Z81" s="2">
        <v>36.67</v>
      </c>
      <c r="AA81" s="2">
        <v>96.43</v>
      </c>
    </row>
    <row r="82" spans="1:27" x14ac:dyDescent="0.35">
      <c r="A82" s="2" t="s">
        <v>932</v>
      </c>
      <c r="B82" s="2" t="s">
        <v>933</v>
      </c>
      <c r="C82" s="2" t="s">
        <v>934</v>
      </c>
      <c r="D82" s="2" t="s">
        <v>0</v>
      </c>
      <c r="E82" s="2" t="s">
        <v>1</v>
      </c>
      <c r="F82" s="2">
        <v>100</v>
      </c>
      <c r="G82" s="2">
        <v>83.55</v>
      </c>
      <c r="H82" s="2">
        <v>44.36</v>
      </c>
      <c r="I82" s="2">
        <v>44.17</v>
      </c>
      <c r="J82" s="2">
        <v>71.92</v>
      </c>
      <c r="K82" s="2">
        <v>50.61</v>
      </c>
      <c r="L82" s="2">
        <v>59.48</v>
      </c>
      <c r="M82" s="2">
        <v>101.04</v>
      </c>
      <c r="N82" s="2">
        <v>104.61</v>
      </c>
      <c r="O82" s="2">
        <v>107.51</v>
      </c>
      <c r="P82" s="2">
        <v>43.58</v>
      </c>
      <c r="Q82" s="2">
        <v>83.02</v>
      </c>
      <c r="R82" s="2">
        <v>165.1</v>
      </c>
      <c r="S82" s="2">
        <v>84.07</v>
      </c>
      <c r="T82" s="2">
        <v>75.849999999999994</v>
      </c>
      <c r="U82" s="2">
        <v>40.130000000000003</v>
      </c>
      <c r="V82" s="2">
        <v>95.53</v>
      </c>
      <c r="W82" s="2">
        <v>52.83</v>
      </c>
      <c r="X82" s="2">
        <v>74.81</v>
      </c>
      <c r="Y82" s="2">
        <v>68.62</v>
      </c>
      <c r="Z82" s="2">
        <v>113.49</v>
      </c>
      <c r="AA82" s="2">
        <v>104.11</v>
      </c>
    </row>
    <row r="83" spans="1:27" x14ac:dyDescent="0.35">
      <c r="A83" s="2" t="s">
        <v>923</v>
      </c>
      <c r="B83" s="2" t="s">
        <v>924</v>
      </c>
      <c r="C83" s="2" t="s">
        <v>925</v>
      </c>
      <c r="D83" s="2" t="s">
        <v>0</v>
      </c>
      <c r="E83" s="2" t="s">
        <v>1</v>
      </c>
      <c r="F83" s="2">
        <v>100</v>
      </c>
      <c r="G83" s="2">
        <v>83.55</v>
      </c>
      <c r="H83" s="2">
        <v>57.3</v>
      </c>
      <c r="I83" s="2">
        <v>75.41</v>
      </c>
      <c r="J83" s="2">
        <v>48.8</v>
      </c>
      <c r="K83" s="2">
        <v>41.81</v>
      </c>
      <c r="L83" s="2">
        <v>73.48</v>
      </c>
      <c r="M83" s="2">
        <v>60.46</v>
      </c>
      <c r="N83" s="2">
        <v>77.849999999999994</v>
      </c>
      <c r="O83" s="2">
        <v>59.96</v>
      </c>
      <c r="P83" s="2">
        <v>96.94</v>
      </c>
      <c r="Q83" s="2">
        <v>67.28</v>
      </c>
      <c r="R83" s="2">
        <v>85.3</v>
      </c>
      <c r="S83" s="2">
        <v>69.13</v>
      </c>
      <c r="T83" s="2">
        <v>86.52</v>
      </c>
      <c r="U83" s="2">
        <v>86.43</v>
      </c>
      <c r="V83" s="2">
        <v>77.62</v>
      </c>
      <c r="W83" s="2">
        <v>85.97</v>
      </c>
      <c r="X83" s="2">
        <v>80.56</v>
      </c>
      <c r="Y83" s="2">
        <v>78.61</v>
      </c>
      <c r="Z83" s="2">
        <v>59.36</v>
      </c>
      <c r="AA83" s="2">
        <v>118.19</v>
      </c>
    </row>
    <row r="84" spans="1:27" x14ac:dyDescent="0.35">
      <c r="A84" s="2" t="s">
        <v>1250</v>
      </c>
      <c r="B84" s="2" t="s">
        <v>1251</v>
      </c>
      <c r="C84" s="2" t="s">
        <v>1252</v>
      </c>
      <c r="D84" s="2" t="s">
        <v>0</v>
      </c>
      <c r="E84" s="2" t="s">
        <v>1</v>
      </c>
      <c r="F84" s="2">
        <v>100</v>
      </c>
      <c r="G84" s="2">
        <v>83.55</v>
      </c>
      <c r="H84" s="2">
        <v>64.7</v>
      </c>
      <c r="I84" s="2">
        <v>106.64</v>
      </c>
      <c r="J84" s="2">
        <v>93.32</v>
      </c>
      <c r="K84" s="2">
        <v>81.42</v>
      </c>
      <c r="L84" s="2">
        <v>104.97</v>
      </c>
      <c r="M84" s="2">
        <v>105.18</v>
      </c>
      <c r="N84" s="2">
        <v>116.77</v>
      </c>
      <c r="O84" s="2">
        <v>78.56</v>
      </c>
      <c r="P84" s="2">
        <v>88.04</v>
      </c>
      <c r="Q84" s="2">
        <v>138.85</v>
      </c>
      <c r="R84" s="2">
        <v>99.06</v>
      </c>
      <c r="S84" s="2">
        <v>60.72</v>
      </c>
      <c r="T84" s="2">
        <v>73.48</v>
      </c>
      <c r="U84" s="2">
        <v>154.34</v>
      </c>
      <c r="V84" s="2">
        <v>137.32</v>
      </c>
      <c r="W84" s="2">
        <v>168.84</v>
      </c>
      <c r="X84" s="2">
        <v>115.81</v>
      </c>
      <c r="Y84" s="2">
        <v>131.22999999999999</v>
      </c>
      <c r="Z84" s="2">
        <v>115.23</v>
      </c>
      <c r="AA84" s="2">
        <v>156.59</v>
      </c>
    </row>
    <row r="85" spans="1:27" x14ac:dyDescent="0.35">
      <c r="A85" s="2" t="s">
        <v>227</v>
      </c>
      <c r="B85" s="2" t="s">
        <v>228</v>
      </c>
      <c r="C85" s="2" t="s">
        <v>229</v>
      </c>
      <c r="D85" s="2" t="s">
        <v>0</v>
      </c>
      <c r="E85" s="2" t="s">
        <v>1</v>
      </c>
      <c r="F85" s="2">
        <v>100</v>
      </c>
      <c r="G85" s="2">
        <v>83.55</v>
      </c>
      <c r="H85" s="2">
        <v>96.12</v>
      </c>
      <c r="I85" s="2">
        <v>120.92</v>
      </c>
      <c r="J85" s="2">
        <v>35.1</v>
      </c>
      <c r="K85" s="2">
        <v>156.22999999999999</v>
      </c>
      <c r="L85" s="2">
        <v>104.97</v>
      </c>
      <c r="M85" s="2">
        <v>61.28</v>
      </c>
      <c r="N85" s="2">
        <v>45.01</v>
      </c>
      <c r="O85" s="2">
        <v>84.76</v>
      </c>
      <c r="P85" s="2">
        <v>102.27</v>
      </c>
      <c r="Q85" s="2">
        <v>45.81</v>
      </c>
      <c r="R85" s="2">
        <v>79.8</v>
      </c>
      <c r="S85" s="2">
        <v>106.49</v>
      </c>
      <c r="T85" s="2">
        <v>60.44</v>
      </c>
      <c r="U85" s="2">
        <v>123.48</v>
      </c>
      <c r="V85" s="2">
        <v>101.5</v>
      </c>
      <c r="W85" s="2">
        <v>65.260000000000005</v>
      </c>
      <c r="X85" s="2">
        <v>85.6</v>
      </c>
      <c r="Y85" s="2">
        <v>70.61</v>
      </c>
      <c r="Z85" s="2">
        <v>45.4</v>
      </c>
      <c r="AA85" s="2">
        <v>47.36</v>
      </c>
    </row>
    <row r="86" spans="1:27" x14ac:dyDescent="0.35">
      <c r="A86" s="2" t="s">
        <v>1013</v>
      </c>
      <c r="B86" s="2" t="s">
        <v>1014</v>
      </c>
      <c r="C86" s="2" t="s">
        <v>1015</v>
      </c>
      <c r="D86" s="2" t="s">
        <v>0</v>
      </c>
      <c r="E86" s="2" t="s">
        <v>1</v>
      </c>
      <c r="F86" s="2">
        <v>100</v>
      </c>
      <c r="G86" s="2">
        <v>84.65</v>
      </c>
      <c r="H86" s="2">
        <v>91.5</v>
      </c>
      <c r="I86" s="2">
        <v>72.28</v>
      </c>
      <c r="J86" s="2">
        <v>96.75</v>
      </c>
      <c r="K86" s="2">
        <v>110.02</v>
      </c>
      <c r="L86" s="2">
        <v>76.98</v>
      </c>
      <c r="M86" s="2">
        <v>79.5</v>
      </c>
      <c r="N86" s="2">
        <v>60.82</v>
      </c>
      <c r="O86" s="2">
        <v>115.78</v>
      </c>
      <c r="P86" s="2">
        <v>119.17</v>
      </c>
      <c r="Q86" s="2">
        <v>84.45</v>
      </c>
      <c r="R86" s="2">
        <v>239.39</v>
      </c>
      <c r="S86" s="2">
        <v>85.94</v>
      </c>
      <c r="T86" s="2">
        <v>91.26</v>
      </c>
      <c r="U86" s="2">
        <v>86.43</v>
      </c>
      <c r="V86" s="2">
        <v>131.35</v>
      </c>
      <c r="W86" s="2">
        <v>82.87</v>
      </c>
      <c r="X86" s="2">
        <v>80.56</v>
      </c>
      <c r="Y86" s="2">
        <v>73.28</v>
      </c>
      <c r="Z86" s="2">
        <v>113.49</v>
      </c>
      <c r="AA86" s="2">
        <v>65.709999999999994</v>
      </c>
    </row>
    <row r="87" spans="1:27" x14ac:dyDescent="0.35">
      <c r="A87" s="2" t="s">
        <v>590</v>
      </c>
      <c r="B87" s="2" t="s">
        <v>591</v>
      </c>
      <c r="C87" s="2" t="s">
        <v>592</v>
      </c>
      <c r="D87" s="2" t="s">
        <v>0</v>
      </c>
      <c r="E87" s="2" t="s">
        <v>1</v>
      </c>
      <c r="F87" s="2">
        <v>100</v>
      </c>
      <c r="G87" s="2">
        <v>84.65</v>
      </c>
      <c r="H87" s="2">
        <v>103.52</v>
      </c>
      <c r="I87" s="2">
        <v>174.46</v>
      </c>
      <c r="J87" s="2">
        <v>227.75</v>
      </c>
      <c r="K87" s="2">
        <v>149.63</v>
      </c>
      <c r="L87" s="2">
        <v>342.9</v>
      </c>
      <c r="M87" s="2">
        <v>213.67</v>
      </c>
      <c r="N87" s="2">
        <v>180.02</v>
      </c>
      <c r="O87" s="2">
        <v>113.71</v>
      </c>
      <c r="P87" s="2">
        <v>140.51</v>
      </c>
      <c r="Q87" s="2">
        <v>110.22</v>
      </c>
      <c r="R87" s="2">
        <v>140.33000000000001</v>
      </c>
      <c r="S87" s="2">
        <v>205.51</v>
      </c>
      <c r="T87" s="2">
        <v>193.19</v>
      </c>
      <c r="U87" s="2">
        <v>138.91</v>
      </c>
      <c r="V87" s="2">
        <v>185.08</v>
      </c>
      <c r="W87" s="2">
        <v>189.56</v>
      </c>
      <c r="X87" s="2">
        <v>316.5</v>
      </c>
      <c r="Y87" s="2">
        <v>407.69</v>
      </c>
      <c r="Z87" s="2">
        <v>125.71</v>
      </c>
      <c r="AA87" s="2">
        <v>430.08</v>
      </c>
    </row>
    <row r="88" spans="1:27" x14ac:dyDescent="0.35">
      <c r="A88" s="2" t="s">
        <v>950</v>
      </c>
      <c r="B88" s="2" t="s">
        <v>951</v>
      </c>
      <c r="C88" s="2" t="s">
        <v>952</v>
      </c>
      <c r="D88" s="2" t="s">
        <v>0</v>
      </c>
      <c r="E88" s="2" t="s">
        <v>1</v>
      </c>
      <c r="F88" s="2">
        <v>100</v>
      </c>
      <c r="G88" s="2">
        <v>86.85</v>
      </c>
      <c r="H88" s="2">
        <v>73.94</v>
      </c>
      <c r="I88" s="2">
        <v>60.24</v>
      </c>
      <c r="J88" s="2">
        <v>176.37</v>
      </c>
      <c r="K88" s="2">
        <v>81.42</v>
      </c>
      <c r="L88" s="2">
        <v>41.99</v>
      </c>
      <c r="M88" s="2">
        <v>145.76</v>
      </c>
      <c r="N88" s="2">
        <v>109.47</v>
      </c>
      <c r="O88" s="2">
        <v>117.84</v>
      </c>
      <c r="P88" s="2">
        <v>131.62</v>
      </c>
      <c r="Q88" s="2">
        <v>137.41999999999999</v>
      </c>
      <c r="R88" s="2">
        <v>156.84</v>
      </c>
      <c r="S88" s="2">
        <v>123.31</v>
      </c>
      <c r="T88" s="2">
        <v>79.41</v>
      </c>
      <c r="U88" s="2">
        <v>61.74</v>
      </c>
      <c r="V88" s="2">
        <v>113.44</v>
      </c>
      <c r="W88" s="2">
        <v>90.12</v>
      </c>
      <c r="X88" s="2">
        <v>166.16</v>
      </c>
      <c r="Y88" s="2">
        <v>163.21</v>
      </c>
      <c r="Z88" s="2">
        <v>164.12</v>
      </c>
      <c r="AA88" s="2">
        <v>117.76</v>
      </c>
    </row>
    <row r="89" spans="1:27" x14ac:dyDescent="0.35">
      <c r="A89" s="2" t="s">
        <v>1223</v>
      </c>
      <c r="B89" s="2" t="s">
        <v>1224</v>
      </c>
      <c r="C89" s="2" t="s">
        <v>1225</v>
      </c>
      <c r="D89" s="2" t="s">
        <v>0</v>
      </c>
      <c r="E89" s="2" t="s">
        <v>1</v>
      </c>
      <c r="F89" s="2">
        <v>100</v>
      </c>
      <c r="G89" s="2">
        <v>86.85</v>
      </c>
      <c r="H89" s="2">
        <v>287.44</v>
      </c>
      <c r="I89" s="2">
        <v>494.84</v>
      </c>
      <c r="J89" s="2">
        <v>58.22</v>
      </c>
      <c r="K89" s="2">
        <v>160.63999999999999</v>
      </c>
      <c r="L89" s="2">
        <v>136.46</v>
      </c>
      <c r="M89" s="2">
        <v>74.53</v>
      </c>
      <c r="N89" s="2">
        <v>48.65</v>
      </c>
      <c r="O89" s="2">
        <v>74.430000000000007</v>
      </c>
      <c r="P89" s="2">
        <v>242.79</v>
      </c>
      <c r="Q89" s="2">
        <v>45.81</v>
      </c>
      <c r="R89" s="2">
        <v>104.56</v>
      </c>
      <c r="S89" s="2">
        <v>216.72</v>
      </c>
      <c r="T89" s="2">
        <v>35.56</v>
      </c>
      <c r="U89" s="2">
        <v>98.78</v>
      </c>
      <c r="V89" s="2">
        <v>83.59</v>
      </c>
      <c r="W89" s="2">
        <v>123.27</v>
      </c>
      <c r="X89" s="2">
        <v>74.09</v>
      </c>
      <c r="Y89" s="2">
        <v>113.91</v>
      </c>
      <c r="Z89" s="2">
        <v>33.17</v>
      </c>
      <c r="AA89" s="2">
        <v>61.44</v>
      </c>
    </row>
    <row r="90" spans="1:27" x14ac:dyDescent="0.35">
      <c r="A90" s="2" t="s">
        <v>848</v>
      </c>
      <c r="B90" s="2" t="s">
        <v>849</v>
      </c>
      <c r="C90" s="2" t="s">
        <v>850</v>
      </c>
      <c r="D90" s="2" t="s">
        <v>0</v>
      </c>
      <c r="E90" s="2" t="s">
        <v>1</v>
      </c>
      <c r="F90" s="2">
        <v>100</v>
      </c>
      <c r="G90" s="2">
        <v>87.95</v>
      </c>
      <c r="H90" s="2">
        <v>118.3</v>
      </c>
      <c r="I90" s="2">
        <v>257.89999999999998</v>
      </c>
      <c r="J90" s="2">
        <v>174.66</v>
      </c>
      <c r="K90" s="2">
        <v>475.3</v>
      </c>
      <c r="L90" s="2">
        <v>962.21</v>
      </c>
      <c r="M90" s="2">
        <v>209.53</v>
      </c>
      <c r="N90" s="2">
        <v>208</v>
      </c>
      <c r="O90" s="2">
        <v>159.19</v>
      </c>
      <c r="P90" s="2">
        <v>203.66</v>
      </c>
      <c r="Q90" s="2">
        <v>71.569999999999993</v>
      </c>
      <c r="R90" s="2">
        <v>165.1</v>
      </c>
      <c r="S90" s="2">
        <v>621.20000000000005</v>
      </c>
      <c r="T90" s="2">
        <v>94.82</v>
      </c>
      <c r="U90" s="2">
        <v>108.04</v>
      </c>
      <c r="V90" s="2">
        <v>137.32</v>
      </c>
      <c r="W90" s="2">
        <v>370.83</v>
      </c>
      <c r="X90" s="2">
        <v>820.01</v>
      </c>
      <c r="Y90" s="2">
        <v>1150.47</v>
      </c>
      <c r="Z90" s="2">
        <v>61.11</v>
      </c>
      <c r="AA90" s="2">
        <v>1586.76</v>
      </c>
    </row>
    <row r="91" spans="1:27" x14ac:dyDescent="0.35">
      <c r="A91" s="2" t="s">
        <v>1043</v>
      </c>
      <c r="B91" s="2" t="s">
        <v>1044</v>
      </c>
      <c r="C91" s="2" t="s">
        <v>1045</v>
      </c>
      <c r="D91" s="2" t="s">
        <v>0</v>
      </c>
      <c r="E91" s="2" t="s">
        <v>1</v>
      </c>
      <c r="F91" s="2">
        <v>100</v>
      </c>
      <c r="G91" s="2">
        <v>87.95</v>
      </c>
      <c r="H91" s="2">
        <v>123.85</v>
      </c>
      <c r="I91" s="2">
        <v>212.39</v>
      </c>
      <c r="J91" s="2">
        <v>101.89</v>
      </c>
      <c r="K91" s="2">
        <v>99.02</v>
      </c>
      <c r="L91" s="2">
        <v>66.48</v>
      </c>
      <c r="M91" s="2">
        <v>132.51</v>
      </c>
      <c r="N91" s="2">
        <v>70.55</v>
      </c>
      <c r="O91" s="2">
        <v>80.63</v>
      </c>
      <c r="P91" s="2">
        <v>137.85</v>
      </c>
      <c r="Q91" s="2">
        <v>57.26</v>
      </c>
      <c r="R91" s="2">
        <v>110.06</v>
      </c>
      <c r="S91" s="2">
        <v>100.89</v>
      </c>
      <c r="T91" s="2">
        <v>194.37</v>
      </c>
      <c r="U91" s="2">
        <v>77.17</v>
      </c>
      <c r="V91" s="2">
        <v>119.41</v>
      </c>
      <c r="W91" s="2">
        <v>50.76</v>
      </c>
      <c r="X91" s="2">
        <v>81.28</v>
      </c>
      <c r="Y91" s="2">
        <v>90.6</v>
      </c>
      <c r="Z91" s="2">
        <v>97.77</v>
      </c>
      <c r="AA91" s="2">
        <v>41.39</v>
      </c>
    </row>
    <row r="92" spans="1:27" x14ac:dyDescent="0.35">
      <c r="A92" s="2" t="s">
        <v>1073</v>
      </c>
      <c r="B92" s="2" t="s">
        <v>1074</v>
      </c>
      <c r="C92" s="2" t="s">
        <v>1075</v>
      </c>
      <c r="D92" s="2" t="s">
        <v>0</v>
      </c>
      <c r="E92" s="2" t="s">
        <v>1</v>
      </c>
      <c r="F92" s="2">
        <v>100</v>
      </c>
      <c r="G92" s="2">
        <v>91.25</v>
      </c>
      <c r="H92" s="2">
        <v>72.09</v>
      </c>
      <c r="I92" s="2">
        <v>45.51</v>
      </c>
      <c r="J92" s="2">
        <v>38.53</v>
      </c>
      <c r="K92" s="2">
        <v>57.21</v>
      </c>
      <c r="L92" s="2">
        <v>27.99</v>
      </c>
      <c r="M92" s="2">
        <v>188.82</v>
      </c>
      <c r="N92" s="2">
        <v>121.64</v>
      </c>
      <c r="O92" s="2">
        <v>70.290000000000006</v>
      </c>
      <c r="P92" s="2">
        <v>71.150000000000006</v>
      </c>
      <c r="Q92" s="2">
        <v>229.03</v>
      </c>
      <c r="R92" s="2">
        <v>492.54</v>
      </c>
      <c r="S92" s="2">
        <v>69.13</v>
      </c>
      <c r="T92" s="2">
        <v>91.26</v>
      </c>
      <c r="U92" s="2">
        <v>64.819999999999993</v>
      </c>
      <c r="V92" s="2">
        <v>167.17</v>
      </c>
      <c r="W92" s="2">
        <v>90.12</v>
      </c>
      <c r="X92" s="2">
        <v>179.83</v>
      </c>
      <c r="Y92" s="2">
        <v>133.22999999999999</v>
      </c>
      <c r="Z92" s="2">
        <v>216.5</v>
      </c>
      <c r="AA92" s="2">
        <v>60.59</v>
      </c>
    </row>
    <row r="93" spans="1:27" x14ac:dyDescent="0.35">
      <c r="A93" s="2" t="s">
        <v>1229</v>
      </c>
      <c r="B93" s="2" t="s">
        <v>1230</v>
      </c>
      <c r="C93" s="2" t="s">
        <v>1231</v>
      </c>
      <c r="D93" s="2" t="s">
        <v>0</v>
      </c>
      <c r="E93" s="2" t="s">
        <v>1</v>
      </c>
      <c r="F93" s="2">
        <v>100</v>
      </c>
      <c r="G93" s="2">
        <v>93.44</v>
      </c>
      <c r="H93" s="2">
        <v>73.02</v>
      </c>
      <c r="I93" s="2">
        <v>87.46</v>
      </c>
      <c r="J93" s="2">
        <v>64.209999999999994</v>
      </c>
      <c r="K93" s="2">
        <v>114.43</v>
      </c>
      <c r="L93" s="2">
        <v>132.96</v>
      </c>
      <c r="M93" s="2">
        <v>91.93</v>
      </c>
      <c r="N93" s="2">
        <v>86.36</v>
      </c>
      <c r="O93" s="2">
        <v>72.36</v>
      </c>
      <c r="P93" s="2">
        <v>123.62</v>
      </c>
      <c r="Q93" s="2">
        <v>88.75</v>
      </c>
      <c r="R93" s="2">
        <v>104.56</v>
      </c>
      <c r="S93" s="2">
        <v>78.47</v>
      </c>
      <c r="T93" s="2">
        <v>88.89</v>
      </c>
      <c r="U93" s="2">
        <v>77.17</v>
      </c>
      <c r="V93" s="2">
        <v>89.56</v>
      </c>
      <c r="W93" s="2">
        <v>88.05</v>
      </c>
      <c r="X93" s="2">
        <v>75.53</v>
      </c>
      <c r="Y93" s="2">
        <v>64.62</v>
      </c>
      <c r="Z93" s="2">
        <v>55.87</v>
      </c>
      <c r="AA93" s="2">
        <v>57.6</v>
      </c>
    </row>
    <row r="94" spans="1:27" x14ac:dyDescent="0.35">
      <c r="A94" s="2" t="s">
        <v>239</v>
      </c>
      <c r="B94" s="2" t="s">
        <v>240</v>
      </c>
      <c r="C94" s="2" t="s">
        <v>241</v>
      </c>
      <c r="D94" s="2" t="s">
        <v>0</v>
      </c>
      <c r="E94" s="2" t="s">
        <v>1</v>
      </c>
      <c r="F94" s="2">
        <v>100</v>
      </c>
      <c r="G94" s="2">
        <v>93.44</v>
      </c>
      <c r="H94" s="2">
        <v>122</v>
      </c>
      <c r="I94" s="2">
        <v>111.55</v>
      </c>
      <c r="J94" s="2">
        <v>76.2</v>
      </c>
      <c r="K94" s="2">
        <v>204.64</v>
      </c>
      <c r="L94" s="2">
        <v>97.97</v>
      </c>
      <c r="M94" s="2">
        <v>150.72999999999999</v>
      </c>
      <c r="N94" s="2">
        <v>173.94</v>
      </c>
      <c r="O94" s="2">
        <v>132.31</v>
      </c>
      <c r="P94" s="2">
        <v>142.29</v>
      </c>
      <c r="Q94" s="2">
        <v>51.53</v>
      </c>
      <c r="R94" s="2">
        <v>280.66000000000003</v>
      </c>
      <c r="S94" s="2">
        <v>146.66</v>
      </c>
      <c r="T94" s="2">
        <v>86.52</v>
      </c>
      <c r="U94" s="2">
        <v>83.35</v>
      </c>
      <c r="V94" s="2">
        <v>167.17</v>
      </c>
      <c r="W94" s="2">
        <v>293.14</v>
      </c>
      <c r="X94" s="2">
        <v>194.93</v>
      </c>
      <c r="Y94" s="2">
        <v>177.87</v>
      </c>
      <c r="Z94" s="2">
        <v>57.62</v>
      </c>
      <c r="AA94" s="2">
        <v>139.52000000000001</v>
      </c>
    </row>
    <row r="95" spans="1:27" x14ac:dyDescent="0.35">
      <c r="A95" s="2" t="s">
        <v>896</v>
      </c>
      <c r="B95" s="2" t="s">
        <v>897</v>
      </c>
      <c r="C95" s="2" t="s">
        <v>898</v>
      </c>
      <c r="D95" s="2" t="s">
        <v>0</v>
      </c>
      <c r="E95" s="2" t="s">
        <v>1</v>
      </c>
      <c r="F95" s="2">
        <v>100</v>
      </c>
      <c r="G95" s="2">
        <v>93.44</v>
      </c>
      <c r="H95" s="2">
        <v>235.68</v>
      </c>
      <c r="I95" s="2">
        <v>248.53</v>
      </c>
      <c r="J95" s="2">
        <v>247.44</v>
      </c>
      <c r="K95" s="2">
        <v>96.82</v>
      </c>
      <c r="L95" s="2">
        <v>115.47</v>
      </c>
      <c r="M95" s="2">
        <v>178.06</v>
      </c>
      <c r="N95" s="2">
        <v>265.17</v>
      </c>
      <c r="O95" s="2">
        <v>68.22</v>
      </c>
      <c r="P95" s="2">
        <v>128.94999999999999</v>
      </c>
      <c r="Q95" s="2">
        <v>111.65</v>
      </c>
      <c r="R95" s="2">
        <v>228.38</v>
      </c>
      <c r="S95" s="2">
        <v>144.79</v>
      </c>
      <c r="T95" s="2">
        <v>123.26</v>
      </c>
      <c r="U95" s="2">
        <v>142</v>
      </c>
      <c r="V95" s="2">
        <v>268.67</v>
      </c>
      <c r="W95" s="2">
        <v>71.47</v>
      </c>
      <c r="X95" s="2">
        <v>94.95</v>
      </c>
      <c r="Y95" s="2">
        <v>121.91</v>
      </c>
      <c r="Z95" s="2">
        <v>97.77</v>
      </c>
      <c r="AA95" s="2">
        <v>125.01</v>
      </c>
    </row>
    <row r="96" spans="1:27" x14ac:dyDescent="0.35">
      <c r="A96" s="2" t="s">
        <v>605</v>
      </c>
      <c r="B96" s="2" t="s">
        <v>606</v>
      </c>
      <c r="C96" s="2" t="s">
        <v>607</v>
      </c>
      <c r="D96" s="2" t="s">
        <v>0</v>
      </c>
      <c r="E96" s="2" t="s">
        <v>1</v>
      </c>
      <c r="F96" s="2">
        <v>100</v>
      </c>
      <c r="G96" s="2">
        <v>93.44</v>
      </c>
      <c r="H96" s="2">
        <v>255.09</v>
      </c>
      <c r="I96" s="2">
        <v>848.23</v>
      </c>
      <c r="J96" s="2">
        <v>180.66</v>
      </c>
      <c r="K96" s="2">
        <v>209.05</v>
      </c>
      <c r="L96" s="2">
        <v>143.46</v>
      </c>
      <c r="M96" s="2">
        <v>119.26</v>
      </c>
      <c r="N96" s="2">
        <v>68.12</v>
      </c>
      <c r="O96" s="2">
        <v>192.27</v>
      </c>
      <c r="P96" s="2">
        <v>370.85</v>
      </c>
      <c r="Q96" s="2">
        <v>75.87</v>
      </c>
      <c r="R96" s="2">
        <v>126.57</v>
      </c>
      <c r="S96" s="2">
        <v>325.08</v>
      </c>
      <c r="T96" s="2">
        <v>124.45</v>
      </c>
      <c r="U96" s="2">
        <v>98.78</v>
      </c>
      <c r="V96" s="2">
        <v>95.53</v>
      </c>
      <c r="W96" s="2">
        <v>127.41</v>
      </c>
      <c r="X96" s="2">
        <v>105.02</v>
      </c>
      <c r="Y96" s="2">
        <v>248.48</v>
      </c>
      <c r="Z96" s="2">
        <v>132.69</v>
      </c>
      <c r="AA96" s="2">
        <v>76.8</v>
      </c>
    </row>
    <row r="97" spans="1:27" x14ac:dyDescent="0.35">
      <c r="A97" s="2" t="s">
        <v>992</v>
      </c>
      <c r="B97" s="2" t="s">
        <v>993</v>
      </c>
      <c r="C97" s="2" t="s">
        <v>994</v>
      </c>
      <c r="D97" s="2" t="s">
        <v>0</v>
      </c>
      <c r="E97" s="2" t="s">
        <v>1</v>
      </c>
      <c r="F97" s="2">
        <v>100</v>
      </c>
      <c r="G97" s="2">
        <v>94.54</v>
      </c>
      <c r="H97" s="2">
        <v>64.7</v>
      </c>
      <c r="I97" s="2">
        <v>56.22</v>
      </c>
      <c r="J97" s="2">
        <v>54.8</v>
      </c>
      <c r="K97" s="2">
        <v>70.42</v>
      </c>
      <c r="L97" s="2">
        <v>59.48</v>
      </c>
      <c r="M97" s="2">
        <v>77.849999999999994</v>
      </c>
      <c r="N97" s="2">
        <v>90.01</v>
      </c>
      <c r="O97" s="2">
        <v>68.22</v>
      </c>
      <c r="P97" s="2">
        <v>57.81</v>
      </c>
      <c r="Q97" s="2">
        <v>101.63</v>
      </c>
      <c r="R97" s="2">
        <v>55.03</v>
      </c>
      <c r="S97" s="2">
        <v>71.930000000000007</v>
      </c>
      <c r="T97" s="2">
        <v>84.15</v>
      </c>
      <c r="U97" s="2">
        <v>67.91</v>
      </c>
      <c r="V97" s="2">
        <v>101.5</v>
      </c>
      <c r="W97" s="2">
        <v>94.26</v>
      </c>
      <c r="X97" s="2">
        <v>60.42</v>
      </c>
      <c r="Y97" s="2">
        <v>63.95</v>
      </c>
      <c r="Z97" s="2">
        <v>96.03</v>
      </c>
      <c r="AA97" s="2">
        <v>90.03</v>
      </c>
    </row>
    <row r="98" spans="1:27" x14ac:dyDescent="0.35">
      <c r="A98" s="2" t="s">
        <v>401</v>
      </c>
      <c r="B98" s="2" t="s">
        <v>402</v>
      </c>
      <c r="C98" s="2" t="s">
        <v>403</v>
      </c>
      <c r="D98" s="2" t="s">
        <v>0</v>
      </c>
      <c r="E98" s="2" t="s">
        <v>1</v>
      </c>
      <c r="F98" s="2">
        <v>100</v>
      </c>
      <c r="G98" s="2">
        <v>94.54</v>
      </c>
      <c r="H98" s="2">
        <v>153.41999999999999</v>
      </c>
      <c r="I98" s="2">
        <v>101.73</v>
      </c>
      <c r="J98" s="2">
        <v>52.23</v>
      </c>
      <c r="K98" s="2">
        <v>145.22999999999999</v>
      </c>
      <c r="L98" s="2">
        <v>87.47</v>
      </c>
      <c r="M98" s="2">
        <v>36.44</v>
      </c>
      <c r="N98" s="2">
        <v>59.6</v>
      </c>
      <c r="O98" s="2">
        <v>55.82</v>
      </c>
      <c r="P98" s="2">
        <v>110.28</v>
      </c>
      <c r="Q98" s="2">
        <v>45.81</v>
      </c>
      <c r="R98" s="2">
        <v>140.33000000000001</v>
      </c>
      <c r="S98" s="2">
        <v>126.11</v>
      </c>
      <c r="T98" s="2">
        <v>46.22</v>
      </c>
      <c r="U98" s="2">
        <v>77.17</v>
      </c>
      <c r="V98" s="2">
        <v>113.44</v>
      </c>
      <c r="W98" s="2">
        <v>38.33</v>
      </c>
      <c r="X98" s="2">
        <v>64.739999999999995</v>
      </c>
      <c r="Y98" s="2">
        <v>49.96</v>
      </c>
      <c r="Z98" s="2">
        <v>43.65</v>
      </c>
      <c r="AA98" s="2">
        <v>33.28</v>
      </c>
    </row>
    <row r="99" spans="1:27" x14ac:dyDescent="0.35">
      <c r="A99" s="2" t="s">
        <v>557</v>
      </c>
      <c r="B99" s="2" t="s">
        <v>558</v>
      </c>
      <c r="C99" s="2" t="s">
        <v>559</v>
      </c>
      <c r="D99" s="2" t="s">
        <v>0</v>
      </c>
      <c r="E99" s="2" t="s">
        <v>1</v>
      </c>
      <c r="F99" s="2">
        <v>100</v>
      </c>
      <c r="G99" s="2">
        <v>96.74</v>
      </c>
      <c r="H99" s="2">
        <v>114.61</v>
      </c>
      <c r="I99" s="2">
        <v>93.26</v>
      </c>
      <c r="J99" s="2">
        <v>92.47</v>
      </c>
      <c r="K99" s="2">
        <v>105.62</v>
      </c>
      <c r="L99" s="2">
        <v>157.44999999999999</v>
      </c>
      <c r="M99" s="2">
        <v>80.33</v>
      </c>
      <c r="N99" s="2">
        <v>88.79</v>
      </c>
      <c r="O99" s="2">
        <v>97.17</v>
      </c>
      <c r="P99" s="2">
        <v>144.07</v>
      </c>
      <c r="Q99" s="2">
        <v>80.16</v>
      </c>
      <c r="R99" s="2">
        <v>110.06</v>
      </c>
      <c r="S99" s="2">
        <v>91.54</v>
      </c>
      <c r="T99" s="2">
        <v>103.11</v>
      </c>
      <c r="U99" s="2">
        <v>104.95</v>
      </c>
      <c r="V99" s="2">
        <v>167.17</v>
      </c>
      <c r="W99" s="2">
        <v>69.400000000000006</v>
      </c>
      <c r="X99" s="2">
        <v>52.51</v>
      </c>
      <c r="Y99" s="2">
        <v>66.62</v>
      </c>
      <c r="Z99" s="2">
        <v>129.19999999999999</v>
      </c>
      <c r="AA99" s="2">
        <v>90.88</v>
      </c>
    </row>
    <row r="100" spans="1:27" x14ac:dyDescent="0.35">
      <c r="A100" s="2" t="s">
        <v>887</v>
      </c>
      <c r="B100" s="2" t="s">
        <v>888</v>
      </c>
      <c r="C100" s="2" t="s">
        <v>889</v>
      </c>
      <c r="D100" s="2" t="s">
        <v>0</v>
      </c>
      <c r="E100" s="2" t="s">
        <v>1</v>
      </c>
      <c r="F100" s="2">
        <v>100</v>
      </c>
      <c r="G100" s="2">
        <v>97.84</v>
      </c>
      <c r="H100" s="2">
        <v>62.85</v>
      </c>
      <c r="I100" s="2">
        <v>201.24</v>
      </c>
      <c r="J100" s="2">
        <v>62.5</v>
      </c>
      <c r="K100" s="2">
        <v>66.010000000000005</v>
      </c>
      <c r="L100" s="2">
        <v>122.46</v>
      </c>
      <c r="M100" s="2">
        <v>74.53</v>
      </c>
      <c r="N100" s="2">
        <v>74.2</v>
      </c>
      <c r="O100" s="2">
        <v>126.11</v>
      </c>
      <c r="P100" s="2">
        <v>222.33</v>
      </c>
      <c r="Q100" s="2">
        <v>65.849999999999994</v>
      </c>
      <c r="R100" s="2">
        <v>68.790000000000006</v>
      </c>
      <c r="S100" s="2">
        <v>66.319999999999993</v>
      </c>
      <c r="T100" s="2">
        <v>125.63</v>
      </c>
      <c r="U100" s="2">
        <v>80.260000000000005</v>
      </c>
      <c r="V100" s="2">
        <v>65.680000000000007</v>
      </c>
      <c r="W100" s="2">
        <v>121.19</v>
      </c>
      <c r="X100" s="2">
        <v>58.26</v>
      </c>
      <c r="Y100" s="2">
        <v>53.96</v>
      </c>
      <c r="Z100" s="2">
        <v>69.84</v>
      </c>
      <c r="AA100" s="2">
        <v>78.08</v>
      </c>
    </row>
    <row r="101" spans="1:27" x14ac:dyDescent="0.35">
      <c r="A101" s="2" t="s">
        <v>986</v>
      </c>
      <c r="B101" s="2" t="s">
        <v>987</v>
      </c>
      <c r="C101" s="2" t="s">
        <v>988</v>
      </c>
      <c r="D101" s="2" t="s">
        <v>0</v>
      </c>
      <c r="E101" s="2" t="s">
        <v>1</v>
      </c>
      <c r="F101" s="2">
        <v>100</v>
      </c>
      <c r="G101" s="2">
        <v>97.84</v>
      </c>
      <c r="H101" s="2">
        <v>126.62</v>
      </c>
      <c r="I101" s="2">
        <v>215.52</v>
      </c>
      <c r="J101" s="2">
        <v>171.24</v>
      </c>
      <c r="K101" s="2">
        <v>99.02</v>
      </c>
      <c r="L101" s="2">
        <v>132.96</v>
      </c>
      <c r="M101" s="2">
        <v>113.46</v>
      </c>
      <c r="N101" s="2">
        <v>124.07</v>
      </c>
      <c r="O101" s="2">
        <v>136.44999999999999</v>
      </c>
      <c r="P101" s="2">
        <v>212.55</v>
      </c>
      <c r="Q101" s="2">
        <v>62.98</v>
      </c>
      <c r="R101" s="2">
        <v>159.59</v>
      </c>
      <c r="S101" s="2">
        <v>131.71</v>
      </c>
      <c r="T101" s="2">
        <v>135.11000000000001</v>
      </c>
      <c r="U101" s="2">
        <v>154.34</v>
      </c>
      <c r="V101" s="2">
        <v>101.5</v>
      </c>
      <c r="W101" s="2">
        <v>96.33</v>
      </c>
      <c r="X101" s="2">
        <v>138.83000000000001</v>
      </c>
      <c r="Y101" s="2">
        <v>179.2</v>
      </c>
      <c r="Z101" s="2">
        <v>71.59</v>
      </c>
      <c r="AA101" s="2">
        <v>166.83</v>
      </c>
    </row>
    <row r="102" spans="1:27" x14ac:dyDescent="0.35">
      <c r="A102" s="2" t="s">
        <v>1265</v>
      </c>
      <c r="B102" s="2" t="s">
        <v>1266</v>
      </c>
      <c r="C102" s="2" t="s">
        <v>1267</v>
      </c>
      <c r="D102" s="2" t="s">
        <v>0</v>
      </c>
      <c r="E102" s="2" t="s">
        <v>1</v>
      </c>
      <c r="F102" s="2">
        <v>100</v>
      </c>
      <c r="G102" s="2">
        <v>98.94</v>
      </c>
      <c r="H102" s="2">
        <v>74.86</v>
      </c>
      <c r="I102" s="2">
        <v>191.87</v>
      </c>
      <c r="J102" s="2">
        <v>27.4</v>
      </c>
      <c r="K102" s="2">
        <v>110.02</v>
      </c>
      <c r="L102" s="2">
        <v>104.97</v>
      </c>
      <c r="M102" s="2">
        <v>37.270000000000003</v>
      </c>
      <c r="N102" s="2">
        <v>37.71</v>
      </c>
      <c r="O102" s="2">
        <v>39.28</v>
      </c>
      <c r="P102" s="2">
        <v>230.34</v>
      </c>
      <c r="Q102" s="2">
        <v>28.63</v>
      </c>
      <c r="R102" s="2">
        <v>33.020000000000003</v>
      </c>
      <c r="S102" s="2">
        <v>64.45</v>
      </c>
      <c r="T102" s="2">
        <v>49.78</v>
      </c>
      <c r="U102" s="2">
        <v>132.74</v>
      </c>
      <c r="V102" s="2">
        <v>53.73</v>
      </c>
      <c r="W102" s="2">
        <v>56.97</v>
      </c>
      <c r="X102" s="2">
        <v>36.68</v>
      </c>
      <c r="Y102" s="2">
        <v>42.63</v>
      </c>
      <c r="Z102" s="2">
        <v>34.92</v>
      </c>
      <c r="AA102" s="2">
        <v>35.840000000000003</v>
      </c>
    </row>
    <row r="103" spans="1:27" x14ac:dyDescent="0.35">
      <c r="A103" s="2" t="s">
        <v>29</v>
      </c>
      <c r="B103" s="2" t="s">
        <v>30</v>
      </c>
      <c r="C103" s="2" t="s">
        <v>31</v>
      </c>
      <c r="D103" s="2" t="s">
        <v>0</v>
      </c>
      <c r="E103" s="2" t="s">
        <v>1</v>
      </c>
      <c r="F103" s="2">
        <v>100</v>
      </c>
      <c r="G103" s="2">
        <v>98.94</v>
      </c>
      <c r="H103" s="2">
        <v>87.8</v>
      </c>
      <c r="I103" s="2">
        <v>150.82</v>
      </c>
      <c r="J103" s="2">
        <v>118.15</v>
      </c>
      <c r="K103" s="2">
        <v>151.83000000000001</v>
      </c>
      <c r="L103" s="2">
        <v>139.96</v>
      </c>
      <c r="M103" s="2">
        <v>81.99</v>
      </c>
      <c r="N103" s="2">
        <v>126.5</v>
      </c>
      <c r="O103" s="2">
        <v>130.25</v>
      </c>
      <c r="P103" s="2">
        <v>190.32</v>
      </c>
      <c r="Q103" s="2">
        <v>105.93</v>
      </c>
      <c r="R103" s="2">
        <v>121.07</v>
      </c>
      <c r="S103" s="2">
        <v>105.56</v>
      </c>
      <c r="T103" s="2">
        <v>105.48</v>
      </c>
      <c r="U103" s="2">
        <v>114.21</v>
      </c>
      <c r="V103" s="2">
        <v>137.32</v>
      </c>
      <c r="W103" s="2">
        <v>71.47</v>
      </c>
      <c r="X103" s="2">
        <v>100.7</v>
      </c>
      <c r="Y103" s="2">
        <v>93.26</v>
      </c>
      <c r="Z103" s="2">
        <v>103.01</v>
      </c>
      <c r="AA103" s="2">
        <v>105.81</v>
      </c>
    </row>
    <row r="104" spans="1:27" x14ac:dyDescent="0.35">
      <c r="A104" s="2" t="s">
        <v>1016</v>
      </c>
      <c r="B104" s="2" t="s">
        <v>1017</v>
      </c>
      <c r="C104" s="2" t="s">
        <v>1018</v>
      </c>
      <c r="D104" s="2" t="s">
        <v>0</v>
      </c>
      <c r="E104" s="2" t="s">
        <v>1</v>
      </c>
      <c r="F104" s="2">
        <v>100</v>
      </c>
      <c r="G104" s="2">
        <v>98.94</v>
      </c>
      <c r="H104" s="2">
        <v>150.65</v>
      </c>
      <c r="I104" s="2">
        <v>159.29</v>
      </c>
      <c r="J104" s="2">
        <v>150.69</v>
      </c>
      <c r="K104" s="2">
        <v>226.65</v>
      </c>
      <c r="L104" s="2">
        <v>185.44</v>
      </c>
      <c r="M104" s="2">
        <v>105.18</v>
      </c>
      <c r="N104" s="2">
        <v>111.91</v>
      </c>
      <c r="O104" s="2">
        <v>132.31</v>
      </c>
      <c r="P104" s="2">
        <v>123.62</v>
      </c>
      <c r="Q104" s="2">
        <v>114.51</v>
      </c>
      <c r="R104" s="2">
        <v>189.86</v>
      </c>
      <c r="S104" s="2">
        <v>127.04</v>
      </c>
      <c r="T104" s="2">
        <v>130.37</v>
      </c>
      <c r="U104" s="2">
        <v>145.08000000000001</v>
      </c>
      <c r="V104" s="2">
        <v>143.29</v>
      </c>
      <c r="W104" s="2">
        <v>113.94</v>
      </c>
      <c r="X104" s="2">
        <v>169.76</v>
      </c>
      <c r="Y104" s="2">
        <v>124.57</v>
      </c>
      <c r="Z104" s="2">
        <v>261.89999999999998</v>
      </c>
      <c r="AA104" s="2">
        <v>112.64</v>
      </c>
    </row>
    <row r="105" spans="1:27" x14ac:dyDescent="0.35">
      <c r="A105" s="2" t="s">
        <v>1079</v>
      </c>
      <c r="B105" s="2" t="s">
        <v>1080</v>
      </c>
      <c r="C105" s="2" t="s">
        <v>1081</v>
      </c>
      <c r="D105" s="2" t="s">
        <v>0</v>
      </c>
      <c r="E105" s="2" t="s">
        <v>1</v>
      </c>
      <c r="F105" s="2">
        <v>100</v>
      </c>
      <c r="G105" s="2">
        <v>98.94</v>
      </c>
      <c r="H105" s="2">
        <v>210.73</v>
      </c>
      <c r="I105" s="2">
        <v>69.16</v>
      </c>
      <c r="J105" s="2">
        <v>43.67</v>
      </c>
      <c r="K105" s="2">
        <v>180.44</v>
      </c>
      <c r="L105" s="2">
        <v>195.94</v>
      </c>
      <c r="M105" s="2">
        <v>56.32</v>
      </c>
      <c r="N105" s="2">
        <v>55.95</v>
      </c>
      <c r="O105" s="2">
        <v>121.98</v>
      </c>
      <c r="P105" s="2">
        <v>152.07</v>
      </c>
      <c r="Q105" s="2">
        <v>58.69</v>
      </c>
      <c r="R105" s="2">
        <v>82.55</v>
      </c>
      <c r="S105" s="2">
        <v>164.41</v>
      </c>
      <c r="T105" s="2">
        <v>124.45</v>
      </c>
      <c r="U105" s="2">
        <v>185.21</v>
      </c>
      <c r="V105" s="2">
        <v>131.35</v>
      </c>
      <c r="W105" s="2">
        <v>38.33</v>
      </c>
      <c r="X105" s="2">
        <v>61.86</v>
      </c>
      <c r="Y105" s="2">
        <v>59.95</v>
      </c>
      <c r="Z105" s="2">
        <v>54.13</v>
      </c>
      <c r="AA105" s="2">
        <v>26.45</v>
      </c>
    </row>
    <row r="106" spans="1:27" x14ac:dyDescent="0.35">
      <c r="A106" s="2" t="s">
        <v>410</v>
      </c>
      <c r="B106" s="2" t="s">
        <v>411</v>
      </c>
      <c r="C106" s="2" t="s">
        <v>412</v>
      </c>
      <c r="D106" s="2" t="s">
        <v>0</v>
      </c>
      <c r="E106" s="2" t="s">
        <v>1</v>
      </c>
      <c r="F106" s="2">
        <v>100</v>
      </c>
      <c r="G106" s="2">
        <v>98.94</v>
      </c>
      <c r="H106" s="2">
        <v>302.23</v>
      </c>
      <c r="I106" s="2">
        <v>1055.71</v>
      </c>
      <c r="J106" s="2">
        <v>109.59</v>
      </c>
      <c r="K106" s="2">
        <v>292.66000000000003</v>
      </c>
      <c r="L106" s="2">
        <v>227.43</v>
      </c>
      <c r="M106" s="2">
        <v>86.13</v>
      </c>
      <c r="N106" s="2">
        <v>52.3</v>
      </c>
      <c r="O106" s="2">
        <v>124.04</v>
      </c>
      <c r="P106" s="2">
        <v>125.39</v>
      </c>
      <c r="Q106" s="2">
        <v>84.45</v>
      </c>
      <c r="R106" s="2">
        <v>101.81</v>
      </c>
      <c r="S106" s="2">
        <v>171.88</v>
      </c>
      <c r="T106" s="2">
        <v>78.22</v>
      </c>
      <c r="U106" s="2">
        <v>209.91</v>
      </c>
      <c r="V106" s="2">
        <v>53.73</v>
      </c>
      <c r="W106" s="2">
        <v>101.51</v>
      </c>
      <c r="X106" s="2">
        <v>73.37</v>
      </c>
      <c r="Y106" s="2">
        <v>90.6</v>
      </c>
      <c r="Z106" s="2">
        <v>36.67</v>
      </c>
      <c r="AA106" s="2">
        <v>98.13</v>
      </c>
    </row>
    <row r="107" spans="1:27" x14ac:dyDescent="0.35">
      <c r="A107" s="2" t="s">
        <v>803</v>
      </c>
      <c r="B107" s="2" t="s">
        <v>804</v>
      </c>
      <c r="C107" s="2" t="s">
        <v>805</v>
      </c>
      <c r="D107" s="2" t="s">
        <v>0</v>
      </c>
      <c r="E107" s="2" t="s">
        <v>1</v>
      </c>
      <c r="F107" s="2">
        <v>100</v>
      </c>
      <c r="G107" s="2">
        <v>100.04</v>
      </c>
      <c r="H107" s="2">
        <v>96.12</v>
      </c>
      <c r="I107" s="2">
        <v>117.8</v>
      </c>
      <c r="J107" s="2">
        <v>89.04</v>
      </c>
      <c r="K107" s="2">
        <v>66.010000000000005</v>
      </c>
      <c r="L107" s="2">
        <v>80.48</v>
      </c>
      <c r="M107" s="2">
        <v>105.18</v>
      </c>
      <c r="N107" s="2">
        <v>137.44999999999999</v>
      </c>
      <c r="O107" s="2">
        <v>115.78</v>
      </c>
      <c r="P107" s="2">
        <v>179.64</v>
      </c>
      <c r="Q107" s="2">
        <v>83.02</v>
      </c>
      <c r="R107" s="2">
        <v>148.59</v>
      </c>
      <c r="S107" s="2">
        <v>80.34</v>
      </c>
      <c r="T107" s="2">
        <v>106.67</v>
      </c>
      <c r="U107" s="2">
        <v>40.130000000000003</v>
      </c>
      <c r="V107" s="2">
        <v>59.7</v>
      </c>
      <c r="W107" s="2">
        <v>80.8</v>
      </c>
      <c r="X107" s="2">
        <v>87.04</v>
      </c>
      <c r="Y107" s="2">
        <v>115.25</v>
      </c>
      <c r="Z107" s="2">
        <v>82.06</v>
      </c>
      <c r="AA107" s="2">
        <v>124.16</v>
      </c>
    </row>
    <row r="108" spans="1:27" x14ac:dyDescent="0.35">
      <c r="A108" s="2" t="s">
        <v>419</v>
      </c>
      <c r="B108" s="2" t="s">
        <v>420</v>
      </c>
      <c r="C108" s="2" t="s">
        <v>421</v>
      </c>
      <c r="D108" s="2" t="s">
        <v>0</v>
      </c>
      <c r="E108" s="2" t="s">
        <v>1</v>
      </c>
      <c r="F108" s="2">
        <v>100</v>
      </c>
      <c r="G108" s="2">
        <v>101.14</v>
      </c>
      <c r="H108" s="2">
        <v>111.83</v>
      </c>
      <c r="I108" s="2">
        <v>87.01</v>
      </c>
      <c r="J108" s="2">
        <v>79.63</v>
      </c>
      <c r="K108" s="2">
        <v>151.83000000000001</v>
      </c>
      <c r="L108" s="2">
        <v>143.46</v>
      </c>
      <c r="M108" s="2">
        <v>91.1</v>
      </c>
      <c r="N108" s="2">
        <v>110.69</v>
      </c>
      <c r="O108" s="2">
        <v>202.61</v>
      </c>
      <c r="P108" s="2">
        <v>159.19</v>
      </c>
      <c r="Q108" s="2">
        <v>73</v>
      </c>
      <c r="R108" s="2">
        <v>225.63</v>
      </c>
      <c r="S108" s="2">
        <v>197.1</v>
      </c>
      <c r="T108" s="2">
        <v>150.52000000000001</v>
      </c>
      <c r="U108" s="2">
        <v>132.74</v>
      </c>
      <c r="V108" s="2">
        <v>119.41</v>
      </c>
      <c r="W108" s="2">
        <v>61.11</v>
      </c>
      <c r="X108" s="2">
        <v>118.69</v>
      </c>
      <c r="Y108" s="2">
        <v>110.58</v>
      </c>
      <c r="Z108" s="2">
        <v>80.31</v>
      </c>
      <c r="AA108" s="2">
        <v>55.47</v>
      </c>
    </row>
    <row r="109" spans="1:27" x14ac:dyDescent="0.35">
      <c r="A109" s="2" t="s">
        <v>299</v>
      </c>
      <c r="B109" s="2" t="s">
        <v>300</v>
      </c>
      <c r="C109" s="2" t="s">
        <v>301</v>
      </c>
      <c r="D109" s="2" t="s">
        <v>0</v>
      </c>
      <c r="E109" s="2" t="s">
        <v>1</v>
      </c>
      <c r="F109" s="2">
        <v>100</v>
      </c>
      <c r="G109" s="2">
        <v>101.14</v>
      </c>
      <c r="H109" s="2">
        <v>268.95999999999998</v>
      </c>
      <c r="I109" s="2">
        <v>616.65</v>
      </c>
      <c r="J109" s="2">
        <v>71.92</v>
      </c>
      <c r="K109" s="2">
        <v>321.27</v>
      </c>
      <c r="L109" s="2">
        <v>216.94</v>
      </c>
      <c r="M109" s="2">
        <v>138.30000000000001</v>
      </c>
      <c r="N109" s="2">
        <v>72.98</v>
      </c>
      <c r="O109" s="2">
        <v>82.7</v>
      </c>
      <c r="P109" s="2">
        <v>185.87</v>
      </c>
      <c r="Q109" s="2">
        <v>58.69</v>
      </c>
      <c r="R109" s="2">
        <v>60.54</v>
      </c>
      <c r="S109" s="2">
        <v>244.74</v>
      </c>
      <c r="T109" s="2">
        <v>124.45</v>
      </c>
      <c r="U109" s="2">
        <v>169.78</v>
      </c>
      <c r="V109" s="2">
        <v>47.76</v>
      </c>
      <c r="W109" s="2">
        <v>183.34</v>
      </c>
      <c r="X109" s="2">
        <v>75.53</v>
      </c>
      <c r="Y109" s="2">
        <v>116.58</v>
      </c>
      <c r="Z109" s="2">
        <v>38.409999999999997</v>
      </c>
      <c r="AA109" s="2">
        <v>105.39</v>
      </c>
    </row>
    <row r="110" spans="1:27" x14ac:dyDescent="0.35">
      <c r="A110" s="2" t="s">
        <v>1274</v>
      </c>
      <c r="B110" s="2" t="s">
        <v>1275</v>
      </c>
      <c r="C110" s="2" t="s">
        <v>1276</v>
      </c>
      <c r="D110" s="2" t="s">
        <v>0</v>
      </c>
      <c r="E110" s="2" t="s">
        <v>1</v>
      </c>
      <c r="F110" s="2">
        <v>100</v>
      </c>
      <c r="G110" s="2">
        <v>102.24</v>
      </c>
      <c r="H110" s="2">
        <v>88.73</v>
      </c>
      <c r="I110" s="2">
        <v>78.53</v>
      </c>
      <c r="J110" s="2">
        <v>143.84</v>
      </c>
      <c r="K110" s="2">
        <v>77.02</v>
      </c>
      <c r="L110" s="2">
        <v>111.97</v>
      </c>
      <c r="M110" s="2">
        <v>113.46</v>
      </c>
      <c r="N110" s="2">
        <v>233.54</v>
      </c>
      <c r="O110" s="2">
        <v>126.11</v>
      </c>
      <c r="P110" s="2">
        <v>104.05</v>
      </c>
      <c r="Q110" s="2">
        <v>147.44</v>
      </c>
      <c r="R110" s="2">
        <v>143.08000000000001</v>
      </c>
      <c r="S110" s="2">
        <v>156.93</v>
      </c>
      <c r="T110" s="2">
        <v>156.44999999999999</v>
      </c>
      <c r="U110" s="2">
        <v>132.74</v>
      </c>
      <c r="V110" s="2">
        <v>77.62</v>
      </c>
      <c r="W110" s="2">
        <v>119.12</v>
      </c>
      <c r="X110" s="2">
        <v>124.44</v>
      </c>
      <c r="Y110" s="2">
        <v>141.22999999999999</v>
      </c>
      <c r="Z110" s="2">
        <v>85.55</v>
      </c>
      <c r="AA110" s="2">
        <v>313.17</v>
      </c>
    </row>
    <row r="111" spans="1:27" x14ac:dyDescent="0.35">
      <c r="A111" s="2" t="s">
        <v>89</v>
      </c>
      <c r="B111" s="2" t="s">
        <v>90</v>
      </c>
      <c r="C111" s="2" t="s">
        <v>91</v>
      </c>
      <c r="D111" s="2" t="s">
        <v>0</v>
      </c>
      <c r="E111" s="2" t="s">
        <v>1</v>
      </c>
      <c r="F111" s="2">
        <v>100</v>
      </c>
      <c r="G111" s="2">
        <v>103.34</v>
      </c>
      <c r="H111" s="2">
        <v>115.53</v>
      </c>
      <c r="I111" s="2">
        <v>120.47</v>
      </c>
      <c r="J111" s="2">
        <v>101.89</v>
      </c>
      <c r="K111" s="2">
        <v>96.82</v>
      </c>
      <c r="L111" s="2">
        <v>115.47</v>
      </c>
      <c r="M111" s="2">
        <v>77.849999999999994</v>
      </c>
      <c r="N111" s="2">
        <v>128.93</v>
      </c>
      <c r="O111" s="2">
        <v>150.91999999999999</v>
      </c>
      <c r="P111" s="2">
        <v>171.64</v>
      </c>
      <c r="Q111" s="2">
        <v>144.57</v>
      </c>
      <c r="R111" s="2">
        <v>140.33000000000001</v>
      </c>
      <c r="S111" s="2">
        <v>89.68</v>
      </c>
      <c r="T111" s="2">
        <v>133.93</v>
      </c>
      <c r="U111" s="2">
        <v>145.08000000000001</v>
      </c>
      <c r="V111" s="2">
        <v>95.53</v>
      </c>
      <c r="W111" s="2">
        <v>106.69</v>
      </c>
      <c r="X111" s="2">
        <v>112.93</v>
      </c>
      <c r="Y111" s="2">
        <v>136.56</v>
      </c>
      <c r="Z111" s="2">
        <v>96.03</v>
      </c>
      <c r="AA111" s="2">
        <v>149.76</v>
      </c>
    </row>
    <row r="112" spans="1:27" x14ac:dyDescent="0.35">
      <c r="A112" s="2" t="s">
        <v>1163</v>
      </c>
      <c r="B112" s="2" t="s">
        <v>1164</v>
      </c>
      <c r="C112" s="2" t="s">
        <v>1165</v>
      </c>
      <c r="D112" s="2" t="s">
        <v>0</v>
      </c>
      <c r="E112" s="2" t="s">
        <v>1</v>
      </c>
      <c r="F112" s="2">
        <v>100</v>
      </c>
      <c r="G112" s="2">
        <v>105.54</v>
      </c>
      <c r="H112" s="2">
        <v>113.68</v>
      </c>
      <c r="I112" s="2">
        <v>107.53</v>
      </c>
      <c r="J112" s="2">
        <v>99.32</v>
      </c>
      <c r="K112" s="2">
        <v>105.62</v>
      </c>
      <c r="L112" s="2">
        <v>83.97</v>
      </c>
      <c r="M112" s="2">
        <v>80.33</v>
      </c>
      <c r="N112" s="2">
        <v>119.2</v>
      </c>
      <c r="O112" s="2">
        <v>70.290000000000006</v>
      </c>
      <c r="P112" s="2">
        <v>141.4</v>
      </c>
      <c r="Q112" s="2">
        <v>67.28</v>
      </c>
      <c r="R112" s="2">
        <v>90.8</v>
      </c>
      <c r="S112" s="2">
        <v>111.16</v>
      </c>
      <c r="T112" s="2">
        <v>100.74</v>
      </c>
      <c r="U112" s="2">
        <v>126.56</v>
      </c>
      <c r="V112" s="2">
        <v>83.59</v>
      </c>
      <c r="W112" s="2">
        <v>84.94</v>
      </c>
      <c r="X112" s="2">
        <v>97.83</v>
      </c>
      <c r="Y112" s="2">
        <v>116.58</v>
      </c>
      <c r="Z112" s="2">
        <v>69.84</v>
      </c>
      <c r="AA112" s="2">
        <v>79.36</v>
      </c>
    </row>
    <row r="113" spans="1:27" x14ac:dyDescent="0.35">
      <c r="A113" s="2" t="s">
        <v>1226</v>
      </c>
      <c r="B113" s="2" t="s">
        <v>1227</v>
      </c>
      <c r="C113" s="2" t="s">
        <v>1228</v>
      </c>
      <c r="D113" s="2" t="s">
        <v>0</v>
      </c>
      <c r="E113" s="2" t="s">
        <v>1</v>
      </c>
      <c r="F113" s="2">
        <v>100</v>
      </c>
      <c r="G113" s="2">
        <v>105.54</v>
      </c>
      <c r="H113" s="2">
        <v>124.77</v>
      </c>
      <c r="I113" s="2">
        <v>153.94</v>
      </c>
      <c r="J113" s="2">
        <v>105.31</v>
      </c>
      <c r="K113" s="2">
        <v>114.43</v>
      </c>
      <c r="L113" s="2">
        <v>87.47</v>
      </c>
      <c r="M113" s="2">
        <v>56.32</v>
      </c>
      <c r="N113" s="2">
        <v>53.52</v>
      </c>
      <c r="O113" s="2">
        <v>86.83</v>
      </c>
      <c r="P113" s="2">
        <v>337.94</v>
      </c>
      <c r="Q113" s="2">
        <v>50.1</v>
      </c>
      <c r="R113" s="2">
        <v>99.06</v>
      </c>
      <c r="S113" s="2">
        <v>204.57</v>
      </c>
      <c r="T113" s="2">
        <v>109.04</v>
      </c>
      <c r="U113" s="2">
        <v>83.35</v>
      </c>
      <c r="V113" s="2">
        <v>53.73</v>
      </c>
      <c r="W113" s="2">
        <v>123.27</v>
      </c>
      <c r="X113" s="2">
        <v>86.32</v>
      </c>
      <c r="Y113" s="2">
        <v>108.58</v>
      </c>
      <c r="Z113" s="2">
        <v>101.27</v>
      </c>
      <c r="AA113" s="2">
        <v>98.13</v>
      </c>
    </row>
    <row r="114" spans="1:27" x14ac:dyDescent="0.35">
      <c r="A114" s="2" t="s">
        <v>65</v>
      </c>
      <c r="B114" s="2" t="s">
        <v>66</v>
      </c>
      <c r="C114" s="2" t="s">
        <v>67</v>
      </c>
      <c r="D114" s="2" t="s">
        <v>0</v>
      </c>
      <c r="E114" s="2" t="s">
        <v>1</v>
      </c>
      <c r="F114" s="2">
        <v>100</v>
      </c>
      <c r="G114" s="2">
        <v>105.54</v>
      </c>
      <c r="H114" s="2">
        <v>125.7</v>
      </c>
      <c r="I114" s="2">
        <v>163.31</v>
      </c>
      <c r="J114" s="2">
        <v>119.01</v>
      </c>
      <c r="K114" s="2">
        <v>222.25</v>
      </c>
      <c r="L114" s="2">
        <v>164.45</v>
      </c>
      <c r="M114" s="2">
        <v>97.72</v>
      </c>
      <c r="N114" s="2">
        <v>139.88</v>
      </c>
      <c r="O114" s="2">
        <v>136.44999999999999</v>
      </c>
      <c r="P114" s="2">
        <v>277.47000000000003</v>
      </c>
      <c r="Q114" s="2">
        <v>114.51</v>
      </c>
      <c r="R114" s="2">
        <v>187.11</v>
      </c>
      <c r="S114" s="2">
        <v>116.77</v>
      </c>
      <c r="T114" s="2">
        <v>152.88999999999999</v>
      </c>
      <c r="U114" s="2">
        <v>188.3</v>
      </c>
      <c r="V114" s="2">
        <v>149.26</v>
      </c>
      <c r="W114" s="2">
        <v>94.26</v>
      </c>
      <c r="X114" s="2">
        <v>148.18</v>
      </c>
      <c r="Y114" s="2">
        <v>140.56</v>
      </c>
      <c r="Z114" s="2">
        <v>106.5</v>
      </c>
      <c r="AA114" s="2">
        <v>124.16</v>
      </c>
    </row>
    <row r="115" spans="1:27" x14ac:dyDescent="0.35">
      <c r="A115" s="2" t="s">
        <v>92</v>
      </c>
      <c r="B115" s="2" t="s">
        <v>93</v>
      </c>
      <c r="C115" s="2" t="s">
        <v>94</v>
      </c>
      <c r="D115" s="2" t="s">
        <v>0</v>
      </c>
      <c r="E115" s="2" t="s">
        <v>1</v>
      </c>
      <c r="F115" s="2">
        <v>100</v>
      </c>
      <c r="G115" s="2">
        <v>106.64</v>
      </c>
      <c r="H115" s="2">
        <v>105.36</v>
      </c>
      <c r="I115" s="2">
        <v>86.12</v>
      </c>
      <c r="J115" s="2">
        <v>178.94</v>
      </c>
      <c r="K115" s="2">
        <v>46.21</v>
      </c>
      <c r="L115" s="2">
        <v>66.48</v>
      </c>
      <c r="M115" s="2">
        <v>114.29</v>
      </c>
      <c r="N115" s="2">
        <v>165.43</v>
      </c>
      <c r="O115" s="2">
        <v>217.08</v>
      </c>
      <c r="P115" s="2">
        <v>135.18</v>
      </c>
      <c r="Q115" s="2">
        <v>140.28</v>
      </c>
      <c r="R115" s="2">
        <v>148.59</v>
      </c>
      <c r="S115" s="2">
        <v>162.54</v>
      </c>
      <c r="T115" s="2">
        <v>146.96</v>
      </c>
      <c r="U115" s="2">
        <v>58.65</v>
      </c>
      <c r="V115" s="2">
        <v>89.56</v>
      </c>
      <c r="W115" s="2">
        <v>119.12</v>
      </c>
      <c r="X115" s="2">
        <v>140.27000000000001</v>
      </c>
      <c r="Y115" s="2">
        <v>151.88999999999999</v>
      </c>
      <c r="Z115" s="2">
        <v>246.18</v>
      </c>
      <c r="AA115" s="2">
        <v>146.77000000000001</v>
      </c>
    </row>
    <row r="116" spans="1:27" x14ac:dyDescent="0.35">
      <c r="A116" s="2" t="s">
        <v>629</v>
      </c>
      <c r="B116" s="2" t="s">
        <v>630</v>
      </c>
      <c r="C116" s="2" t="s">
        <v>631</v>
      </c>
      <c r="D116" s="2" t="s">
        <v>0</v>
      </c>
      <c r="E116" s="2" t="s">
        <v>1</v>
      </c>
      <c r="F116" s="2">
        <v>100</v>
      </c>
      <c r="G116" s="2">
        <v>106.64</v>
      </c>
      <c r="H116" s="2">
        <v>142.33000000000001</v>
      </c>
      <c r="I116" s="2">
        <v>260.14</v>
      </c>
      <c r="J116" s="2">
        <v>130.13999999999999</v>
      </c>
      <c r="K116" s="2">
        <v>156.22999999999999</v>
      </c>
      <c r="L116" s="2">
        <v>146.96</v>
      </c>
      <c r="M116" s="2">
        <v>139.13</v>
      </c>
      <c r="N116" s="2">
        <v>141.1</v>
      </c>
      <c r="O116" s="2">
        <v>88.9</v>
      </c>
      <c r="P116" s="2">
        <v>224.11</v>
      </c>
      <c r="Q116" s="2">
        <v>104.49</v>
      </c>
      <c r="R116" s="2">
        <v>79.8</v>
      </c>
      <c r="S116" s="2">
        <v>93.41</v>
      </c>
      <c r="T116" s="2">
        <v>135.11000000000001</v>
      </c>
      <c r="U116" s="2">
        <v>305.60000000000002</v>
      </c>
      <c r="V116" s="2">
        <v>95.53</v>
      </c>
      <c r="W116" s="2">
        <v>150.19999999999999</v>
      </c>
      <c r="X116" s="2">
        <v>140.27000000000001</v>
      </c>
      <c r="Y116" s="2">
        <v>176.53</v>
      </c>
      <c r="Z116" s="2">
        <v>96.03</v>
      </c>
      <c r="AA116" s="2">
        <v>199.25</v>
      </c>
    </row>
    <row r="117" spans="1:27" x14ac:dyDescent="0.35">
      <c r="A117" s="2" t="s">
        <v>746</v>
      </c>
      <c r="B117" s="2" t="s">
        <v>747</v>
      </c>
      <c r="C117" s="2" t="s">
        <v>748</v>
      </c>
      <c r="D117" s="2" t="s">
        <v>0</v>
      </c>
      <c r="E117" s="2" t="s">
        <v>1</v>
      </c>
      <c r="F117" s="2">
        <v>100</v>
      </c>
      <c r="G117" s="2">
        <v>107.74</v>
      </c>
      <c r="H117" s="2">
        <v>82.26</v>
      </c>
      <c r="I117" s="2">
        <v>70.95</v>
      </c>
      <c r="J117" s="2">
        <v>67.64</v>
      </c>
      <c r="K117" s="2">
        <v>83.62</v>
      </c>
      <c r="L117" s="2">
        <v>59.48</v>
      </c>
      <c r="M117" s="2">
        <v>71.22</v>
      </c>
      <c r="N117" s="2">
        <v>87.58</v>
      </c>
      <c r="O117" s="2">
        <v>62.02</v>
      </c>
      <c r="P117" s="2">
        <v>57.81</v>
      </c>
      <c r="Q117" s="2">
        <v>70.14</v>
      </c>
      <c r="R117" s="2">
        <v>63.29</v>
      </c>
      <c r="S117" s="2">
        <v>71.930000000000007</v>
      </c>
      <c r="T117" s="2">
        <v>64</v>
      </c>
      <c r="U117" s="2">
        <v>151.26</v>
      </c>
      <c r="V117" s="2">
        <v>47.76</v>
      </c>
      <c r="W117" s="2">
        <v>78.72</v>
      </c>
      <c r="X117" s="2">
        <v>72.650000000000006</v>
      </c>
      <c r="Y117" s="2">
        <v>59.29</v>
      </c>
      <c r="Z117" s="2">
        <v>45.4</v>
      </c>
      <c r="AA117" s="2">
        <v>90.88</v>
      </c>
    </row>
    <row r="118" spans="1:27" x14ac:dyDescent="0.35">
      <c r="A118" s="2" t="s">
        <v>1151</v>
      </c>
      <c r="B118" s="2" t="s">
        <v>1152</v>
      </c>
      <c r="C118" s="2" t="s">
        <v>1153</v>
      </c>
      <c r="D118" s="2" t="s">
        <v>0</v>
      </c>
      <c r="E118" s="2" t="s">
        <v>1</v>
      </c>
      <c r="F118" s="2">
        <v>100</v>
      </c>
      <c r="G118" s="2">
        <v>107.74</v>
      </c>
      <c r="H118" s="2">
        <v>103.52</v>
      </c>
      <c r="I118" s="2">
        <v>124.94</v>
      </c>
      <c r="J118" s="2">
        <v>160.96</v>
      </c>
      <c r="K118" s="2">
        <v>129.83000000000001</v>
      </c>
      <c r="L118" s="2">
        <v>118.96</v>
      </c>
      <c r="M118" s="2">
        <v>135.82</v>
      </c>
      <c r="N118" s="2">
        <v>122.85</v>
      </c>
      <c r="O118" s="2">
        <v>233.62</v>
      </c>
      <c r="P118" s="2">
        <v>213.44</v>
      </c>
      <c r="Q118" s="2">
        <v>151.72999999999999</v>
      </c>
      <c r="R118" s="2">
        <v>302.68</v>
      </c>
      <c r="S118" s="2">
        <v>168.14</v>
      </c>
      <c r="T118" s="2">
        <v>131.56</v>
      </c>
      <c r="U118" s="2">
        <v>117.3</v>
      </c>
      <c r="V118" s="2">
        <v>89.56</v>
      </c>
      <c r="W118" s="2">
        <v>123.27</v>
      </c>
      <c r="X118" s="2">
        <v>189.18</v>
      </c>
      <c r="Y118" s="2">
        <v>203.18</v>
      </c>
      <c r="Z118" s="2">
        <v>221.74</v>
      </c>
      <c r="AA118" s="2">
        <v>96</v>
      </c>
    </row>
    <row r="119" spans="1:27" x14ac:dyDescent="0.35">
      <c r="A119" s="2" t="s">
        <v>251</v>
      </c>
      <c r="B119" s="2" t="s">
        <v>252</v>
      </c>
      <c r="C119" s="2" t="s">
        <v>253</v>
      </c>
      <c r="D119" s="2" t="s">
        <v>0</v>
      </c>
      <c r="E119" s="2" t="s">
        <v>1</v>
      </c>
      <c r="F119" s="2">
        <v>100</v>
      </c>
      <c r="G119" s="2">
        <v>107.74</v>
      </c>
      <c r="H119" s="2">
        <v>109.06</v>
      </c>
      <c r="I119" s="2">
        <v>109.32</v>
      </c>
      <c r="J119" s="2">
        <v>82.19</v>
      </c>
      <c r="K119" s="2">
        <v>121.03</v>
      </c>
      <c r="L119" s="2">
        <v>153.94999999999999</v>
      </c>
      <c r="M119" s="2">
        <v>65.430000000000007</v>
      </c>
      <c r="N119" s="2">
        <v>58.39</v>
      </c>
      <c r="O119" s="2">
        <v>103.37</v>
      </c>
      <c r="P119" s="2">
        <v>96.05</v>
      </c>
      <c r="Q119" s="2">
        <v>83.02</v>
      </c>
      <c r="R119" s="2">
        <v>99.06</v>
      </c>
      <c r="S119" s="2">
        <v>107.42</v>
      </c>
      <c r="T119" s="2">
        <v>65.19</v>
      </c>
      <c r="U119" s="2">
        <v>74.08</v>
      </c>
      <c r="V119" s="2">
        <v>71.650000000000006</v>
      </c>
      <c r="W119" s="2">
        <v>78.72</v>
      </c>
      <c r="X119" s="2">
        <v>69.05</v>
      </c>
      <c r="Y119" s="2">
        <v>76.61</v>
      </c>
      <c r="Z119" s="2">
        <v>71.59</v>
      </c>
      <c r="AA119" s="2">
        <v>64.849999999999994</v>
      </c>
    </row>
    <row r="120" spans="1:27" x14ac:dyDescent="0.35">
      <c r="A120" s="2" t="s">
        <v>1142</v>
      </c>
      <c r="B120" s="2" t="s">
        <v>1143</v>
      </c>
      <c r="C120" s="2" t="s">
        <v>1144</v>
      </c>
      <c r="D120" s="2" t="s">
        <v>0</v>
      </c>
      <c r="E120" s="2" t="s">
        <v>1</v>
      </c>
      <c r="F120" s="2">
        <v>100</v>
      </c>
      <c r="G120" s="2">
        <v>107.74</v>
      </c>
      <c r="H120" s="2">
        <v>146.96</v>
      </c>
      <c r="I120" s="2">
        <v>253.89</v>
      </c>
      <c r="J120" s="2">
        <v>178.94</v>
      </c>
      <c r="K120" s="2">
        <v>378.48</v>
      </c>
      <c r="L120" s="2">
        <v>328.9</v>
      </c>
      <c r="M120" s="2">
        <v>94.41</v>
      </c>
      <c r="N120" s="2">
        <v>77.849999999999994</v>
      </c>
      <c r="O120" s="2">
        <v>101.3</v>
      </c>
      <c r="P120" s="2">
        <v>172.53</v>
      </c>
      <c r="Q120" s="2">
        <v>71.569999999999993</v>
      </c>
      <c r="R120" s="2">
        <v>137.58000000000001</v>
      </c>
      <c r="S120" s="2">
        <v>264.36</v>
      </c>
      <c r="T120" s="2">
        <v>81.78</v>
      </c>
      <c r="U120" s="2">
        <v>89.52</v>
      </c>
      <c r="V120" s="2">
        <v>119.41</v>
      </c>
      <c r="W120" s="2">
        <v>208.2</v>
      </c>
      <c r="X120" s="2">
        <v>158.97</v>
      </c>
      <c r="Y120" s="2">
        <v>209.18</v>
      </c>
      <c r="Z120" s="2">
        <v>89.04</v>
      </c>
      <c r="AA120" s="2">
        <v>189.87</v>
      </c>
    </row>
    <row r="121" spans="1:27" x14ac:dyDescent="0.35">
      <c r="A121" s="2" t="s">
        <v>596</v>
      </c>
      <c r="B121" s="2" t="s">
        <v>597</v>
      </c>
      <c r="C121" s="2" t="s">
        <v>598</v>
      </c>
      <c r="D121" s="2" t="s">
        <v>0</v>
      </c>
      <c r="E121" s="2" t="s">
        <v>1</v>
      </c>
      <c r="F121" s="2">
        <v>100</v>
      </c>
      <c r="G121" s="2">
        <v>107.74</v>
      </c>
      <c r="H121" s="2">
        <v>244.93</v>
      </c>
      <c r="I121" s="2">
        <v>449.77</v>
      </c>
      <c r="J121" s="2">
        <v>221.75</v>
      </c>
      <c r="K121" s="2">
        <v>224.45</v>
      </c>
      <c r="L121" s="2">
        <v>227.43</v>
      </c>
      <c r="M121" s="2">
        <v>163.15</v>
      </c>
      <c r="N121" s="2">
        <v>178.81</v>
      </c>
      <c r="O121" s="2">
        <v>109.57</v>
      </c>
      <c r="P121" s="2">
        <v>224.11</v>
      </c>
      <c r="Q121" s="2">
        <v>154.59</v>
      </c>
      <c r="R121" s="2">
        <v>195.36</v>
      </c>
      <c r="S121" s="2">
        <v>193.36</v>
      </c>
      <c r="T121" s="2">
        <v>156.44999999999999</v>
      </c>
      <c r="U121" s="2">
        <v>175.95</v>
      </c>
      <c r="V121" s="2">
        <v>89.56</v>
      </c>
      <c r="W121" s="2">
        <v>100.48</v>
      </c>
      <c r="X121" s="2">
        <v>184.14</v>
      </c>
      <c r="Y121" s="2">
        <v>214.51</v>
      </c>
      <c r="Z121" s="2">
        <v>249.67</v>
      </c>
      <c r="AA121" s="2">
        <v>258.13</v>
      </c>
    </row>
    <row r="122" spans="1:27" x14ac:dyDescent="0.35">
      <c r="A122" s="2" t="s">
        <v>1055</v>
      </c>
      <c r="B122" s="2" t="s">
        <v>1056</v>
      </c>
      <c r="C122" s="2" t="s">
        <v>1057</v>
      </c>
      <c r="D122" s="2" t="s">
        <v>0</v>
      </c>
      <c r="E122" s="2" t="s">
        <v>1</v>
      </c>
      <c r="F122" s="2">
        <v>100</v>
      </c>
      <c r="G122" s="2">
        <v>108.83</v>
      </c>
      <c r="H122" s="2">
        <v>71.17</v>
      </c>
      <c r="I122" s="2">
        <v>68.27</v>
      </c>
      <c r="J122" s="2">
        <v>230.31</v>
      </c>
      <c r="K122" s="2">
        <v>123.23</v>
      </c>
      <c r="L122" s="2">
        <v>73.48</v>
      </c>
      <c r="M122" s="2">
        <v>130.02000000000001</v>
      </c>
      <c r="N122" s="2">
        <v>128.93</v>
      </c>
      <c r="O122" s="2">
        <v>78.56</v>
      </c>
      <c r="P122" s="2">
        <v>99.6</v>
      </c>
      <c r="Q122" s="2">
        <v>161.75</v>
      </c>
      <c r="R122" s="2">
        <v>104.56</v>
      </c>
      <c r="S122" s="2">
        <v>99.95</v>
      </c>
      <c r="T122" s="2">
        <v>99.56</v>
      </c>
      <c r="U122" s="2">
        <v>58.65</v>
      </c>
      <c r="V122" s="2">
        <v>197.03</v>
      </c>
      <c r="W122" s="2">
        <v>164.7</v>
      </c>
      <c r="X122" s="2">
        <v>140.27000000000001</v>
      </c>
      <c r="Y122" s="2">
        <v>113.25</v>
      </c>
      <c r="Z122" s="2">
        <v>185.07</v>
      </c>
      <c r="AA122" s="2">
        <v>237.23</v>
      </c>
    </row>
    <row r="123" spans="1:27" x14ac:dyDescent="0.35">
      <c r="A123" s="2" t="s">
        <v>1217</v>
      </c>
      <c r="B123" s="2" t="s">
        <v>1218</v>
      </c>
      <c r="C123" s="2" t="s">
        <v>1219</v>
      </c>
      <c r="D123" s="2" t="s">
        <v>0</v>
      </c>
      <c r="E123" s="2" t="s">
        <v>1</v>
      </c>
      <c r="F123" s="2">
        <v>100</v>
      </c>
      <c r="G123" s="2">
        <v>108.83</v>
      </c>
      <c r="H123" s="2">
        <v>115.53</v>
      </c>
      <c r="I123" s="2">
        <v>136.54</v>
      </c>
      <c r="J123" s="2">
        <v>231.17</v>
      </c>
      <c r="K123" s="2">
        <v>149.63</v>
      </c>
      <c r="L123" s="2">
        <v>199.44</v>
      </c>
      <c r="M123" s="2">
        <v>219.46</v>
      </c>
      <c r="N123" s="2">
        <v>126.5</v>
      </c>
      <c r="O123" s="2">
        <v>130.25</v>
      </c>
      <c r="P123" s="2">
        <v>223.22</v>
      </c>
      <c r="Q123" s="2">
        <v>253.36</v>
      </c>
      <c r="R123" s="2">
        <v>156.84</v>
      </c>
      <c r="S123" s="2">
        <v>107.42</v>
      </c>
      <c r="T123" s="2">
        <v>175.41</v>
      </c>
      <c r="U123" s="2">
        <v>191.39</v>
      </c>
      <c r="V123" s="2">
        <v>208.97</v>
      </c>
      <c r="W123" s="2">
        <v>323.18</v>
      </c>
      <c r="X123" s="2">
        <v>158.25</v>
      </c>
      <c r="Y123" s="2">
        <v>165.88</v>
      </c>
      <c r="Z123" s="2">
        <v>389.35</v>
      </c>
      <c r="AA123" s="2">
        <v>203.95</v>
      </c>
    </row>
    <row r="124" spans="1:27" x14ac:dyDescent="0.35">
      <c r="A124" s="2" t="s">
        <v>617</v>
      </c>
      <c r="B124" s="2" t="s">
        <v>618</v>
      </c>
      <c r="C124" s="2" t="s">
        <v>619</v>
      </c>
      <c r="D124" s="2" t="s">
        <v>0</v>
      </c>
      <c r="E124" s="2" t="s">
        <v>1</v>
      </c>
      <c r="F124" s="2">
        <v>100</v>
      </c>
      <c r="G124" s="2">
        <v>108.83</v>
      </c>
      <c r="H124" s="2">
        <v>133.09</v>
      </c>
      <c r="I124" s="2">
        <v>184.28</v>
      </c>
      <c r="J124" s="2">
        <v>128.43</v>
      </c>
      <c r="K124" s="2">
        <v>127.63</v>
      </c>
      <c r="L124" s="2">
        <v>101.47</v>
      </c>
      <c r="M124" s="2">
        <v>72.05</v>
      </c>
      <c r="N124" s="2">
        <v>58.39</v>
      </c>
      <c r="O124" s="2">
        <v>86.83</v>
      </c>
      <c r="P124" s="2">
        <v>212.55</v>
      </c>
      <c r="Q124" s="2">
        <v>75.87</v>
      </c>
      <c r="R124" s="2">
        <v>137.58000000000001</v>
      </c>
      <c r="S124" s="2">
        <v>138.25</v>
      </c>
      <c r="T124" s="2">
        <v>80.59</v>
      </c>
      <c r="U124" s="2">
        <v>83.35</v>
      </c>
      <c r="V124" s="2">
        <v>59.7</v>
      </c>
      <c r="W124" s="2">
        <v>92.19</v>
      </c>
      <c r="X124" s="2">
        <v>107.18</v>
      </c>
      <c r="Y124" s="2">
        <v>105.92</v>
      </c>
      <c r="Z124" s="2">
        <v>76.819999999999993</v>
      </c>
      <c r="AA124" s="2">
        <v>59.31</v>
      </c>
    </row>
    <row r="125" spans="1:27" x14ac:dyDescent="0.35">
      <c r="A125" s="2" t="s">
        <v>107</v>
      </c>
      <c r="B125" s="2" t="s">
        <v>108</v>
      </c>
      <c r="C125" s="2" t="s">
        <v>109</v>
      </c>
      <c r="D125" s="2" t="s">
        <v>0</v>
      </c>
      <c r="E125" s="2" t="s">
        <v>1</v>
      </c>
      <c r="F125" s="2">
        <v>100</v>
      </c>
      <c r="G125" s="2">
        <v>111.03</v>
      </c>
      <c r="H125" s="2">
        <v>102.59</v>
      </c>
      <c r="I125" s="2">
        <v>116.01</v>
      </c>
      <c r="J125" s="2">
        <v>114.73</v>
      </c>
      <c r="K125" s="2">
        <v>79.22</v>
      </c>
      <c r="L125" s="2">
        <v>104.97</v>
      </c>
      <c r="M125" s="2">
        <v>105.18</v>
      </c>
      <c r="N125" s="2">
        <v>127.72</v>
      </c>
      <c r="O125" s="2">
        <v>128.18</v>
      </c>
      <c r="P125" s="2">
        <v>202.77</v>
      </c>
      <c r="Q125" s="2">
        <v>98.77</v>
      </c>
      <c r="R125" s="2">
        <v>137.58000000000001</v>
      </c>
      <c r="S125" s="2">
        <v>156</v>
      </c>
      <c r="T125" s="2">
        <v>144.59</v>
      </c>
      <c r="U125" s="2">
        <v>117.3</v>
      </c>
      <c r="V125" s="2">
        <v>119.41</v>
      </c>
      <c r="W125" s="2">
        <v>59.04</v>
      </c>
      <c r="X125" s="2">
        <v>115.09</v>
      </c>
      <c r="Y125" s="2">
        <v>143.22999999999999</v>
      </c>
      <c r="Z125" s="2">
        <v>78.569999999999993</v>
      </c>
      <c r="AA125" s="2">
        <v>116.05</v>
      </c>
    </row>
    <row r="126" spans="1:27" x14ac:dyDescent="0.35">
      <c r="A126" s="2" t="s">
        <v>584</v>
      </c>
      <c r="B126" s="2" t="s">
        <v>585</v>
      </c>
      <c r="C126" s="2" t="s">
        <v>586</v>
      </c>
      <c r="D126" s="2" t="s">
        <v>0</v>
      </c>
      <c r="E126" s="2" t="s">
        <v>1</v>
      </c>
      <c r="F126" s="2">
        <v>100</v>
      </c>
      <c r="G126" s="2">
        <v>112.13</v>
      </c>
      <c r="H126" s="2">
        <v>131.24</v>
      </c>
      <c r="I126" s="2">
        <v>154.83000000000001</v>
      </c>
      <c r="J126" s="2">
        <v>154.97</v>
      </c>
      <c r="K126" s="2">
        <v>116.63</v>
      </c>
      <c r="L126" s="2">
        <v>164.45</v>
      </c>
      <c r="M126" s="2">
        <v>114.29</v>
      </c>
      <c r="N126" s="2">
        <v>127.72</v>
      </c>
      <c r="O126" s="2">
        <v>138.52000000000001</v>
      </c>
      <c r="P126" s="2">
        <v>239.23</v>
      </c>
      <c r="Q126" s="2">
        <v>105.93</v>
      </c>
      <c r="R126" s="2">
        <v>129.33000000000001</v>
      </c>
      <c r="S126" s="2">
        <v>174.68</v>
      </c>
      <c r="T126" s="2">
        <v>137.47999999999999</v>
      </c>
      <c r="U126" s="2">
        <v>98.78</v>
      </c>
      <c r="V126" s="2">
        <v>95.53</v>
      </c>
      <c r="W126" s="2">
        <v>153.30000000000001</v>
      </c>
      <c r="X126" s="2">
        <v>133.07</v>
      </c>
      <c r="Y126" s="2">
        <v>165.21</v>
      </c>
      <c r="Z126" s="2">
        <v>155.38999999999999</v>
      </c>
      <c r="AA126" s="2">
        <v>134.4</v>
      </c>
    </row>
    <row r="127" spans="1:27" x14ac:dyDescent="0.35">
      <c r="A127" s="2" t="s">
        <v>980</v>
      </c>
      <c r="B127" s="2" t="s">
        <v>981</v>
      </c>
      <c r="C127" s="2" t="s">
        <v>982</v>
      </c>
      <c r="D127" s="2" t="s">
        <v>0</v>
      </c>
      <c r="E127" s="2" t="s">
        <v>1</v>
      </c>
      <c r="F127" s="2">
        <v>100</v>
      </c>
      <c r="G127" s="2">
        <v>113.23</v>
      </c>
      <c r="H127" s="2">
        <v>73.02</v>
      </c>
      <c r="I127" s="2">
        <v>66.48</v>
      </c>
      <c r="J127" s="2">
        <v>101.89</v>
      </c>
      <c r="K127" s="2">
        <v>136.43</v>
      </c>
      <c r="L127" s="2">
        <v>101.47</v>
      </c>
      <c r="M127" s="2">
        <v>83.64</v>
      </c>
      <c r="N127" s="2">
        <v>81.5</v>
      </c>
      <c r="O127" s="2">
        <v>74.430000000000007</v>
      </c>
      <c r="P127" s="2">
        <v>98.72</v>
      </c>
      <c r="Q127" s="2">
        <v>93.04</v>
      </c>
      <c r="R127" s="2">
        <v>93.55</v>
      </c>
      <c r="S127" s="2">
        <v>58.85</v>
      </c>
      <c r="T127" s="2">
        <v>92.44</v>
      </c>
      <c r="U127" s="2">
        <v>104.95</v>
      </c>
      <c r="V127" s="2">
        <v>65.680000000000007</v>
      </c>
      <c r="W127" s="2">
        <v>121.19</v>
      </c>
      <c r="X127" s="2">
        <v>191.34</v>
      </c>
      <c r="Y127" s="2">
        <v>170.54</v>
      </c>
      <c r="Z127" s="2">
        <v>90.79</v>
      </c>
      <c r="AA127" s="2">
        <v>98.99</v>
      </c>
    </row>
    <row r="128" spans="1:27" x14ac:dyDescent="0.35">
      <c r="A128" s="2" t="s">
        <v>206</v>
      </c>
      <c r="B128" s="2" t="s">
        <v>207</v>
      </c>
      <c r="C128" s="2" t="s">
        <v>208</v>
      </c>
      <c r="D128" s="2" t="s">
        <v>0</v>
      </c>
      <c r="E128" s="2" t="s">
        <v>1</v>
      </c>
      <c r="F128" s="2">
        <v>100</v>
      </c>
      <c r="G128" s="2">
        <v>114.33</v>
      </c>
      <c r="H128" s="2">
        <v>132.16999999999999</v>
      </c>
      <c r="I128" s="2">
        <v>164.2</v>
      </c>
      <c r="J128" s="2">
        <v>73.63</v>
      </c>
      <c r="K128" s="2">
        <v>138.63</v>
      </c>
      <c r="L128" s="2">
        <v>157.44999999999999</v>
      </c>
      <c r="M128" s="2">
        <v>90.27</v>
      </c>
      <c r="N128" s="2">
        <v>94.88</v>
      </c>
      <c r="O128" s="2">
        <v>132.31</v>
      </c>
      <c r="P128" s="2">
        <v>160.97</v>
      </c>
      <c r="Q128" s="2">
        <v>78.73</v>
      </c>
      <c r="R128" s="2">
        <v>121.07</v>
      </c>
      <c r="S128" s="2">
        <v>119.57</v>
      </c>
      <c r="T128" s="2">
        <v>97.19</v>
      </c>
      <c r="U128" s="2">
        <v>117.3</v>
      </c>
      <c r="V128" s="2">
        <v>107.47</v>
      </c>
      <c r="W128" s="2">
        <v>154.34</v>
      </c>
      <c r="X128" s="2">
        <v>193.49</v>
      </c>
      <c r="Y128" s="2">
        <v>167.21</v>
      </c>
      <c r="Z128" s="2">
        <v>96.03</v>
      </c>
      <c r="AA128" s="2">
        <v>157.87</v>
      </c>
    </row>
    <row r="129" spans="1:27" x14ac:dyDescent="0.35">
      <c r="A129" s="2" t="s">
        <v>659</v>
      </c>
      <c r="B129" s="2" t="s">
        <v>660</v>
      </c>
      <c r="C129" s="2" t="s">
        <v>661</v>
      </c>
      <c r="D129" s="2" t="s">
        <v>0</v>
      </c>
      <c r="E129" s="2" t="s">
        <v>1</v>
      </c>
      <c r="F129" s="2">
        <v>100</v>
      </c>
      <c r="G129" s="2">
        <v>114.33</v>
      </c>
      <c r="H129" s="2">
        <v>143.26</v>
      </c>
      <c r="I129" s="2">
        <v>218.19</v>
      </c>
      <c r="J129" s="2">
        <v>131</v>
      </c>
      <c r="K129" s="2">
        <v>127.63</v>
      </c>
      <c r="L129" s="2">
        <v>129.46</v>
      </c>
      <c r="M129" s="2">
        <v>96.07</v>
      </c>
      <c r="N129" s="2">
        <v>107.04</v>
      </c>
      <c r="O129" s="2">
        <v>115.78</v>
      </c>
      <c r="P129" s="2">
        <v>294.37</v>
      </c>
      <c r="Q129" s="2">
        <v>101.63</v>
      </c>
      <c r="R129" s="2">
        <v>203.62</v>
      </c>
      <c r="S129" s="2">
        <v>88.74</v>
      </c>
      <c r="T129" s="2">
        <v>137.47999999999999</v>
      </c>
      <c r="U129" s="2">
        <v>120.39</v>
      </c>
      <c r="V129" s="2">
        <v>95.53</v>
      </c>
      <c r="W129" s="2">
        <v>133.62</v>
      </c>
      <c r="X129" s="2">
        <v>137.38999999999999</v>
      </c>
      <c r="Y129" s="2">
        <v>151.22</v>
      </c>
      <c r="Z129" s="2">
        <v>31.43</v>
      </c>
      <c r="AA129" s="2">
        <v>122.45</v>
      </c>
    </row>
    <row r="130" spans="1:27" x14ac:dyDescent="0.35">
      <c r="A130" s="2" t="s">
        <v>1049</v>
      </c>
      <c r="B130" s="2" t="s">
        <v>1050</v>
      </c>
      <c r="C130" s="2" t="s">
        <v>1051</v>
      </c>
      <c r="D130" s="2" t="s">
        <v>0</v>
      </c>
      <c r="E130" s="2" t="s">
        <v>1</v>
      </c>
      <c r="F130" s="2">
        <v>100</v>
      </c>
      <c r="G130" s="2">
        <v>115.43</v>
      </c>
      <c r="H130" s="2">
        <v>130.32</v>
      </c>
      <c r="I130" s="2">
        <v>241.84</v>
      </c>
      <c r="J130" s="2">
        <v>100.17</v>
      </c>
      <c r="K130" s="2">
        <v>116.63</v>
      </c>
      <c r="L130" s="2">
        <v>153.94999999999999</v>
      </c>
      <c r="M130" s="2">
        <v>81.99</v>
      </c>
      <c r="N130" s="2">
        <v>139.88</v>
      </c>
      <c r="O130" s="2">
        <v>97.17</v>
      </c>
      <c r="P130" s="2">
        <v>90.71</v>
      </c>
      <c r="Q130" s="2">
        <v>48.67</v>
      </c>
      <c r="R130" s="2">
        <v>143.08000000000001</v>
      </c>
      <c r="S130" s="2">
        <v>94.35</v>
      </c>
      <c r="T130" s="2">
        <v>84.15</v>
      </c>
      <c r="U130" s="2">
        <v>117.3</v>
      </c>
      <c r="V130" s="2">
        <v>185.08</v>
      </c>
      <c r="W130" s="2">
        <v>47.65</v>
      </c>
      <c r="X130" s="2">
        <v>58.26</v>
      </c>
      <c r="Y130" s="2">
        <v>78.61</v>
      </c>
      <c r="Z130" s="2">
        <v>45.4</v>
      </c>
      <c r="AA130" s="2">
        <v>119.47</v>
      </c>
    </row>
    <row r="131" spans="1:27" x14ac:dyDescent="0.35">
      <c r="A131" s="2" t="s">
        <v>971</v>
      </c>
      <c r="B131" s="2" t="s">
        <v>972</v>
      </c>
      <c r="C131" s="2" t="s">
        <v>973</v>
      </c>
      <c r="D131" s="2" t="s">
        <v>0</v>
      </c>
      <c r="E131" s="2" t="s">
        <v>1</v>
      </c>
      <c r="F131" s="2">
        <v>100</v>
      </c>
      <c r="G131" s="2">
        <v>115.43</v>
      </c>
      <c r="H131" s="2">
        <v>136.79</v>
      </c>
      <c r="I131" s="2">
        <v>232.47</v>
      </c>
      <c r="J131" s="2">
        <v>123.29</v>
      </c>
      <c r="K131" s="2">
        <v>180.44</v>
      </c>
      <c r="L131" s="2">
        <v>129.46</v>
      </c>
      <c r="M131" s="2">
        <v>111.8</v>
      </c>
      <c r="N131" s="2">
        <v>116.77</v>
      </c>
      <c r="O131" s="2">
        <v>95.1</v>
      </c>
      <c r="P131" s="2">
        <v>235.67</v>
      </c>
      <c r="Q131" s="2">
        <v>94.47</v>
      </c>
      <c r="R131" s="2">
        <v>121.07</v>
      </c>
      <c r="S131" s="2">
        <v>121.44</v>
      </c>
      <c r="T131" s="2">
        <v>124.45</v>
      </c>
      <c r="U131" s="2">
        <v>188.3</v>
      </c>
      <c r="V131" s="2">
        <v>83.59</v>
      </c>
      <c r="W131" s="2">
        <v>159.52000000000001</v>
      </c>
      <c r="X131" s="2">
        <v>139.55000000000001</v>
      </c>
      <c r="Y131" s="2">
        <v>154.55000000000001</v>
      </c>
      <c r="Z131" s="2">
        <v>108.25</v>
      </c>
      <c r="AA131" s="2">
        <v>116.91</v>
      </c>
    </row>
    <row r="132" spans="1:27" x14ac:dyDescent="0.35">
      <c r="A132" s="2" t="s">
        <v>797</v>
      </c>
      <c r="B132" s="2" t="s">
        <v>798</v>
      </c>
      <c r="C132" s="2" t="s">
        <v>799</v>
      </c>
      <c r="D132" s="2" t="s">
        <v>0</v>
      </c>
      <c r="E132" s="2" t="s">
        <v>1</v>
      </c>
      <c r="F132" s="2">
        <v>100</v>
      </c>
      <c r="G132" s="2">
        <v>116.53</v>
      </c>
      <c r="H132" s="2">
        <v>130.32</v>
      </c>
      <c r="I132" s="2">
        <v>170</v>
      </c>
      <c r="J132" s="2">
        <v>105.31</v>
      </c>
      <c r="K132" s="2">
        <v>178.24</v>
      </c>
      <c r="L132" s="2">
        <v>125.96</v>
      </c>
      <c r="M132" s="2">
        <v>93.58</v>
      </c>
      <c r="N132" s="2">
        <v>94.88</v>
      </c>
      <c r="O132" s="2">
        <v>132.31</v>
      </c>
      <c r="P132" s="2">
        <v>165.41</v>
      </c>
      <c r="Q132" s="2">
        <v>114.51</v>
      </c>
      <c r="R132" s="2">
        <v>134.83000000000001</v>
      </c>
      <c r="S132" s="2">
        <v>119.57</v>
      </c>
      <c r="T132" s="2">
        <v>126.82</v>
      </c>
      <c r="U132" s="2">
        <v>151.26</v>
      </c>
      <c r="V132" s="2">
        <v>113.44</v>
      </c>
      <c r="W132" s="2">
        <v>126.37</v>
      </c>
      <c r="X132" s="2">
        <v>105.74</v>
      </c>
      <c r="Y132" s="2">
        <v>109.25</v>
      </c>
      <c r="Z132" s="2">
        <v>75.08</v>
      </c>
      <c r="AA132" s="2">
        <v>104.11</v>
      </c>
    </row>
    <row r="133" spans="1:27" x14ac:dyDescent="0.35">
      <c r="A133" s="2" t="s">
        <v>914</v>
      </c>
      <c r="B133" s="2" t="s">
        <v>915</v>
      </c>
      <c r="C133" s="2" t="s">
        <v>916</v>
      </c>
      <c r="D133" s="2" t="s">
        <v>0</v>
      </c>
      <c r="E133" s="2" t="s">
        <v>1</v>
      </c>
      <c r="F133" s="2">
        <v>100</v>
      </c>
      <c r="G133" s="2">
        <v>116.53</v>
      </c>
      <c r="H133" s="2">
        <v>137.71</v>
      </c>
      <c r="I133" s="2">
        <v>122.71</v>
      </c>
      <c r="J133" s="2">
        <v>88.19</v>
      </c>
      <c r="K133" s="2">
        <v>158.43</v>
      </c>
      <c r="L133" s="2">
        <v>150.46</v>
      </c>
      <c r="M133" s="2">
        <v>129.19</v>
      </c>
      <c r="N133" s="2">
        <v>107.04</v>
      </c>
      <c r="O133" s="2">
        <v>192.27</v>
      </c>
      <c r="P133" s="2">
        <v>107.61</v>
      </c>
      <c r="Q133" s="2">
        <v>111.65</v>
      </c>
      <c r="R133" s="2">
        <v>126.57</v>
      </c>
      <c r="S133" s="2">
        <v>116.77</v>
      </c>
      <c r="T133" s="2">
        <v>116.15</v>
      </c>
      <c r="U133" s="2">
        <v>145.08000000000001</v>
      </c>
      <c r="V133" s="2">
        <v>155.22999999999999</v>
      </c>
      <c r="W133" s="2">
        <v>69.400000000000006</v>
      </c>
      <c r="X133" s="2">
        <v>100.7</v>
      </c>
      <c r="Y133" s="2">
        <v>83.94</v>
      </c>
      <c r="Z133" s="2">
        <v>179.84</v>
      </c>
      <c r="AA133" s="2">
        <v>98.99</v>
      </c>
    </row>
    <row r="134" spans="1:27" x14ac:dyDescent="0.35">
      <c r="A134" s="2" t="s">
        <v>731</v>
      </c>
      <c r="B134" s="2" t="s">
        <v>732</v>
      </c>
      <c r="C134" s="2" t="s">
        <v>733</v>
      </c>
      <c r="D134" s="2" t="s">
        <v>0</v>
      </c>
      <c r="E134" s="2" t="s">
        <v>1</v>
      </c>
      <c r="F134" s="2">
        <v>100</v>
      </c>
      <c r="G134" s="2">
        <v>117.63</v>
      </c>
      <c r="H134" s="2">
        <v>106.29</v>
      </c>
      <c r="I134" s="2">
        <v>106.2</v>
      </c>
      <c r="J134" s="2">
        <v>194.35</v>
      </c>
      <c r="K134" s="2">
        <v>99.02</v>
      </c>
      <c r="L134" s="2">
        <v>87.47</v>
      </c>
      <c r="M134" s="2">
        <v>110.15</v>
      </c>
      <c r="N134" s="2">
        <v>113.12</v>
      </c>
      <c r="O134" s="2">
        <v>157.12</v>
      </c>
      <c r="P134" s="2">
        <v>196.54</v>
      </c>
      <c r="Q134" s="2">
        <v>154.59</v>
      </c>
      <c r="R134" s="2">
        <v>346.7</v>
      </c>
      <c r="S134" s="2">
        <v>169.08</v>
      </c>
      <c r="T134" s="2">
        <v>199.11</v>
      </c>
      <c r="U134" s="2">
        <v>92.61</v>
      </c>
      <c r="V134" s="2">
        <v>155.22999999999999</v>
      </c>
      <c r="W134" s="2">
        <v>122.23</v>
      </c>
      <c r="X134" s="2">
        <v>137.38999999999999</v>
      </c>
      <c r="Y134" s="2">
        <v>179.86</v>
      </c>
      <c r="Z134" s="2">
        <v>96.03</v>
      </c>
      <c r="AA134" s="2">
        <v>73.39</v>
      </c>
    </row>
    <row r="135" spans="1:27" x14ac:dyDescent="0.35">
      <c r="A135" s="2" t="s">
        <v>290</v>
      </c>
      <c r="B135" s="2" t="s">
        <v>291</v>
      </c>
      <c r="C135" s="2" t="s">
        <v>292</v>
      </c>
      <c r="D135" s="2" t="s">
        <v>0</v>
      </c>
      <c r="E135" s="2" t="s">
        <v>1</v>
      </c>
      <c r="F135" s="2">
        <v>100</v>
      </c>
      <c r="G135" s="2">
        <v>118.73</v>
      </c>
      <c r="H135" s="2">
        <v>134.02000000000001</v>
      </c>
      <c r="I135" s="2">
        <v>112.44</v>
      </c>
      <c r="J135" s="2">
        <v>136.99</v>
      </c>
      <c r="K135" s="2">
        <v>121.03</v>
      </c>
      <c r="L135" s="2">
        <v>118.96</v>
      </c>
      <c r="M135" s="2">
        <v>87.79</v>
      </c>
      <c r="N135" s="2">
        <v>110.69</v>
      </c>
      <c r="O135" s="2">
        <v>124.04</v>
      </c>
      <c r="P135" s="2">
        <v>189.43</v>
      </c>
      <c r="Q135" s="2">
        <v>78.73</v>
      </c>
      <c r="R135" s="2">
        <v>143.08000000000001</v>
      </c>
      <c r="S135" s="2">
        <v>169.08</v>
      </c>
      <c r="T135" s="2">
        <v>118.52</v>
      </c>
      <c r="U135" s="2">
        <v>104.95</v>
      </c>
      <c r="V135" s="2">
        <v>101.5</v>
      </c>
      <c r="W135" s="2">
        <v>105.66</v>
      </c>
      <c r="X135" s="2">
        <v>87.04</v>
      </c>
      <c r="Y135" s="2">
        <v>114.58</v>
      </c>
      <c r="Z135" s="2">
        <v>134.44</v>
      </c>
      <c r="AA135" s="2">
        <v>84.91</v>
      </c>
    </row>
    <row r="136" spans="1:27" x14ac:dyDescent="0.35">
      <c r="A136" s="2" t="s">
        <v>1289</v>
      </c>
      <c r="B136" s="2" t="s">
        <v>1290</v>
      </c>
      <c r="C136" s="2" t="s">
        <v>1291</v>
      </c>
      <c r="D136" s="2" t="s">
        <v>0</v>
      </c>
      <c r="E136" s="2" t="s">
        <v>1</v>
      </c>
      <c r="F136" s="2">
        <v>100</v>
      </c>
      <c r="G136" s="2">
        <v>120.93</v>
      </c>
      <c r="H136" s="2">
        <v>109.99</v>
      </c>
      <c r="I136" s="2">
        <v>244.96</v>
      </c>
      <c r="J136" s="2">
        <v>98.46</v>
      </c>
      <c r="K136" s="2">
        <v>259.66000000000003</v>
      </c>
      <c r="L136" s="2">
        <v>195.94</v>
      </c>
      <c r="M136" s="2">
        <v>96.07</v>
      </c>
      <c r="N136" s="2">
        <v>144.75</v>
      </c>
      <c r="O136" s="2">
        <v>109.57</v>
      </c>
      <c r="P136" s="2">
        <v>206.32</v>
      </c>
      <c r="Q136" s="2">
        <v>97.34</v>
      </c>
      <c r="R136" s="2">
        <v>162.35</v>
      </c>
      <c r="S136" s="2">
        <v>98.08</v>
      </c>
      <c r="T136" s="2">
        <v>107.85</v>
      </c>
      <c r="U136" s="2">
        <v>243.86</v>
      </c>
      <c r="V136" s="2">
        <v>155.22999999999999</v>
      </c>
      <c r="W136" s="2">
        <v>104.62</v>
      </c>
      <c r="X136" s="2">
        <v>120.12</v>
      </c>
      <c r="Y136" s="2">
        <v>116.58</v>
      </c>
      <c r="Z136" s="2">
        <v>78.569999999999993</v>
      </c>
      <c r="AA136" s="2">
        <v>84.91</v>
      </c>
    </row>
    <row r="137" spans="1:27" x14ac:dyDescent="0.35">
      <c r="A137" s="2" t="s">
        <v>1196</v>
      </c>
      <c r="B137" s="2" t="s">
        <v>1197</v>
      </c>
      <c r="C137" s="2" t="s">
        <v>1198</v>
      </c>
      <c r="D137" s="2" t="s">
        <v>0</v>
      </c>
      <c r="E137" s="2" t="s">
        <v>1</v>
      </c>
      <c r="F137" s="2">
        <v>100</v>
      </c>
      <c r="G137" s="2">
        <v>120.93</v>
      </c>
      <c r="H137" s="2">
        <v>190.39</v>
      </c>
      <c r="I137" s="2">
        <v>312.79000000000002</v>
      </c>
      <c r="J137" s="2">
        <v>84.76</v>
      </c>
      <c r="K137" s="2">
        <v>277.26</v>
      </c>
      <c r="L137" s="2">
        <v>237.93</v>
      </c>
      <c r="M137" s="2">
        <v>98.55</v>
      </c>
      <c r="N137" s="2">
        <v>119.2</v>
      </c>
      <c r="O137" s="2">
        <v>132.31</v>
      </c>
      <c r="P137" s="2">
        <v>210.77</v>
      </c>
      <c r="Q137" s="2">
        <v>131.69</v>
      </c>
      <c r="R137" s="2">
        <v>123.82</v>
      </c>
      <c r="S137" s="2">
        <v>235.4</v>
      </c>
      <c r="T137" s="2">
        <v>155.26</v>
      </c>
      <c r="U137" s="2">
        <v>145.08000000000001</v>
      </c>
      <c r="V137" s="2">
        <v>101.5</v>
      </c>
      <c r="W137" s="2">
        <v>77.69</v>
      </c>
      <c r="X137" s="2">
        <v>70.489999999999995</v>
      </c>
      <c r="Y137" s="2">
        <v>83.27</v>
      </c>
      <c r="Z137" s="2">
        <v>83.81</v>
      </c>
      <c r="AA137" s="2">
        <v>70.83</v>
      </c>
    </row>
    <row r="138" spans="1:27" x14ac:dyDescent="0.35">
      <c r="A138" s="2" t="s">
        <v>692</v>
      </c>
      <c r="B138" s="2" t="s">
        <v>693</v>
      </c>
      <c r="C138" s="2" t="s">
        <v>694</v>
      </c>
      <c r="D138" s="2" t="s">
        <v>0</v>
      </c>
      <c r="E138" s="2" t="s">
        <v>1</v>
      </c>
      <c r="F138" s="2">
        <v>100</v>
      </c>
      <c r="G138" s="2">
        <v>120.93</v>
      </c>
      <c r="H138" s="2">
        <v>3206.21</v>
      </c>
      <c r="I138" s="2">
        <v>373.02</v>
      </c>
      <c r="J138" s="2">
        <v>79.63</v>
      </c>
      <c r="K138" s="2">
        <v>4737.6400000000003</v>
      </c>
      <c r="L138" s="2">
        <v>447.87</v>
      </c>
      <c r="M138" s="2">
        <v>106.83</v>
      </c>
      <c r="N138" s="2">
        <v>59.6</v>
      </c>
      <c r="O138" s="2">
        <v>1649.8</v>
      </c>
      <c r="P138" s="2">
        <v>947.13</v>
      </c>
      <c r="Q138" s="2">
        <v>84.45</v>
      </c>
      <c r="R138" s="2">
        <v>423.75</v>
      </c>
      <c r="S138" s="2">
        <v>308.26</v>
      </c>
      <c r="T138" s="2">
        <v>206.22</v>
      </c>
      <c r="U138" s="2">
        <v>392.03</v>
      </c>
      <c r="V138" s="2">
        <v>226.88</v>
      </c>
      <c r="W138" s="2">
        <v>2358.61</v>
      </c>
      <c r="X138" s="2">
        <v>2169.44</v>
      </c>
      <c r="Y138" s="2">
        <v>1609.46</v>
      </c>
      <c r="Z138" s="2">
        <v>150.15</v>
      </c>
      <c r="AA138" s="2">
        <v>53.76</v>
      </c>
    </row>
    <row r="139" spans="1:27" x14ac:dyDescent="0.35">
      <c r="A139" s="2" t="s">
        <v>155</v>
      </c>
      <c r="B139" s="2" t="s">
        <v>156</v>
      </c>
      <c r="C139" s="2" t="s">
        <v>157</v>
      </c>
      <c r="D139" s="2" t="s">
        <v>0</v>
      </c>
      <c r="E139" s="2" t="s">
        <v>1</v>
      </c>
      <c r="F139" s="2">
        <v>100</v>
      </c>
      <c r="G139" s="2">
        <v>122.03</v>
      </c>
      <c r="H139" s="2">
        <v>95.2</v>
      </c>
      <c r="I139" s="2">
        <v>165.54</v>
      </c>
      <c r="J139" s="2">
        <v>89.04</v>
      </c>
      <c r="K139" s="2">
        <v>154.03</v>
      </c>
      <c r="L139" s="2">
        <v>136.46</v>
      </c>
      <c r="M139" s="2">
        <v>72.88</v>
      </c>
      <c r="N139" s="2">
        <v>98.53</v>
      </c>
      <c r="O139" s="2">
        <v>99.24</v>
      </c>
      <c r="P139" s="2">
        <v>88.04</v>
      </c>
      <c r="Q139" s="2">
        <v>118.81</v>
      </c>
      <c r="R139" s="2">
        <v>126.57</v>
      </c>
      <c r="S139" s="2">
        <v>76.599999999999994</v>
      </c>
      <c r="T139" s="2">
        <v>93.63</v>
      </c>
      <c r="U139" s="2">
        <v>209.91</v>
      </c>
      <c r="V139" s="2">
        <v>107.47</v>
      </c>
      <c r="W139" s="2">
        <v>126.37</v>
      </c>
      <c r="X139" s="2">
        <v>79.84</v>
      </c>
      <c r="Y139" s="2">
        <v>92.6</v>
      </c>
      <c r="Z139" s="2">
        <v>38.409999999999997</v>
      </c>
      <c r="AA139" s="2">
        <v>134.83000000000001</v>
      </c>
    </row>
    <row r="140" spans="1:27" x14ac:dyDescent="0.35">
      <c r="A140" s="2" t="s">
        <v>1214</v>
      </c>
      <c r="B140" s="2" t="s">
        <v>1215</v>
      </c>
      <c r="C140" s="2" t="s">
        <v>1216</v>
      </c>
      <c r="D140" s="2" t="s">
        <v>0</v>
      </c>
      <c r="E140" s="2" t="s">
        <v>1</v>
      </c>
      <c r="F140" s="2">
        <v>100</v>
      </c>
      <c r="G140" s="2">
        <v>122.03</v>
      </c>
      <c r="H140" s="2">
        <v>181.15</v>
      </c>
      <c r="I140" s="2">
        <v>190.97</v>
      </c>
      <c r="J140" s="2">
        <v>113.02</v>
      </c>
      <c r="K140" s="2">
        <v>145.22999999999999</v>
      </c>
      <c r="L140" s="2">
        <v>118.96</v>
      </c>
      <c r="M140" s="2">
        <v>111.8</v>
      </c>
      <c r="N140" s="2">
        <v>153.26</v>
      </c>
      <c r="O140" s="2">
        <v>109.57</v>
      </c>
      <c r="P140" s="2">
        <v>162.75</v>
      </c>
      <c r="Q140" s="2">
        <v>55.83</v>
      </c>
      <c r="R140" s="2">
        <v>173.35</v>
      </c>
      <c r="S140" s="2">
        <v>115.83</v>
      </c>
      <c r="T140" s="2">
        <v>112.59</v>
      </c>
      <c r="U140" s="2">
        <v>77.17</v>
      </c>
      <c r="V140" s="2">
        <v>220.91</v>
      </c>
      <c r="W140" s="2">
        <v>81.83</v>
      </c>
      <c r="X140" s="2">
        <v>84.16</v>
      </c>
      <c r="Y140" s="2">
        <v>125.24</v>
      </c>
      <c r="Z140" s="2">
        <v>78.569999999999993</v>
      </c>
      <c r="AA140" s="2">
        <v>116.05</v>
      </c>
    </row>
    <row r="141" spans="1:27" x14ac:dyDescent="0.35">
      <c r="A141" s="2" t="s">
        <v>221</v>
      </c>
      <c r="B141" s="2" t="s">
        <v>222</v>
      </c>
      <c r="C141" s="2" t="s">
        <v>223</v>
      </c>
      <c r="D141" s="2" t="s">
        <v>0</v>
      </c>
      <c r="E141" s="2" t="s">
        <v>1</v>
      </c>
      <c r="F141" s="2">
        <v>100</v>
      </c>
      <c r="G141" s="2">
        <v>122.03</v>
      </c>
      <c r="H141" s="2">
        <v>215.35</v>
      </c>
      <c r="I141" s="2">
        <v>659.93</v>
      </c>
      <c r="J141" s="2">
        <v>128.43</v>
      </c>
      <c r="K141" s="2">
        <v>182.64</v>
      </c>
      <c r="L141" s="2">
        <v>101.47</v>
      </c>
      <c r="M141" s="2">
        <v>66.25</v>
      </c>
      <c r="N141" s="2">
        <v>46.22</v>
      </c>
      <c r="O141" s="2">
        <v>101.3</v>
      </c>
      <c r="P141" s="2">
        <v>323.70999999999998</v>
      </c>
      <c r="Q141" s="2">
        <v>52.96</v>
      </c>
      <c r="R141" s="2">
        <v>44.03</v>
      </c>
      <c r="S141" s="2">
        <v>271.83</v>
      </c>
      <c r="T141" s="2">
        <v>107.85</v>
      </c>
      <c r="U141" s="2">
        <v>129.65</v>
      </c>
      <c r="V141" s="2">
        <v>53.73</v>
      </c>
      <c r="W141" s="2">
        <v>159.52000000000001</v>
      </c>
      <c r="X141" s="2">
        <v>99.26</v>
      </c>
      <c r="Y141" s="2">
        <v>180.53</v>
      </c>
      <c r="Z141" s="2">
        <v>54.13</v>
      </c>
      <c r="AA141" s="2">
        <v>97.28</v>
      </c>
    </row>
    <row r="142" spans="1:27" x14ac:dyDescent="0.35">
      <c r="A142" s="2" t="s">
        <v>668</v>
      </c>
      <c r="B142" s="2" t="s">
        <v>669</v>
      </c>
      <c r="C142" s="2" t="s">
        <v>670</v>
      </c>
      <c r="D142" s="2" t="s">
        <v>0</v>
      </c>
      <c r="E142" s="2" t="s">
        <v>1</v>
      </c>
      <c r="F142" s="2">
        <v>100</v>
      </c>
      <c r="G142" s="2">
        <v>123.13</v>
      </c>
      <c r="H142" s="2">
        <v>135.86000000000001</v>
      </c>
      <c r="I142" s="2">
        <v>153.05000000000001</v>
      </c>
      <c r="J142" s="2">
        <v>58.22</v>
      </c>
      <c r="K142" s="2">
        <v>400.49</v>
      </c>
      <c r="L142" s="2">
        <v>482.86</v>
      </c>
      <c r="M142" s="2">
        <v>89.44</v>
      </c>
      <c r="N142" s="2">
        <v>82.71</v>
      </c>
      <c r="O142" s="2">
        <v>97.17</v>
      </c>
      <c r="P142" s="2">
        <v>98.72</v>
      </c>
      <c r="Q142" s="2">
        <v>85.89</v>
      </c>
      <c r="R142" s="2">
        <v>107.31</v>
      </c>
      <c r="S142" s="2">
        <v>82.2</v>
      </c>
      <c r="T142" s="2">
        <v>75.849999999999994</v>
      </c>
      <c r="U142" s="2">
        <v>450.68</v>
      </c>
      <c r="V142" s="2">
        <v>191.05</v>
      </c>
      <c r="W142" s="2">
        <v>96.33</v>
      </c>
      <c r="X142" s="2">
        <v>89.91</v>
      </c>
      <c r="Y142" s="2">
        <v>81.94</v>
      </c>
      <c r="Z142" s="2">
        <v>68.09</v>
      </c>
      <c r="AA142" s="2">
        <v>84.91</v>
      </c>
    </row>
    <row r="143" spans="1:27" x14ac:dyDescent="0.35">
      <c r="A143" s="2" t="s">
        <v>509</v>
      </c>
      <c r="B143" s="2" t="s">
        <v>510</v>
      </c>
      <c r="C143" s="2" t="s">
        <v>511</v>
      </c>
      <c r="D143" s="2" t="s">
        <v>0</v>
      </c>
      <c r="E143" s="2" t="s">
        <v>1</v>
      </c>
      <c r="F143" s="2">
        <v>100</v>
      </c>
      <c r="G143" s="2">
        <v>123.13</v>
      </c>
      <c r="H143" s="2">
        <v>218.12</v>
      </c>
      <c r="I143" s="2">
        <v>312.33999999999997</v>
      </c>
      <c r="J143" s="2">
        <v>387.85</v>
      </c>
      <c r="K143" s="2">
        <v>675.55</v>
      </c>
      <c r="L143" s="2">
        <v>367.39</v>
      </c>
      <c r="M143" s="2">
        <v>128.37</v>
      </c>
      <c r="N143" s="2">
        <v>93.66</v>
      </c>
      <c r="O143" s="2">
        <v>117.84</v>
      </c>
      <c r="P143" s="2">
        <v>141.4</v>
      </c>
      <c r="Q143" s="2">
        <v>194.67</v>
      </c>
      <c r="R143" s="2">
        <v>198.12</v>
      </c>
      <c r="S143" s="2">
        <v>65.39</v>
      </c>
      <c r="T143" s="2">
        <v>69.930000000000007</v>
      </c>
      <c r="U143" s="2">
        <v>305.60000000000002</v>
      </c>
      <c r="V143" s="2">
        <v>203</v>
      </c>
      <c r="W143" s="2">
        <v>342.86</v>
      </c>
      <c r="X143" s="2">
        <v>231.62</v>
      </c>
      <c r="Y143" s="2">
        <v>173.87</v>
      </c>
      <c r="Z143" s="2">
        <v>185.07</v>
      </c>
      <c r="AA143" s="2">
        <v>138.66999999999999</v>
      </c>
    </row>
    <row r="144" spans="1:27" x14ac:dyDescent="0.35">
      <c r="A144" s="2" t="s">
        <v>407</v>
      </c>
      <c r="B144" s="2" t="s">
        <v>408</v>
      </c>
      <c r="C144" s="2" t="s">
        <v>409</v>
      </c>
      <c r="D144" s="2" t="s">
        <v>0</v>
      </c>
      <c r="E144" s="2" t="s">
        <v>1</v>
      </c>
      <c r="F144" s="2">
        <v>100</v>
      </c>
      <c r="G144" s="2">
        <v>123.13</v>
      </c>
      <c r="H144" s="2">
        <v>444.56</v>
      </c>
      <c r="I144" s="2">
        <v>465.83</v>
      </c>
      <c r="J144" s="2">
        <v>62.5</v>
      </c>
      <c r="K144" s="2">
        <v>288.26</v>
      </c>
      <c r="L144" s="2">
        <v>101.47</v>
      </c>
      <c r="M144" s="2">
        <v>78.680000000000007</v>
      </c>
      <c r="N144" s="2">
        <v>71.77</v>
      </c>
      <c r="O144" s="2">
        <v>68.22</v>
      </c>
      <c r="P144" s="2">
        <v>227.67</v>
      </c>
      <c r="Q144" s="2">
        <v>48.67</v>
      </c>
      <c r="R144" s="2">
        <v>55.03</v>
      </c>
      <c r="S144" s="2">
        <v>189.63</v>
      </c>
      <c r="T144" s="2">
        <v>84.15</v>
      </c>
      <c r="U144" s="2">
        <v>120.39</v>
      </c>
      <c r="V144" s="2">
        <v>47.76</v>
      </c>
      <c r="W144" s="2">
        <v>80.8</v>
      </c>
      <c r="X144" s="2">
        <v>79.84</v>
      </c>
      <c r="Y144" s="2">
        <v>115.25</v>
      </c>
      <c r="Z144" s="2">
        <v>36.67</v>
      </c>
      <c r="AA144" s="2">
        <v>42.24</v>
      </c>
    </row>
    <row r="145" spans="1:27" x14ac:dyDescent="0.35">
      <c r="A145" s="2" t="s">
        <v>344</v>
      </c>
      <c r="B145" s="2" t="s">
        <v>345</v>
      </c>
      <c r="C145" s="2" t="s">
        <v>346</v>
      </c>
      <c r="D145" s="2" t="s">
        <v>0</v>
      </c>
      <c r="E145" s="2" t="s">
        <v>1</v>
      </c>
      <c r="F145" s="2">
        <v>100</v>
      </c>
      <c r="G145" s="2">
        <v>124.23</v>
      </c>
      <c r="H145" s="2">
        <v>112.76</v>
      </c>
      <c r="I145" s="2">
        <v>207.48</v>
      </c>
      <c r="J145" s="2">
        <v>100.17</v>
      </c>
      <c r="K145" s="2">
        <v>136.43</v>
      </c>
      <c r="L145" s="2">
        <v>157.44999999999999</v>
      </c>
      <c r="M145" s="2">
        <v>83.64</v>
      </c>
      <c r="N145" s="2">
        <v>107.04</v>
      </c>
      <c r="O145" s="2">
        <v>113.71</v>
      </c>
      <c r="P145" s="2">
        <v>233</v>
      </c>
      <c r="Q145" s="2">
        <v>50.1</v>
      </c>
      <c r="R145" s="2">
        <v>134.83000000000001</v>
      </c>
      <c r="S145" s="2">
        <v>99.02</v>
      </c>
      <c r="T145" s="2">
        <v>114.96</v>
      </c>
      <c r="U145" s="2">
        <v>157.43</v>
      </c>
      <c r="V145" s="2">
        <v>47.76</v>
      </c>
      <c r="W145" s="2">
        <v>109.8</v>
      </c>
      <c r="X145" s="2">
        <v>96.39</v>
      </c>
      <c r="Y145" s="2">
        <v>132.57</v>
      </c>
      <c r="Z145" s="2">
        <v>96.03</v>
      </c>
      <c r="AA145" s="2">
        <v>105.81</v>
      </c>
    </row>
    <row r="146" spans="1:27" x14ac:dyDescent="0.35">
      <c r="A146" s="2" t="s">
        <v>833</v>
      </c>
      <c r="B146" s="2" t="s">
        <v>834</v>
      </c>
      <c r="C146" s="2" t="s">
        <v>835</v>
      </c>
      <c r="D146" s="2" t="s">
        <v>0</v>
      </c>
      <c r="E146" s="2" t="s">
        <v>1</v>
      </c>
      <c r="F146" s="2">
        <v>100</v>
      </c>
      <c r="G146" s="2">
        <v>124.23</v>
      </c>
      <c r="H146" s="2">
        <v>322.56</v>
      </c>
      <c r="I146" s="2">
        <v>263.26</v>
      </c>
      <c r="J146" s="2">
        <v>82.19</v>
      </c>
      <c r="K146" s="2">
        <v>222.25</v>
      </c>
      <c r="L146" s="2">
        <v>108.47</v>
      </c>
      <c r="M146" s="2">
        <v>107.66</v>
      </c>
      <c r="N146" s="2">
        <v>85.15</v>
      </c>
      <c r="O146" s="2">
        <v>101.3</v>
      </c>
      <c r="P146" s="2">
        <v>265.02</v>
      </c>
      <c r="Q146" s="2">
        <v>48.67</v>
      </c>
      <c r="R146" s="2">
        <v>121.07</v>
      </c>
      <c r="S146" s="2">
        <v>158.80000000000001</v>
      </c>
      <c r="T146" s="2">
        <v>141.04</v>
      </c>
      <c r="U146" s="2">
        <v>120.39</v>
      </c>
      <c r="V146" s="2">
        <v>83.59</v>
      </c>
      <c r="W146" s="2">
        <v>70.44</v>
      </c>
      <c r="X146" s="2">
        <v>159.69</v>
      </c>
      <c r="Y146" s="2">
        <v>118.58</v>
      </c>
      <c r="Z146" s="2">
        <v>71.59</v>
      </c>
      <c r="AA146" s="2">
        <v>27.73</v>
      </c>
    </row>
    <row r="147" spans="1:27" x14ac:dyDescent="0.35">
      <c r="A147" s="2" t="s">
        <v>1046</v>
      </c>
      <c r="B147" s="2" t="s">
        <v>1047</v>
      </c>
      <c r="C147" s="2" t="s">
        <v>1048</v>
      </c>
      <c r="D147" s="2" t="s">
        <v>0</v>
      </c>
      <c r="E147" s="2" t="s">
        <v>1</v>
      </c>
      <c r="F147" s="2">
        <v>100</v>
      </c>
      <c r="G147" s="2">
        <v>125.32</v>
      </c>
      <c r="H147" s="2">
        <v>158.05000000000001</v>
      </c>
      <c r="I147" s="2">
        <v>162.41999999999999</v>
      </c>
      <c r="J147" s="2">
        <v>90.76</v>
      </c>
      <c r="K147" s="2">
        <v>145.22999999999999</v>
      </c>
      <c r="L147" s="2">
        <v>206.44</v>
      </c>
      <c r="M147" s="2">
        <v>131.68</v>
      </c>
      <c r="N147" s="2">
        <v>154.47999999999999</v>
      </c>
      <c r="O147" s="2">
        <v>130.25</v>
      </c>
      <c r="P147" s="2">
        <v>218.77</v>
      </c>
      <c r="Q147" s="2">
        <v>135.99</v>
      </c>
      <c r="R147" s="2">
        <v>184.36</v>
      </c>
      <c r="S147" s="2">
        <v>125.17</v>
      </c>
      <c r="T147" s="2">
        <v>128</v>
      </c>
      <c r="U147" s="2">
        <v>111.13</v>
      </c>
      <c r="V147" s="2">
        <v>155.22999999999999</v>
      </c>
      <c r="W147" s="2">
        <v>140.87</v>
      </c>
      <c r="X147" s="2">
        <v>129.47999999999999</v>
      </c>
      <c r="Y147" s="2">
        <v>137.9</v>
      </c>
      <c r="Z147" s="2">
        <v>129.19999999999999</v>
      </c>
      <c r="AA147" s="2">
        <v>137.38999999999999</v>
      </c>
    </row>
    <row r="148" spans="1:27" x14ac:dyDescent="0.35">
      <c r="A148" s="2" t="s">
        <v>71</v>
      </c>
      <c r="B148" s="2" t="s">
        <v>72</v>
      </c>
      <c r="C148" s="2" t="s">
        <v>73</v>
      </c>
      <c r="D148" s="2" t="s">
        <v>0</v>
      </c>
      <c r="E148" s="2" t="s">
        <v>1</v>
      </c>
      <c r="F148" s="2">
        <v>100</v>
      </c>
      <c r="G148" s="2">
        <v>126.42</v>
      </c>
      <c r="H148" s="2">
        <v>116.46</v>
      </c>
      <c r="I148" s="2">
        <v>219.53</v>
      </c>
      <c r="J148" s="2">
        <v>136.99</v>
      </c>
      <c r="K148" s="2">
        <v>167.24</v>
      </c>
      <c r="L148" s="2">
        <v>139.96</v>
      </c>
      <c r="M148" s="2">
        <v>137.47999999999999</v>
      </c>
      <c r="N148" s="2">
        <v>139.88</v>
      </c>
      <c r="O148" s="2">
        <v>121.98</v>
      </c>
      <c r="P148" s="2">
        <v>278.36</v>
      </c>
      <c r="Q148" s="2">
        <v>113.08</v>
      </c>
      <c r="R148" s="2">
        <v>187.11</v>
      </c>
      <c r="S148" s="2">
        <v>99.95</v>
      </c>
      <c r="T148" s="2">
        <v>124.45</v>
      </c>
      <c r="U148" s="2">
        <v>216.08</v>
      </c>
      <c r="V148" s="2">
        <v>131.35</v>
      </c>
      <c r="W148" s="2">
        <v>213.38</v>
      </c>
      <c r="X148" s="2">
        <v>225.14</v>
      </c>
      <c r="Y148" s="2">
        <v>221.17</v>
      </c>
      <c r="Z148" s="2">
        <v>106.5</v>
      </c>
      <c r="AA148" s="2">
        <v>189.44</v>
      </c>
    </row>
    <row r="149" spans="1:27" x14ac:dyDescent="0.35">
      <c r="A149" s="2" t="s">
        <v>545</v>
      </c>
      <c r="B149" s="2" t="s">
        <v>546</v>
      </c>
      <c r="C149" s="2" t="s">
        <v>547</v>
      </c>
      <c r="D149" s="2" t="s">
        <v>0</v>
      </c>
      <c r="E149" s="2" t="s">
        <v>1</v>
      </c>
      <c r="F149" s="2">
        <v>100</v>
      </c>
      <c r="G149" s="2">
        <v>127.52</v>
      </c>
      <c r="H149" s="2">
        <v>122</v>
      </c>
      <c r="I149" s="2">
        <v>166.43</v>
      </c>
      <c r="J149" s="2">
        <v>461.48</v>
      </c>
      <c r="K149" s="2">
        <v>110.02</v>
      </c>
      <c r="L149" s="2">
        <v>66.48</v>
      </c>
      <c r="M149" s="2">
        <v>59.63</v>
      </c>
      <c r="N149" s="2">
        <v>59.6</v>
      </c>
      <c r="O149" s="2">
        <v>84.76</v>
      </c>
      <c r="P149" s="2">
        <v>246.34</v>
      </c>
      <c r="Q149" s="2">
        <v>28.63</v>
      </c>
      <c r="R149" s="2">
        <v>90.8</v>
      </c>
      <c r="S149" s="2">
        <v>114.9</v>
      </c>
      <c r="T149" s="2">
        <v>90.07</v>
      </c>
      <c r="U149" s="2">
        <v>49.39</v>
      </c>
      <c r="V149" s="2">
        <v>83.59</v>
      </c>
      <c r="W149" s="2">
        <v>55.94</v>
      </c>
      <c r="X149" s="2">
        <v>52.51</v>
      </c>
      <c r="Y149" s="2">
        <v>51.96</v>
      </c>
      <c r="Z149" s="2">
        <v>61.11</v>
      </c>
      <c r="AA149" s="2">
        <v>40.96</v>
      </c>
    </row>
    <row r="150" spans="1:27" x14ac:dyDescent="0.35">
      <c r="A150" s="2" t="s">
        <v>182</v>
      </c>
      <c r="B150" s="2" t="s">
        <v>183</v>
      </c>
      <c r="C150" s="2" t="s">
        <v>184</v>
      </c>
      <c r="D150" s="2" t="s">
        <v>0</v>
      </c>
      <c r="E150" s="2" t="s">
        <v>1</v>
      </c>
      <c r="F150" s="2">
        <v>100</v>
      </c>
      <c r="G150" s="2">
        <v>128.62</v>
      </c>
      <c r="H150" s="2">
        <v>100.74</v>
      </c>
      <c r="I150" s="2">
        <v>191.42</v>
      </c>
      <c r="J150" s="2">
        <v>103.6</v>
      </c>
      <c r="K150" s="2">
        <v>246.45</v>
      </c>
      <c r="L150" s="2">
        <v>241.43</v>
      </c>
      <c r="M150" s="2">
        <v>51.35</v>
      </c>
      <c r="N150" s="2">
        <v>96.09</v>
      </c>
      <c r="O150" s="2">
        <v>88.9</v>
      </c>
      <c r="P150" s="2">
        <v>147.63</v>
      </c>
      <c r="Q150" s="2">
        <v>115.95</v>
      </c>
      <c r="R150" s="2">
        <v>151.34</v>
      </c>
      <c r="S150" s="2">
        <v>110.23</v>
      </c>
      <c r="T150" s="2">
        <v>106.67</v>
      </c>
      <c r="U150" s="2">
        <v>163.6</v>
      </c>
      <c r="V150" s="2">
        <v>137.32</v>
      </c>
      <c r="W150" s="2">
        <v>143.97999999999999</v>
      </c>
      <c r="X150" s="2">
        <v>112.93</v>
      </c>
      <c r="Y150" s="2">
        <v>112.58</v>
      </c>
      <c r="Z150" s="2">
        <v>89.04</v>
      </c>
      <c r="AA150" s="2">
        <v>126.29</v>
      </c>
    </row>
    <row r="151" spans="1:27" x14ac:dyDescent="0.35">
      <c r="A151" s="2" t="s">
        <v>779</v>
      </c>
      <c r="B151" s="2" t="s">
        <v>780</v>
      </c>
      <c r="C151" s="2" t="s">
        <v>781</v>
      </c>
      <c r="D151" s="2" t="s">
        <v>0</v>
      </c>
      <c r="E151" s="2" t="s">
        <v>1</v>
      </c>
      <c r="F151" s="2">
        <v>100</v>
      </c>
      <c r="G151" s="2">
        <v>128.62</v>
      </c>
      <c r="H151" s="2">
        <v>113.68</v>
      </c>
      <c r="I151" s="2">
        <v>83.44</v>
      </c>
      <c r="J151" s="2">
        <v>198.64</v>
      </c>
      <c r="K151" s="2">
        <v>63.81</v>
      </c>
      <c r="L151" s="2">
        <v>97.97</v>
      </c>
      <c r="M151" s="2">
        <v>169.77</v>
      </c>
      <c r="N151" s="2">
        <v>178.81</v>
      </c>
      <c r="O151" s="2">
        <v>223.28</v>
      </c>
      <c r="P151" s="2">
        <v>108.5</v>
      </c>
      <c r="Q151" s="2">
        <v>95.91</v>
      </c>
      <c r="R151" s="2">
        <v>159.59</v>
      </c>
      <c r="S151" s="2">
        <v>198.04</v>
      </c>
      <c r="T151" s="2">
        <v>129.19</v>
      </c>
      <c r="U151" s="2">
        <v>71</v>
      </c>
      <c r="V151" s="2">
        <v>149.26</v>
      </c>
      <c r="W151" s="2">
        <v>104.62</v>
      </c>
      <c r="X151" s="2">
        <v>163.28</v>
      </c>
      <c r="Y151" s="2">
        <v>161.88</v>
      </c>
      <c r="Z151" s="2">
        <v>153.65</v>
      </c>
      <c r="AA151" s="2">
        <v>190.72</v>
      </c>
    </row>
    <row r="152" spans="1:27" x14ac:dyDescent="0.35">
      <c r="A152" s="2" t="s">
        <v>203</v>
      </c>
      <c r="B152" s="2" t="s">
        <v>204</v>
      </c>
      <c r="C152" s="2" t="s">
        <v>205</v>
      </c>
      <c r="D152" s="2" t="s">
        <v>0</v>
      </c>
      <c r="E152" s="2" t="s">
        <v>1</v>
      </c>
      <c r="F152" s="2">
        <v>100</v>
      </c>
      <c r="G152" s="2">
        <v>128.62</v>
      </c>
      <c r="H152" s="2">
        <v>146.96</v>
      </c>
      <c r="I152" s="2">
        <v>316.8</v>
      </c>
      <c r="J152" s="2">
        <v>58.22</v>
      </c>
      <c r="K152" s="2">
        <v>132.03</v>
      </c>
      <c r="L152" s="2">
        <v>174.95</v>
      </c>
      <c r="M152" s="2">
        <v>86.96</v>
      </c>
      <c r="N152" s="2">
        <v>52.3</v>
      </c>
      <c r="O152" s="2">
        <v>80.63</v>
      </c>
      <c r="P152" s="2">
        <v>164.53</v>
      </c>
      <c r="Q152" s="2">
        <v>104.49</v>
      </c>
      <c r="R152" s="2">
        <v>35.770000000000003</v>
      </c>
      <c r="S152" s="2">
        <v>211.11</v>
      </c>
      <c r="T152" s="2">
        <v>154.07</v>
      </c>
      <c r="U152" s="2">
        <v>206.82</v>
      </c>
      <c r="V152" s="2">
        <v>220.91</v>
      </c>
      <c r="W152" s="2">
        <v>123.27</v>
      </c>
      <c r="X152" s="2">
        <v>43.16</v>
      </c>
      <c r="Y152" s="2">
        <v>70.61</v>
      </c>
      <c r="Z152" s="2">
        <v>31.43</v>
      </c>
      <c r="AA152" s="2">
        <v>46.51</v>
      </c>
    </row>
    <row r="153" spans="1:27" x14ac:dyDescent="0.35">
      <c r="A153" s="2" t="s">
        <v>566</v>
      </c>
      <c r="B153" s="2" t="s">
        <v>567</v>
      </c>
      <c r="C153" s="2" t="s">
        <v>568</v>
      </c>
      <c r="D153" s="2" t="s">
        <v>0</v>
      </c>
      <c r="E153" s="2" t="s">
        <v>1</v>
      </c>
      <c r="F153" s="2">
        <v>100</v>
      </c>
      <c r="G153" s="2">
        <v>128.62</v>
      </c>
      <c r="H153" s="2">
        <v>150.65</v>
      </c>
      <c r="I153" s="2">
        <v>178.03</v>
      </c>
      <c r="J153" s="2">
        <v>130.13999999999999</v>
      </c>
      <c r="K153" s="2">
        <v>125.43</v>
      </c>
      <c r="L153" s="2">
        <v>164.45</v>
      </c>
      <c r="M153" s="2">
        <v>144.1</v>
      </c>
      <c r="N153" s="2">
        <v>165.43</v>
      </c>
      <c r="O153" s="2">
        <v>206.74</v>
      </c>
      <c r="P153" s="2">
        <v>174.31</v>
      </c>
      <c r="Q153" s="2">
        <v>104.49</v>
      </c>
      <c r="R153" s="2">
        <v>173.35</v>
      </c>
      <c r="S153" s="2">
        <v>200.84</v>
      </c>
      <c r="T153" s="2">
        <v>237.04</v>
      </c>
      <c r="U153" s="2">
        <v>132.74</v>
      </c>
      <c r="V153" s="2">
        <v>137.32</v>
      </c>
      <c r="W153" s="2">
        <v>71.47</v>
      </c>
      <c r="X153" s="2">
        <v>105.74</v>
      </c>
      <c r="Y153" s="2">
        <v>145.88999999999999</v>
      </c>
      <c r="Z153" s="2">
        <v>113.49</v>
      </c>
      <c r="AA153" s="2">
        <v>154.88</v>
      </c>
    </row>
    <row r="154" spans="1:27" x14ac:dyDescent="0.35">
      <c r="A154" s="2" t="s">
        <v>761</v>
      </c>
      <c r="B154" s="2" t="s">
        <v>762</v>
      </c>
      <c r="C154" s="2" t="s">
        <v>763</v>
      </c>
      <c r="D154" s="2" t="s">
        <v>0</v>
      </c>
      <c r="E154" s="2" t="s">
        <v>1</v>
      </c>
      <c r="F154" s="2">
        <v>100</v>
      </c>
      <c r="G154" s="2">
        <v>129.72</v>
      </c>
      <c r="H154" s="2">
        <v>127.55</v>
      </c>
      <c r="I154" s="2">
        <v>149.47999999999999</v>
      </c>
      <c r="J154" s="2">
        <v>83.05</v>
      </c>
      <c r="K154" s="2">
        <v>101.22</v>
      </c>
      <c r="L154" s="2">
        <v>90.97</v>
      </c>
      <c r="M154" s="2">
        <v>91.93</v>
      </c>
      <c r="N154" s="2">
        <v>103.39</v>
      </c>
      <c r="O154" s="2">
        <v>97.17</v>
      </c>
      <c r="P154" s="2">
        <v>188.54</v>
      </c>
      <c r="Q154" s="2">
        <v>97.34</v>
      </c>
      <c r="R154" s="2">
        <v>96.31</v>
      </c>
      <c r="S154" s="2">
        <v>112.1</v>
      </c>
      <c r="T154" s="2">
        <v>113.78</v>
      </c>
      <c r="U154" s="2">
        <v>123.48</v>
      </c>
      <c r="V154" s="2">
        <v>101.5</v>
      </c>
      <c r="W154" s="2">
        <v>104.62</v>
      </c>
      <c r="X154" s="2">
        <v>125.16</v>
      </c>
      <c r="Y154" s="2">
        <v>126.57</v>
      </c>
      <c r="Z154" s="2">
        <v>96.03</v>
      </c>
      <c r="AA154" s="2">
        <v>102.83</v>
      </c>
    </row>
    <row r="155" spans="1:27" x14ac:dyDescent="0.35">
      <c r="A155" s="2" t="s">
        <v>1085</v>
      </c>
      <c r="B155" s="2" t="s">
        <v>1086</v>
      </c>
      <c r="C155" s="2" t="s">
        <v>1087</v>
      </c>
      <c r="D155" s="2" t="s">
        <v>0</v>
      </c>
      <c r="E155" s="2" t="s">
        <v>1</v>
      </c>
      <c r="F155" s="2">
        <v>100</v>
      </c>
      <c r="G155" s="2">
        <v>129.72</v>
      </c>
      <c r="H155" s="2">
        <v>476.91</v>
      </c>
      <c r="I155" s="2">
        <v>488.59</v>
      </c>
      <c r="J155" s="2">
        <v>191.79</v>
      </c>
      <c r="K155" s="2">
        <v>226.65</v>
      </c>
      <c r="L155" s="2">
        <v>241.43</v>
      </c>
      <c r="M155" s="2">
        <v>67.08</v>
      </c>
      <c r="N155" s="2">
        <v>64.47</v>
      </c>
      <c r="O155" s="2">
        <v>136.44999999999999</v>
      </c>
      <c r="P155" s="2">
        <v>188.54</v>
      </c>
      <c r="Q155" s="2">
        <v>101.63</v>
      </c>
      <c r="R155" s="2">
        <v>228.38</v>
      </c>
      <c r="S155" s="2">
        <v>145.72</v>
      </c>
      <c r="T155" s="2">
        <v>385.19</v>
      </c>
      <c r="U155" s="2">
        <v>367.34</v>
      </c>
      <c r="V155" s="2">
        <v>137.32</v>
      </c>
      <c r="W155" s="2">
        <v>39.36</v>
      </c>
      <c r="X155" s="2">
        <v>132.35</v>
      </c>
      <c r="Y155" s="2">
        <v>117.91</v>
      </c>
      <c r="Z155" s="2">
        <v>54.13</v>
      </c>
      <c r="AA155" s="2">
        <v>62.72</v>
      </c>
    </row>
    <row r="156" spans="1:27" x14ac:dyDescent="0.35">
      <c r="A156" s="2" t="s">
        <v>998</v>
      </c>
      <c r="B156" s="2" t="s">
        <v>999</v>
      </c>
      <c r="C156" s="2" t="s">
        <v>1000</v>
      </c>
      <c r="D156" s="2" t="s">
        <v>0</v>
      </c>
      <c r="E156" s="2" t="s">
        <v>1</v>
      </c>
      <c r="F156" s="2">
        <v>100</v>
      </c>
      <c r="G156" s="2">
        <v>131.91999999999999</v>
      </c>
      <c r="H156" s="2">
        <v>138.63999999999999</v>
      </c>
      <c r="I156" s="2">
        <v>211.5</v>
      </c>
      <c r="J156" s="2">
        <v>160.11000000000001</v>
      </c>
      <c r="K156" s="2">
        <v>118.83</v>
      </c>
      <c r="L156" s="2">
        <v>132.96</v>
      </c>
      <c r="M156" s="2">
        <v>122.57</v>
      </c>
      <c r="N156" s="2">
        <v>121.64</v>
      </c>
      <c r="O156" s="2">
        <v>142.65</v>
      </c>
      <c r="P156" s="2">
        <v>271.24</v>
      </c>
      <c r="Q156" s="2">
        <v>147.44</v>
      </c>
      <c r="R156" s="2">
        <v>88.05</v>
      </c>
      <c r="S156" s="2">
        <v>150.38999999999999</v>
      </c>
      <c r="T156" s="2">
        <v>164.74</v>
      </c>
      <c r="U156" s="2">
        <v>126.56</v>
      </c>
      <c r="V156" s="2">
        <v>95.53</v>
      </c>
      <c r="W156" s="2">
        <v>188.52</v>
      </c>
      <c r="X156" s="2">
        <v>148.9</v>
      </c>
      <c r="Y156" s="2">
        <v>197.18</v>
      </c>
      <c r="Z156" s="2">
        <v>116.98</v>
      </c>
      <c r="AA156" s="2">
        <v>225.28</v>
      </c>
    </row>
    <row r="157" spans="1:27" x14ac:dyDescent="0.35">
      <c r="A157" s="2" t="s">
        <v>866</v>
      </c>
      <c r="B157" s="2" t="s">
        <v>867</v>
      </c>
      <c r="C157" s="2" t="s">
        <v>868</v>
      </c>
      <c r="D157" s="2" t="s">
        <v>0</v>
      </c>
      <c r="E157" s="2" t="s">
        <v>1</v>
      </c>
      <c r="F157" s="2">
        <v>100</v>
      </c>
      <c r="G157" s="2">
        <v>133.02000000000001</v>
      </c>
      <c r="H157" s="2">
        <v>124.77</v>
      </c>
      <c r="I157" s="2">
        <v>94.15</v>
      </c>
      <c r="J157" s="2">
        <v>184.94</v>
      </c>
      <c r="K157" s="2">
        <v>156.22999999999999</v>
      </c>
      <c r="L157" s="2">
        <v>206.44</v>
      </c>
      <c r="M157" s="2">
        <v>149.07</v>
      </c>
      <c r="N157" s="2">
        <v>166.64</v>
      </c>
      <c r="O157" s="2">
        <v>150.91999999999999</v>
      </c>
      <c r="P157" s="2">
        <v>177.87</v>
      </c>
      <c r="Q157" s="2">
        <v>206.13</v>
      </c>
      <c r="R157" s="2">
        <v>209.12</v>
      </c>
      <c r="S157" s="2">
        <v>128.91</v>
      </c>
      <c r="T157" s="2">
        <v>161.19</v>
      </c>
      <c r="U157" s="2">
        <v>185.21</v>
      </c>
      <c r="V157" s="2">
        <v>143.29</v>
      </c>
      <c r="W157" s="2">
        <v>124.3</v>
      </c>
      <c r="X157" s="2">
        <v>125.88</v>
      </c>
      <c r="Y157" s="2">
        <v>135.22999999999999</v>
      </c>
      <c r="Z157" s="2">
        <v>213.01</v>
      </c>
      <c r="AA157" s="2">
        <v>140.80000000000001</v>
      </c>
    </row>
    <row r="158" spans="1:27" x14ac:dyDescent="0.35">
      <c r="A158" s="2" t="s">
        <v>719</v>
      </c>
      <c r="B158" s="2" t="s">
        <v>720</v>
      </c>
      <c r="C158" s="2" t="s">
        <v>721</v>
      </c>
      <c r="D158" s="2" t="s">
        <v>0</v>
      </c>
      <c r="E158" s="2" t="s">
        <v>1</v>
      </c>
      <c r="F158" s="2">
        <v>100</v>
      </c>
      <c r="G158" s="2">
        <v>133.02000000000001</v>
      </c>
      <c r="H158" s="2">
        <v>155.27000000000001</v>
      </c>
      <c r="I158" s="2">
        <v>156.62</v>
      </c>
      <c r="J158" s="2">
        <v>235.45</v>
      </c>
      <c r="K158" s="2">
        <v>363.08</v>
      </c>
      <c r="L158" s="2">
        <v>157.44999999999999</v>
      </c>
      <c r="M158" s="2">
        <v>115.94</v>
      </c>
      <c r="N158" s="2">
        <v>102.17</v>
      </c>
      <c r="O158" s="2">
        <v>210.88</v>
      </c>
      <c r="P158" s="2">
        <v>125.39</v>
      </c>
      <c r="Q158" s="2">
        <v>168.91</v>
      </c>
      <c r="R158" s="2">
        <v>250.4</v>
      </c>
      <c r="S158" s="2">
        <v>189.63</v>
      </c>
      <c r="T158" s="2">
        <v>190.82</v>
      </c>
      <c r="U158" s="2">
        <v>197.56</v>
      </c>
      <c r="V158" s="2">
        <v>161.19999999999999</v>
      </c>
      <c r="W158" s="2">
        <v>196.81</v>
      </c>
      <c r="X158" s="2">
        <v>184.14</v>
      </c>
      <c r="Y158" s="2">
        <v>136.56</v>
      </c>
      <c r="Z158" s="2">
        <v>204.28</v>
      </c>
      <c r="AA158" s="2">
        <v>91.31</v>
      </c>
    </row>
    <row r="159" spans="1:27" x14ac:dyDescent="0.35">
      <c r="A159" s="2" t="s">
        <v>404</v>
      </c>
      <c r="B159" s="2" t="s">
        <v>405</v>
      </c>
      <c r="C159" s="2" t="s">
        <v>406</v>
      </c>
      <c r="D159" s="2" t="s">
        <v>0</v>
      </c>
      <c r="E159" s="2" t="s">
        <v>1</v>
      </c>
      <c r="F159" s="2">
        <v>100</v>
      </c>
      <c r="G159" s="2">
        <v>133.02000000000001</v>
      </c>
      <c r="H159" s="2">
        <v>507.41</v>
      </c>
      <c r="I159" s="2">
        <v>375.26</v>
      </c>
      <c r="J159" s="2">
        <v>65.069999999999993</v>
      </c>
      <c r="K159" s="2">
        <v>347.68</v>
      </c>
      <c r="L159" s="2">
        <v>213.44</v>
      </c>
      <c r="M159" s="2">
        <v>120.08</v>
      </c>
      <c r="N159" s="2">
        <v>77.849999999999994</v>
      </c>
      <c r="O159" s="2">
        <v>88.9</v>
      </c>
      <c r="P159" s="2">
        <v>394.86</v>
      </c>
      <c r="Q159" s="2">
        <v>58.69</v>
      </c>
      <c r="R159" s="2">
        <v>123.82</v>
      </c>
      <c r="S159" s="2">
        <v>165.34</v>
      </c>
      <c r="T159" s="2">
        <v>81.78</v>
      </c>
      <c r="U159" s="2">
        <v>145.08000000000001</v>
      </c>
      <c r="V159" s="2">
        <v>95.53</v>
      </c>
      <c r="W159" s="2">
        <v>56.97</v>
      </c>
      <c r="X159" s="2">
        <v>99.98</v>
      </c>
      <c r="Y159" s="2">
        <v>147.22</v>
      </c>
      <c r="Z159" s="2">
        <v>78.569999999999993</v>
      </c>
      <c r="AA159" s="2">
        <v>65.709999999999994</v>
      </c>
    </row>
    <row r="160" spans="1:27" x14ac:dyDescent="0.35">
      <c r="A160" s="2" t="s">
        <v>929</v>
      </c>
      <c r="B160" s="2" t="s">
        <v>930</v>
      </c>
      <c r="C160" s="2" t="s">
        <v>931</v>
      </c>
      <c r="D160" s="2" t="s">
        <v>0</v>
      </c>
      <c r="E160" s="2" t="s">
        <v>1</v>
      </c>
      <c r="F160" s="2">
        <v>100</v>
      </c>
      <c r="G160" s="2">
        <v>134.12</v>
      </c>
      <c r="H160" s="2">
        <v>120.15</v>
      </c>
      <c r="I160" s="2">
        <v>194.1</v>
      </c>
      <c r="J160" s="2">
        <v>112.16</v>
      </c>
      <c r="K160" s="2">
        <v>103.42</v>
      </c>
      <c r="L160" s="2">
        <v>129.46</v>
      </c>
      <c r="M160" s="2">
        <v>95.24</v>
      </c>
      <c r="N160" s="2">
        <v>87.58</v>
      </c>
      <c r="O160" s="2">
        <v>184</v>
      </c>
      <c r="P160" s="2">
        <v>326.38</v>
      </c>
      <c r="Q160" s="2">
        <v>34.35</v>
      </c>
      <c r="R160" s="2">
        <v>187.11</v>
      </c>
      <c r="S160" s="2">
        <v>127.98</v>
      </c>
      <c r="T160" s="2">
        <v>122.07</v>
      </c>
      <c r="U160" s="2">
        <v>55.56</v>
      </c>
      <c r="V160" s="2">
        <v>95.53</v>
      </c>
      <c r="W160" s="2">
        <v>79.760000000000005</v>
      </c>
      <c r="X160" s="2">
        <v>106.46</v>
      </c>
      <c r="Y160" s="2">
        <v>156.55000000000001</v>
      </c>
      <c r="Z160" s="2">
        <v>143.16999999999999</v>
      </c>
      <c r="AA160" s="2">
        <v>207.79</v>
      </c>
    </row>
    <row r="161" spans="1:27" x14ac:dyDescent="0.35">
      <c r="A161" s="2" t="s">
        <v>680</v>
      </c>
      <c r="B161" s="2" t="s">
        <v>681</v>
      </c>
      <c r="C161" s="2" t="s">
        <v>682</v>
      </c>
      <c r="D161" s="2" t="s">
        <v>0</v>
      </c>
      <c r="E161" s="2" t="s">
        <v>1</v>
      </c>
      <c r="F161" s="2">
        <v>100</v>
      </c>
      <c r="G161" s="2">
        <v>134.12</v>
      </c>
      <c r="H161" s="2">
        <v>147.88</v>
      </c>
      <c r="I161" s="2">
        <v>144.57</v>
      </c>
      <c r="J161" s="2">
        <v>88.19</v>
      </c>
      <c r="K161" s="2">
        <v>237.65</v>
      </c>
      <c r="L161" s="2">
        <v>241.43</v>
      </c>
      <c r="M161" s="2">
        <v>107.66</v>
      </c>
      <c r="N161" s="2">
        <v>116.77</v>
      </c>
      <c r="O161" s="2">
        <v>124.04</v>
      </c>
      <c r="P161" s="2">
        <v>97.83</v>
      </c>
      <c r="Q161" s="2">
        <v>110.22</v>
      </c>
      <c r="R161" s="2">
        <v>173.35</v>
      </c>
      <c r="S161" s="2">
        <v>77.53</v>
      </c>
      <c r="T161" s="2">
        <v>93.63</v>
      </c>
      <c r="U161" s="2">
        <v>191.39</v>
      </c>
      <c r="V161" s="2">
        <v>220.91</v>
      </c>
      <c r="W161" s="2">
        <v>110.84</v>
      </c>
      <c r="X161" s="2">
        <v>101.42</v>
      </c>
      <c r="Y161" s="2">
        <v>97.93</v>
      </c>
      <c r="Z161" s="2">
        <v>413.8</v>
      </c>
      <c r="AA161" s="2">
        <v>89.6</v>
      </c>
    </row>
    <row r="162" spans="1:27" x14ac:dyDescent="0.35">
      <c r="A162" s="2" t="s">
        <v>959</v>
      </c>
      <c r="B162" s="2" t="s">
        <v>960</v>
      </c>
      <c r="C162" s="2" t="s">
        <v>961</v>
      </c>
      <c r="D162" s="2" t="s">
        <v>0</v>
      </c>
      <c r="E162" s="2" t="s">
        <v>1</v>
      </c>
      <c r="F162" s="2">
        <v>100</v>
      </c>
      <c r="G162" s="2">
        <v>134.12</v>
      </c>
      <c r="H162" s="2">
        <v>157.12</v>
      </c>
      <c r="I162" s="2">
        <v>184.73</v>
      </c>
      <c r="J162" s="2">
        <v>192.64</v>
      </c>
      <c r="K162" s="2">
        <v>228.85</v>
      </c>
      <c r="L162" s="2">
        <v>325.39999999999998</v>
      </c>
      <c r="M162" s="2">
        <v>124.22</v>
      </c>
      <c r="N162" s="2">
        <v>91.23</v>
      </c>
      <c r="O162" s="2">
        <v>136.44999999999999</v>
      </c>
      <c r="P162" s="2">
        <v>158.30000000000001</v>
      </c>
      <c r="Q162" s="2">
        <v>107.36</v>
      </c>
      <c r="R162" s="2">
        <v>209.12</v>
      </c>
      <c r="S162" s="2">
        <v>329.75</v>
      </c>
      <c r="T162" s="2">
        <v>72.3</v>
      </c>
      <c r="U162" s="2">
        <v>169.78</v>
      </c>
      <c r="V162" s="2">
        <v>125.38</v>
      </c>
      <c r="W162" s="2">
        <v>367.72</v>
      </c>
      <c r="X162" s="2">
        <v>276.22000000000003</v>
      </c>
      <c r="Y162" s="2">
        <v>311.77</v>
      </c>
      <c r="Z162" s="2">
        <v>115.23</v>
      </c>
      <c r="AA162" s="2">
        <v>275.63</v>
      </c>
    </row>
    <row r="163" spans="1:27" x14ac:dyDescent="0.35">
      <c r="A163" s="2" t="s">
        <v>974</v>
      </c>
      <c r="B163" s="2" t="s">
        <v>975</v>
      </c>
      <c r="C163" s="2" t="s">
        <v>976</v>
      </c>
      <c r="D163" s="2" t="s">
        <v>0</v>
      </c>
      <c r="E163" s="2" t="s">
        <v>1</v>
      </c>
      <c r="F163" s="2">
        <v>100</v>
      </c>
      <c r="G163" s="2">
        <v>135.22</v>
      </c>
      <c r="H163" s="2">
        <v>221.82</v>
      </c>
      <c r="I163" s="2">
        <v>268.61</v>
      </c>
      <c r="J163" s="2">
        <v>66.78</v>
      </c>
      <c r="K163" s="2">
        <v>165.04</v>
      </c>
      <c r="L163" s="2">
        <v>241.43</v>
      </c>
      <c r="M163" s="2">
        <v>102.69</v>
      </c>
      <c r="N163" s="2">
        <v>90.01</v>
      </c>
      <c r="O163" s="2">
        <v>76.489999999999995</v>
      </c>
      <c r="P163" s="2">
        <v>144.07</v>
      </c>
      <c r="Q163" s="2">
        <v>101.63</v>
      </c>
      <c r="R163" s="2">
        <v>126.57</v>
      </c>
      <c r="S163" s="2">
        <v>97.15</v>
      </c>
      <c r="T163" s="2">
        <v>97.19</v>
      </c>
      <c r="U163" s="2">
        <v>142</v>
      </c>
      <c r="V163" s="2">
        <v>125.38</v>
      </c>
      <c r="W163" s="2">
        <v>185.42</v>
      </c>
      <c r="X163" s="2">
        <v>155.37</v>
      </c>
      <c r="Y163" s="2">
        <v>147.88999999999999</v>
      </c>
      <c r="Z163" s="2">
        <v>80.31</v>
      </c>
      <c r="AA163" s="2">
        <v>125.87</v>
      </c>
    </row>
    <row r="164" spans="1:27" x14ac:dyDescent="0.35">
      <c r="A164" s="2" t="s">
        <v>845</v>
      </c>
      <c r="B164" s="2" t="s">
        <v>846</v>
      </c>
      <c r="C164" s="2" t="s">
        <v>847</v>
      </c>
      <c r="D164" s="2" t="s">
        <v>0</v>
      </c>
      <c r="E164" s="2" t="s">
        <v>1</v>
      </c>
      <c r="F164" s="2">
        <v>100</v>
      </c>
      <c r="G164" s="2">
        <v>136.32</v>
      </c>
      <c r="H164" s="2">
        <v>115.53</v>
      </c>
      <c r="I164" s="2">
        <v>249.43</v>
      </c>
      <c r="J164" s="2">
        <v>144.69999999999999</v>
      </c>
      <c r="K164" s="2">
        <v>380.68</v>
      </c>
      <c r="L164" s="2">
        <v>741.78</v>
      </c>
      <c r="M164" s="2">
        <v>311.39</v>
      </c>
      <c r="N164" s="2">
        <v>366.13</v>
      </c>
      <c r="O164" s="2">
        <v>161.26</v>
      </c>
      <c r="P164" s="2">
        <v>176.09</v>
      </c>
      <c r="Q164" s="2">
        <v>110.22</v>
      </c>
      <c r="R164" s="2">
        <v>321.94</v>
      </c>
      <c r="S164" s="2">
        <v>339.09</v>
      </c>
      <c r="T164" s="2">
        <v>141.04</v>
      </c>
      <c r="U164" s="2">
        <v>151.26</v>
      </c>
      <c r="V164" s="2">
        <v>322.41000000000003</v>
      </c>
      <c r="W164" s="2">
        <v>323.18</v>
      </c>
      <c r="X164" s="2">
        <v>832.24</v>
      </c>
      <c r="Y164" s="2">
        <v>1059.8699999999999</v>
      </c>
      <c r="Z164" s="2">
        <v>155.38999999999999</v>
      </c>
      <c r="AA164" s="2">
        <v>1150.71</v>
      </c>
    </row>
    <row r="165" spans="1:27" x14ac:dyDescent="0.35">
      <c r="A165" s="2" t="s">
        <v>1199</v>
      </c>
      <c r="B165" s="2" t="s">
        <v>1200</v>
      </c>
      <c r="C165" s="2" t="s">
        <v>1201</v>
      </c>
      <c r="D165" s="2" t="s">
        <v>0</v>
      </c>
      <c r="E165" s="2" t="s">
        <v>1</v>
      </c>
      <c r="F165" s="2">
        <v>100</v>
      </c>
      <c r="G165" s="2">
        <v>137.41999999999999</v>
      </c>
      <c r="H165" s="2">
        <v>173.76</v>
      </c>
      <c r="I165" s="2">
        <v>62.91</v>
      </c>
      <c r="J165" s="2">
        <v>116.44</v>
      </c>
      <c r="K165" s="2">
        <v>147.43</v>
      </c>
      <c r="L165" s="2">
        <v>328.9</v>
      </c>
      <c r="M165" s="2">
        <v>206.21</v>
      </c>
      <c r="N165" s="2">
        <v>327.2</v>
      </c>
      <c r="O165" s="2">
        <v>163.33000000000001</v>
      </c>
      <c r="P165" s="2">
        <v>127.17</v>
      </c>
      <c r="Q165" s="2">
        <v>118.81</v>
      </c>
      <c r="R165" s="2">
        <v>217.38</v>
      </c>
      <c r="S165" s="2">
        <v>223.26</v>
      </c>
      <c r="T165" s="2">
        <v>202.67</v>
      </c>
      <c r="U165" s="2">
        <v>117.3</v>
      </c>
      <c r="V165" s="2">
        <v>179.11</v>
      </c>
      <c r="W165" s="2">
        <v>62.15</v>
      </c>
      <c r="X165" s="2">
        <v>140.97999999999999</v>
      </c>
      <c r="Y165" s="2">
        <v>165.88</v>
      </c>
      <c r="Z165" s="2">
        <v>216.5</v>
      </c>
      <c r="AA165" s="2">
        <v>212.48</v>
      </c>
    </row>
    <row r="166" spans="1:27" x14ac:dyDescent="0.35">
      <c r="A166" s="2" t="s">
        <v>440</v>
      </c>
      <c r="B166" s="2" t="s">
        <v>441</v>
      </c>
      <c r="C166" s="2" t="s">
        <v>442</v>
      </c>
      <c r="D166" s="2" t="s">
        <v>0</v>
      </c>
      <c r="E166" s="2" t="s">
        <v>1</v>
      </c>
      <c r="F166" s="2">
        <v>100</v>
      </c>
      <c r="G166" s="2">
        <v>140.72</v>
      </c>
      <c r="H166" s="2">
        <v>113.68</v>
      </c>
      <c r="I166" s="2">
        <v>172.23</v>
      </c>
      <c r="J166" s="2">
        <v>87.33</v>
      </c>
      <c r="K166" s="2">
        <v>215.65</v>
      </c>
      <c r="L166" s="2">
        <v>181.95</v>
      </c>
      <c r="M166" s="2">
        <v>213.67</v>
      </c>
      <c r="N166" s="2">
        <v>150.83000000000001</v>
      </c>
      <c r="O166" s="2">
        <v>169.53</v>
      </c>
      <c r="P166" s="2">
        <v>173.42</v>
      </c>
      <c r="Q166" s="2">
        <v>105.93</v>
      </c>
      <c r="R166" s="2">
        <v>159.59</v>
      </c>
      <c r="S166" s="2">
        <v>103.69</v>
      </c>
      <c r="T166" s="2">
        <v>158.82</v>
      </c>
      <c r="U166" s="2">
        <v>151.26</v>
      </c>
      <c r="V166" s="2">
        <v>173.14</v>
      </c>
      <c r="W166" s="2">
        <v>90.12</v>
      </c>
      <c r="X166" s="2">
        <v>125.88</v>
      </c>
      <c r="Y166" s="2">
        <v>131.9</v>
      </c>
      <c r="Z166" s="2">
        <v>76.819999999999993</v>
      </c>
      <c r="AA166" s="2">
        <v>95.15</v>
      </c>
    </row>
    <row r="167" spans="1:27" x14ac:dyDescent="0.35">
      <c r="A167" s="2" t="s">
        <v>134</v>
      </c>
      <c r="B167" s="2" t="s">
        <v>135</v>
      </c>
      <c r="C167" s="2" t="s">
        <v>136</v>
      </c>
      <c r="D167" s="2" t="s">
        <v>0</v>
      </c>
      <c r="E167" s="2" t="s">
        <v>1</v>
      </c>
      <c r="F167" s="2">
        <v>100</v>
      </c>
      <c r="G167" s="2">
        <v>140.72</v>
      </c>
      <c r="H167" s="2">
        <v>126.62</v>
      </c>
      <c r="I167" s="2">
        <v>133.41</v>
      </c>
      <c r="J167" s="2">
        <v>123.29</v>
      </c>
      <c r="K167" s="2">
        <v>158.43</v>
      </c>
      <c r="L167" s="2">
        <v>136.46</v>
      </c>
      <c r="M167" s="2">
        <v>101.04</v>
      </c>
      <c r="N167" s="2">
        <v>113.12</v>
      </c>
      <c r="O167" s="2">
        <v>115.78</v>
      </c>
      <c r="P167" s="2">
        <v>235.67</v>
      </c>
      <c r="Q167" s="2">
        <v>93.04</v>
      </c>
      <c r="R167" s="2">
        <v>101.81</v>
      </c>
      <c r="S167" s="2">
        <v>105.56</v>
      </c>
      <c r="T167" s="2">
        <v>125.63</v>
      </c>
      <c r="U167" s="2">
        <v>132.74</v>
      </c>
      <c r="V167" s="2">
        <v>149.26</v>
      </c>
      <c r="W167" s="2">
        <v>120.16</v>
      </c>
      <c r="X167" s="2">
        <v>113.65</v>
      </c>
      <c r="Y167" s="2">
        <v>106.59</v>
      </c>
      <c r="Z167" s="2">
        <v>106.5</v>
      </c>
      <c r="AA167" s="2">
        <v>104.96</v>
      </c>
    </row>
    <row r="168" spans="1:27" x14ac:dyDescent="0.35">
      <c r="A168" s="2" t="s">
        <v>74</v>
      </c>
      <c r="B168" s="2" t="s">
        <v>75</v>
      </c>
      <c r="C168" s="2" t="s">
        <v>76</v>
      </c>
      <c r="D168" s="2" t="s">
        <v>0</v>
      </c>
      <c r="E168" s="2" t="s">
        <v>1</v>
      </c>
      <c r="F168" s="2">
        <v>100</v>
      </c>
      <c r="G168" s="2">
        <v>140.72</v>
      </c>
      <c r="H168" s="2">
        <v>157.12</v>
      </c>
      <c r="I168" s="2">
        <v>209.27</v>
      </c>
      <c r="J168" s="2">
        <v>297.95</v>
      </c>
      <c r="K168" s="2">
        <v>187.04</v>
      </c>
      <c r="L168" s="2">
        <v>136.46</v>
      </c>
      <c r="M168" s="2">
        <v>155.69999999999999</v>
      </c>
      <c r="N168" s="2">
        <v>178.81</v>
      </c>
      <c r="O168" s="2">
        <v>138.52000000000001</v>
      </c>
      <c r="P168" s="2">
        <v>345.95</v>
      </c>
      <c r="Q168" s="2">
        <v>158.88999999999999</v>
      </c>
      <c r="R168" s="2">
        <v>225.63</v>
      </c>
      <c r="S168" s="2">
        <v>154.13</v>
      </c>
      <c r="T168" s="2">
        <v>197.93</v>
      </c>
      <c r="U168" s="2">
        <v>157.43</v>
      </c>
      <c r="V168" s="2">
        <v>101.5</v>
      </c>
      <c r="W168" s="2">
        <v>137.77000000000001</v>
      </c>
      <c r="X168" s="2">
        <v>281.25</v>
      </c>
      <c r="Y168" s="2">
        <v>263.8</v>
      </c>
      <c r="Z168" s="2">
        <v>188.57</v>
      </c>
      <c r="AA168" s="2">
        <v>162.13</v>
      </c>
    </row>
    <row r="169" spans="1:27" x14ac:dyDescent="0.35">
      <c r="A169" s="2" t="s">
        <v>689</v>
      </c>
      <c r="B169" s="2" t="s">
        <v>690</v>
      </c>
      <c r="C169" s="2" t="s">
        <v>691</v>
      </c>
      <c r="D169" s="2" t="s">
        <v>0</v>
      </c>
      <c r="E169" s="2" t="s">
        <v>1</v>
      </c>
      <c r="F169" s="2">
        <v>100</v>
      </c>
      <c r="G169" s="2">
        <v>140.72</v>
      </c>
      <c r="H169" s="2">
        <v>174.68</v>
      </c>
      <c r="I169" s="2">
        <v>201.68</v>
      </c>
      <c r="J169" s="2">
        <v>159.25</v>
      </c>
      <c r="K169" s="2">
        <v>261.86</v>
      </c>
      <c r="L169" s="2">
        <v>220.43</v>
      </c>
      <c r="M169" s="2">
        <v>95.24</v>
      </c>
      <c r="N169" s="2">
        <v>130.15</v>
      </c>
      <c r="O169" s="2">
        <v>169.53</v>
      </c>
      <c r="P169" s="2">
        <v>265.91000000000003</v>
      </c>
      <c r="Q169" s="2">
        <v>121.67</v>
      </c>
      <c r="R169" s="2">
        <v>159.59</v>
      </c>
      <c r="S169" s="2">
        <v>218.59</v>
      </c>
      <c r="T169" s="2">
        <v>192</v>
      </c>
      <c r="U169" s="2">
        <v>191.39</v>
      </c>
      <c r="V169" s="2">
        <v>143.29</v>
      </c>
      <c r="W169" s="2">
        <v>165.73</v>
      </c>
      <c r="X169" s="2">
        <v>108.62</v>
      </c>
      <c r="Y169" s="2">
        <v>129.24</v>
      </c>
      <c r="Z169" s="2">
        <v>127.46</v>
      </c>
      <c r="AA169" s="2">
        <v>119.04</v>
      </c>
    </row>
    <row r="170" spans="1:27" x14ac:dyDescent="0.35">
      <c r="A170" s="2" t="s">
        <v>581</v>
      </c>
      <c r="B170" s="2" t="s">
        <v>582</v>
      </c>
      <c r="C170" s="2" t="s">
        <v>583</v>
      </c>
      <c r="D170" s="2" t="s">
        <v>0</v>
      </c>
      <c r="E170" s="2" t="s">
        <v>1</v>
      </c>
      <c r="F170" s="2">
        <v>100</v>
      </c>
      <c r="G170" s="2">
        <v>141.82</v>
      </c>
      <c r="H170" s="2">
        <v>166.36</v>
      </c>
      <c r="I170" s="2">
        <v>136.09</v>
      </c>
      <c r="J170" s="2">
        <v>180.66</v>
      </c>
      <c r="K170" s="2">
        <v>123.23</v>
      </c>
      <c r="L170" s="2">
        <v>94.47</v>
      </c>
      <c r="M170" s="2">
        <v>98.55</v>
      </c>
      <c r="N170" s="2">
        <v>114.34</v>
      </c>
      <c r="O170" s="2">
        <v>128.18</v>
      </c>
      <c r="P170" s="2">
        <v>153.85</v>
      </c>
      <c r="Q170" s="2">
        <v>174.63</v>
      </c>
      <c r="R170" s="2">
        <v>407.24</v>
      </c>
      <c r="S170" s="2">
        <v>241.01</v>
      </c>
      <c r="T170" s="2">
        <v>128</v>
      </c>
      <c r="U170" s="2">
        <v>104.95</v>
      </c>
      <c r="V170" s="2">
        <v>101.5</v>
      </c>
      <c r="W170" s="2">
        <v>210.28</v>
      </c>
      <c r="X170" s="2">
        <v>221.55</v>
      </c>
      <c r="Y170" s="2">
        <v>205.85</v>
      </c>
      <c r="Z170" s="2">
        <v>76.819999999999993</v>
      </c>
      <c r="AA170" s="2">
        <v>141.65</v>
      </c>
    </row>
    <row r="171" spans="1:27" x14ac:dyDescent="0.35">
      <c r="A171" s="2" t="s">
        <v>1112</v>
      </c>
      <c r="B171" s="2" t="s">
        <v>1113</v>
      </c>
      <c r="C171" s="2" t="s">
        <v>1114</v>
      </c>
      <c r="D171" s="2" t="s">
        <v>0</v>
      </c>
      <c r="E171" s="2" t="s">
        <v>1</v>
      </c>
      <c r="F171" s="2">
        <v>100</v>
      </c>
      <c r="G171" s="2">
        <v>141.82</v>
      </c>
      <c r="H171" s="2">
        <v>177.46</v>
      </c>
      <c r="I171" s="2">
        <v>242.73</v>
      </c>
      <c r="J171" s="2">
        <v>147.26</v>
      </c>
      <c r="K171" s="2">
        <v>226.65</v>
      </c>
      <c r="L171" s="2">
        <v>139.96</v>
      </c>
      <c r="M171" s="2">
        <v>143.27000000000001</v>
      </c>
      <c r="N171" s="2">
        <v>183.67</v>
      </c>
      <c r="O171" s="2">
        <v>109.57</v>
      </c>
      <c r="P171" s="2">
        <v>187.65</v>
      </c>
      <c r="Q171" s="2">
        <v>300.60000000000002</v>
      </c>
      <c r="R171" s="2">
        <v>192.61</v>
      </c>
      <c r="S171" s="2">
        <v>94.35</v>
      </c>
      <c r="T171" s="2">
        <v>137.47999999999999</v>
      </c>
      <c r="U171" s="2">
        <v>212.99</v>
      </c>
      <c r="V171" s="2">
        <v>173.14</v>
      </c>
      <c r="W171" s="2">
        <v>233.06</v>
      </c>
      <c r="X171" s="2">
        <v>170.48</v>
      </c>
      <c r="Y171" s="2">
        <v>155.88</v>
      </c>
      <c r="Z171" s="2">
        <v>104.76</v>
      </c>
      <c r="AA171" s="2">
        <v>157.87</v>
      </c>
    </row>
    <row r="172" spans="1:27" x14ac:dyDescent="0.35">
      <c r="A172" s="2" t="s">
        <v>1010</v>
      </c>
      <c r="B172" s="2" t="s">
        <v>1011</v>
      </c>
      <c r="C172" s="2" t="s">
        <v>1012</v>
      </c>
      <c r="D172" s="2" t="s">
        <v>0</v>
      </c>
      <c r="E172" s="2" t="s">
        <v>1</v>
      </c>
      <c r="F172" s="2">
        <v>100</v>
      </c>
      <c r="G172" s="2">
        <v>142.91</v>
      </c>
      <c r="H172" s="2">
        <v>149.72999999999999</v>
      </c>
      <c r="I172" s="2">
        <v>115.12</v>
      </c>
      <c r="J172" s="2">
        <v>145.55000000000001</v>
      </c>
      <c r="K172" s="2">
        <v>173.84</v>
      </c>
      <c r="L172" s="2">
        <v>146.96</v>
      </c>
      <c r="M172" s="2">
        <v>197.93</v>
      </c>
      <c r="N172" s="2">
        <v>200.7</v>
      </c>
      <c r="O172" s="2">
        <v>95.1</v>
      </c>
      <c r="P172" s="2">
        <v>97.83</v>
      </c>
      <c r="Q172" s="2">
        <v>373.6</v>
      </c>
      <c r="R172" s="2">
        <v>173.35</v>
      </c>
      <c r="S172" s="2">
        <v>105.56</v>
      </c>
      <c r="T172" s="2">
        <v>141.04</v>
      </c>
      <c r="U172" s="2">
        <v>206.82</v>
      </c>
      <c r="V172" s="2">
        <v>161.19999999999999</v>
      </c>
      <c r="W172" s="2">
        <v>387.4</v>
      </c>
      <c r="X172" s="2">
        <v>215.79</v>
      </c>
      <c r="Y172" s="2">
        <v>187.86</v>
      </c>
      <c r="Z172" s="2">
        <v>258.39999999999998</v>
      </c>
      <c r="AA172" s="2">
        <v>190.29</v>
      </c>
    </row>
    <row r="173" spans="1:27" x14ac:dyDescent="0.35">
      <c r="A173" s="2" t="s">
        <v>626</v>
      </c>
      <c r="B173" s="2" t="s">
        <v>627</v>
      </c>
      <c r="C173" s="2" t="s">
        <v>628</v>
      </c>
      <c r="D173" s="2" t="s">
        <v>0</v>
      </c>
      <c r="E173" s="2" t="s">
        <v>1</v>
      </c>
      <c r="F173" s="2">
        <v>100</v>
      </c>
      <c r="G173" s="2">
        <v>142.91</v>
      </c>
      <c r="H173" s="2">
        <v>163.59</v>
      </c>
      <c r="I173" s="2">
        <v>251.21</v>
      </c>
      <c r="J173" s="2">
        <v>127.57</v>
      </c>
      <c r="K173" s="2">
        <v>156.22999999999999</v>
      </c>
      <c r="L173" s="2">
        <v>174.95</v>
      </c>
      <c r="M173" s="2">
        <v>118.43</v>
      </c>
      <c r="N173" s="2">
        <v>119.2</v>
      </c>
      <c r="O173" s="2">
        <v>208.81</v>
      </c>
      <c r="P173" s="2">
        <v>312.14999999999998</v>
      </c>
      <c r="Q173" s="2">
        <v>97.34</v>
      </c>
      <c r="R173" s="2">
        <v>211.87</v>
      </c>
      <c r="S173" s="2">
        <v>253.15</v>
      </c>
      <c r="T173" s="2">
        <v>149.33000000000001</v>
      </c>
      <c r="U173" s="2">
        <v>101.87</v>
      </c>
      <c r="V173" s="2">
        <v>107.47</v>
      </c>
      <c r="W173" s="2">
        <v>119.12</v>
      </c>
      <c r="X173" s="2">
        <v>148.9</v>
      </c>
      <c r="Y173" s="2">
        <v>193.85</v>
      </c>
      <c r="Z173" s="2">
        <v>123.96</v>
      </c>
      <c r="AA173" s="2">
        <v>145.91999999999999</v>
      </c>
    </row>
    <row r="174" spans="1:27" x14ac:dyDescent="0.35">
      <c r="A174" s="2" t="s">
        <v>812</v>
      </c>
      <c r="B174" s="2" t="s">
        <v>813</v>
      </c>
      <c r="C174" s="2" t="s">
        <v>814</v>
      </c>
      <c r="D174" s="2" t="s">
        <v>0</v>
      </c>
      <c r="E174" s="2" t="s">
        <v>1</v>
      </c>
      <c r="F174" s="2">
        <v>100</v>
      </c>
      <c r="G174" s="2">
        <v>144.01</v>
      </c>
      <c r="H174" s="2">
        <v>148.80000000000001</v>
      </c>
      <c r="I174" s="2">
        <v>130.29</v>
      </c>
      <c r="J174" s="2">
        <v>125.86</v>
      </c>
      <c r="K174" s="2">
        <v>202.44</v>
      </c>
      <c r="L174" s="2">
        <v>174.95</v>
      </c>
      <c r="M174" s="2">
        <v>117.6</v>
      </c>
      <c r="N174" s="2">
        <v>139.88</v>
      </c>
      <c r="O174" s="2">
        <v>113.71</v>
      </c>
      <c r="P174" s="2">
        <v>151.19</v>
      </c>
      <c r="Q174" s="2">
        <v>105.93</v>
      </c>
      <c r="R174" s="2">
        <v>167.85</v>
      </c>
      <c r="S174" s="2">
        <v>117.7</v>
      </c>
      <c r="T174" s="2">
        <v>131.56</v>
      </c>
      <c r="U174" s="2">
        <v>185.21</v>
      </c>
      <c r="V174" s="2">
        <v>131.35</v>
      </c>
      <c r="W174" s="2">
        <v>128.44</v>
      </c>
      <c r="X174" s="2">
        <v>120.12</v>
      </c>
      <c r="Y174" s="2">
        <v>113.25</v>
      </c>
      <c r="Z174" s="2">
        <v>185.07</v>
      </c>
      <c r="AA174" s="2">
        <v>114.35</v>
      </c>
    </row>
    <row r="175" spans="1:27" x14ac:dyDescent="0.35">
      <c r="A175" s="2" t="s">
        <v>347</v>
      </c>
      <c r="B175" s="2" t="s">
        <v>348</v>
      </c>
      <c r="C175" s="2" t="s">
        <v>349</v>
      </c>
      <c r="D175" s="2" t="s">
        <v>0</v>
      </c>
      <c r="E175" s="2" t="s">
        <v>1</v>
      </c>
      <c r="F175" s="2">
        <v>100</v>
      </c>
      <c r="G175" s="2">
        <v>144.01</v>
      </c>
      <c r="H175" s="2">
        <v>182.08</v>
      </c>
      <c r="I175" s="2">
        <v>371.24</v>
      </c>
      <c r="J175" s="2">
        <v>110.45</v>
      </c>
      <c r="K175" s="2">
        <v>143.03</v>
      </c>
      <c r="L175" s="2">
        <v>111.97</v>
      </c>
      <c r="M175" s="2">
        <v>60.46</v>
      </c>
      <c r="N175" s="2">
        <v>45.01</v>
      </c>
      <c r="O175" s="2">
        <v>117.84</v>
      </c>
      <c r="P175" s="2">
        <v>377.07</v>
      </c>
      <c r="Q175" s="2">
        <v>44.37</v>
      </c>
      <c r="R175" s="2">
        <v>77.05</v>
      </c>
      <c r="S175" s="2">
        <v>225.13</v>
      </c>
      <c r="T175" s="2">
        <v>113.78</v>
      </c>
      <c r="U175" s="2">
        <v>64.819999999999993</v>
      </c>
      <c r="V175" s="2">
        <v>83.59</v>
      </c>
      <c r="W175" s="2">
        <v>87.01</v>
      </c>
      <c r="X175" s="2">
        <v>76.25</v>
      </c>
      <c r="Y175" s="2">
        <v>145.88999999999999</v>
      </c>
      <c r="Z175" s="2">
        <v>55.87</v>
      </c>
      <c r="AA175" s="2">
        <v>75.95</v>
      </c>
    </row>
    <row r="176" spans="1:27" x14ac:dyDescent="0.35">
      <c r="A176" s="2" t="s">
        <v>341</v>
      </c>
      <c r="B176" s="2" t="s">
        <v>342</v>
      </c>
      <c r="C176" s="2" t="s">
        <v>343</v>
      </c>
      <c r="D176" s="2" t="s">
        <v>0</v>
      </c>
      <c r="E176" s="2" t="s">
        <v>1</v>
      </c>
      <c r="F176" s="2">
        <v>100</v>
      </c>
      <c r="G176" s="2">
        <v>145.11000000000001</v>
      </c>
      <c r="H176" s="2">
        <v>145.11000000000001</v>
      </c>
      <c r="I176" s="2">
        <v>194.1</v>
      </c>
      <c r="J176" s="2">
        <v>179.8</v>
      </c>
      <c r="K176" s="2">
        <v>178.24</v>
      </c>
      <c r="L176" s="2">
        <v>157.44999999999999</v>
      </c>
      <c r="M176" s="2">
        <v>143.27000000000001</v>
      </c>
      <c r="N176" s="2">
        <v>156.91</v>
      </c>
      <c r="O176" s="2">
        <v>215.01</v>
      </c>
      <c r="P176" s="2">
        <v>200.99</v>
      </c>
      <c r="Q176" s="2">
        <v>130.26</v>
      </c>
      <c r="R176" s="2">
        <v>90.8</v>
      </c>
      <c r="S176" s="2">
        <v>289.58</v>
      </c>
      <c r="T176" s="2">
        <v>157.63</v>
      </c>
      <c r="U176" s="2">
        <v>135.82</v>
      </c>
      <c r="V176" s="2">
        <v>101.5</v>
      </c>
      <c r="W176" s="2">
        <v>177.13</v>
      </c>
      <c r="X176" s="2">
        <v>126.6</v>
      </c>
      <c r="Y176" s="2">
        <v>146.56</v>
      </c>
      <c r="Z176" s="2">
        <v>204.28</v>
      </c>
      <c r="AA176" s="2">
        <v>129.71</v>
      </c>
    </row>
    <row r="177" spans="1:27" x14ac:dyDescent="0.35">
      <c r="A177" s="2" t="s">
        <v>653</v>
      </c>
      <c r="B177" s="2" t="s">
        <v>654</v>
      </c>
      <c r="C177" s="2" t="s">
        <v>655</v>
      </c>
      <c r="D177" s="2" t="s">
        <v>0</v>
      </c>
      <c r="E177" s="2" t="s">
        <v>1</v>
      </c>
      <c r="F177" s="2">
        <v>100</v>
      </c>
      <c r="G177" s="2">
        <v>146.21</v>
      </c>
      <c r="H177" s="2">
        <v>114.61</v>
      </c>
      <c r="I177" s="2">
        <v>157.06</v>
      </c>
      <c r="J177" s="2">
        <v>68.489999999999995</v>
      </c>
      <c r="K177" s="2">
        <v>147.43</v>
      </c>
      <c r="L177" s="2">
        <v>104.97</v>
      </c>
      <c r="M177" s="2">
        <v>68.739999999999995</v>
      </c>
      <c r="N177" s="2">
        <v>74.2</v>
      </c>
      <c r="O177" s="2">
        <v>41.35</v>
      </c>
      <c r="P177" s="2">
        <v>117.39</v>
      </c>
      <c r="Q177" s="2">
        <v>62.98</v>
      </c>
      <c r="R177" s="2">
        <v>79.8</v>
      </c>
      <c r="S177" s="2">
        <v>119.57</v>
      </c>
      <c r="T177" s="2">
        <v>90.07</v>
      </c>
      <c r="U177" s="2">
        <v>92.61</v>
      </c>
      <c r="V177" s="2">
        <v>107.47</v>
      </c>
      <c r="W177" s="2">
        <v>65.260000000000005</v>
      </c>
      <c r="X177" s="2">
        <v>144.58000000000001</v>
      </c>
      <c r="Y177" s="2">
        <v>159.88</v>
      </c>
      <c r="Z177" s="2">
        <v>68.09</v>
      </c>
      <c r="AA177" s="2">
        <v>90.88</v>
      </c>
    </row>
    <row r="178" spans="1:27" x14ac:dyDescent="0.35">
      <c r="A178" s="2" t="s">
        <v>230</v>
      </c>
      <c r="B178" s="2" t="s">
        <v>231</v>
      </c>
      <c r="C178" s="2" t="s">
        <v>232</v>
      </c>
      <c r="D178" s="2" t="s">
        <v>0</v>
      </c>
      <c r="E178" s="2" t="s">
        <v>1</v>
      </c>
      <c r="F178" s="2">
        <v>100</v>
      </c>
      <c r="G178" s="2">
        <v>147.31</v>
      </c>
      <c r="H178" s="2">
        <v>151.58000000000001</v>
      </c>
      <c r="I178" s="2">
        <v>216.85</v>
      </c>
      <c r="J178" s="2">
        <v>222.61</v>
      </c>
      <c r="K178" s="2">
        <v>154.03</v>
      </c>
      <c r="L178" s="2">
        <v>150.46</v>
      </c>
      <c r="M178" s="2">
        <v>222.78</v>
      </c>
      <c r="N178" s="2">
        <v>199.48</v>
      </c>
      <c r="O178" s="2">
        <v>179.87</v>
      </c>
      <c r="P178" s="2">
        <v>304.14999999999998</v>
      </c>
      <c r="Q178" s="2">
        <v>191.81</v>
      </c>
      <c r="R178" s="2">
        <v>294.42</v>
      </c>
      <c r="S178" s="2">
        <v>163.47</v>
      </c>
      <c r="T178" s="2">
        <v>216.89</v>
      </c>
      <c r="U178" s="2">
        <v>256.20999999999998</v>
      </c>
      <c r="V178" s="2">
        <v>149.26</v>
      </c>
      <c r="W178" s="2">
        <v>217.53</v>
      </c>
      <c r="X178" s="2">
        <v>289.16000000000003</v>
      </c>
      <c r="Y178" s="2">
        <v>281.79000000000002</v>
      </c>
      <c r="Z178" s="2">
        <v>120.47</v>
      </c>
      <c r="AA178" s="2">
        <v>241.92</v>
      </c>
    </row>
    <row r="179" spans="1:27" x14ac:dyDescent="0.35">
      <c r="A179" s="2" t="s">
        <v>563</v>
      </c>
      <c r="B179" s="2" t="s">
        <v>564</v>
      </c>
      <c r="C179" s="2" t="s">
        <v>565</v>
      </c>
      <c r="D179" s="2" t="s">
        <v>0</v>
      </c>
      <c r="E179" s="2" t="s">
        <v>1</v>
      </c>
      <c r="F179" s="2">
        <v>100</v>
      </c>
      <c r="G179" s="2">
        <v>147.31</v>
      </c>
      <c r="H179" s="2">
        <v>177.46</v>
      </c>
      <c r="I179" s="2">
        <v>141.88999999999999</v>
      </c>
      <c r="J179" s="2">
        <v>101.03</v>
      </c>
      <c r="K179" s="2">
        <v>187.04</v>
      </c>
      <c r="L179" s="2">
        <v>227.43</v>
      </c>
      <c r="M179" s="2">
        <v>44.72</v>
      </c>
      <c r="N179" s="2">
        <v>47.44</v>
      </c>
      <c r="O179" s="2">
        <v>74.430000000000007</v>
      </c>
      <c r="P179" s="2">
        <v>206.32</v>
      </c>
      <c r="Q179" s="2">
        <v>51.53</v>
      </c>
      <c r="R179" s="2">
        <v>52.28</v>
      </c>
      <c r="S179" s="2">
        <v>203.64</v>
      </c>
      <c r="T179" s="2">
        <v>61.63</v>
      </c>
      <c r="U179" s="2">
        <v>228.43</v>
      </c>
      <c r="V179" s="2">
        <v>89.56</v>
      </c>
      <c r="W179" s="2">
        <v>99.44</v>
      </c>
      <c r="X179" s="2">
        <v>51.07</v>
      </c>
      <c r="Y179" s="2">
        <v>71.28</v>
      </c>
      <c r="Z179" s="2">
        <v>31.43</v>
      </c>
      <c r="AA179" s="2">
        <v>76.37</v>
      </c>
    </row>
    <row r="180" spans="1:27" x14ac:dyDescent="0.35">
      <c r="A180" s="2" t="s">
        <v>953</v>
      </c>
      <c r="B180" s="2" t="s">
        <v>954</v>
      </c>
      <c r="C180" s="2" t="s">
        <v>955</v>
      </c>
      <c r="D180" s="2" t="s">
        <v>0</v>
      </c>
      <c r="E180" s="2" t="s">
        <v>1</v>
      </c>
      <c r="F180" s="2">
        <v>100</v>
      </c>
      <c r="G180" s="2">
        <v>148.41</v>
      </c>
      <c r="H180" s="2">
        <v>202.41</v>
      </c>
      <c r="I180" s="2">
        <v>212.39</v>
      </c>
      <c r="J180" s="2">
        <v>115.59</v>
      </c>
      <c r="K180" s="2">
        <v>165.04</v>
      </c>
      <c r="L180" s="2">
        <v>181.95</v>
      </c>
      <c r="M180" s="2">
        <v>113.46</v>
      </c>
      <c r="N180" s="2">
        <v>127.72</v>
      </c>
      <c r="O180" s="2">
        <v>148.85</v>
      </c>
      <c r="P180" s="2">
        <v>187.65</v>
      </c>
      <c r="Q180" s="2">
        <v>134.55000000000001</v>
      </c>
      <c r="R180" s="2">
        <v>123.82</v>
      </c>
      <c r="S180" s="2">
        <v>311.06</v>
      </c>
      <c r="T180" s="2">
        <v>135.11000000000001</v>
      </c>
      <c r="U180" s="2">
        <v>142</v>
      </c>
      <c r="V180" s="2">
        <v>113.44</v>
      </c>
      <c r="W180" s="2">
        <v>203.02</v>
      </c>
      <c r="X180" s="2">
        <v>167.6</v>
      </c>
      <c r="Y180" s="2">
        <v>180.53</v>
      </c>
      <c r="Z180" s="2">
        <v>76.819999999999993</v>
      </c>
      <c r="AA180" s="2">
        <v>183.04</v>
      </c>
    </row>
    <row r="181" spans="1:27" x14ac:dyDescent="0.35">
      <c r="A181" s="2" t="s">
        <v>1145</v>
      </c>
      <c r="B181" s="2" t="s">
        <v>1146</v>
      </c>
      <c r="C181" s="2" t="s">
        <v>1147</v>
      </c>
      <c r="D181" s="2" t="s">
        <v>0</v>
      </c>
      <c r="E181" s="2" t="s">
        <v>1</v>
      </c>
      <c r="F181" s="2">
        <v>100</v>
      </c>
      <c r="G181" s="2">
        <v>149.51</v>
      </c>
      <c r="H181" s="2">
        <v>225.52</v>
      </c>
      <c r="I181" s="2">
        <v>230.24</v>
      </c>
      <c r="J181" s="2">
        <v>221.75</v>
      </c>
      <c r="K181" s="2">
        <v>345.48</v>
      </c>
      <c r="L181" s="2">
        <v>395.38</v>
      </c>
      <c r="M181" s="2">
        <v>162.32</v>
      </c>
      <c r="N181" s="2">
        <v>114.34</v>
      </c>
      <c r="O181" s="2">
        <v>161.26</v>
      </c>
      <c r="P181" s="2">
        <v>172.53</v>
      </c>
      <c r="Q181" s="2">
        <v>81.59</v>
      </c>
      <c r="R181" s="2">
        <v>123.82</v>
      </c>
      <c r="S181" s="2">
        <v>307.33</v>
      </c>
      <c r="T181" s="2">
        <v>151.69999999999999</v>
      </c>
      <c r="U181" s="2">
        <v>151.26</v>
      </c>
      <c r="V181" s="2">
        <v>125.38</v>
      </c>
      <c r="W181" s="2">
        <v>227.89</v>
      </c>
      <c r="X181" s="2">
        <v>225.86</v>
      </c>
      <c r="Y181" s="2">
        <v>255.14</v>
      </c>
      <c r="Z181" s="2">
        <v>176.34</v>
      </c>
      <c r="AA181" s="2">
        <v>299.95</v>
      </c>
    </row>
    <row r="182" spans="1:27" x14ac:dyDescent="0.35">
      <c r="A182" s="2" t="s">
        <v>977</v>
      </c>
      <c r="B182" s="2" t="s">
        <v>978</v>
      </c>
      <c r="C182" s="2" t="s">
        <v>979</v>
      </c>
      <c r="D182" s="2" t="s">
        <v>0</v>
      </c>
      <c r="E182" s="2" t="s">
        <v>1</v>
      </c>
      <c r="F182" s="2">
        <v>100</v>
      </c>
      <c r="G182" s="2">
        <v>150.61000000000001</v>
      </c>
      <c r="H182" s="2">
        <v>144.18</v>
      </c>
      <c r="I182" s="2">
        <v>243.63</v>
      </c>
      <c r="J182" s="2">
        <v>165.24</v>
      </c>
      <c r="K182" s="2">
        <v>418.09</v>
      </c>
      <c r="L182" s="2">
        <v>412.88</v>
      </c>
      <c r="M182" s="2">
        <v>158.18</v>
      </c>
      <c r="N182" s="2">
        <v>200.7</v>
      </c>
      <c r="O182" s="2">
        <v>179.87</v>
      </c>
      <c r="P182" s="2">
        <v>270.35000000000002</v>
      </c>
      <c r="Q182" s="2">
        <v>191.81</v>
      </c>
      <c r="R182" s="2">
        <v>181.61</v>
      </c>
      <c r="S182" s="2">
        <v>143.86000000000001</v>
      </c>
      <c r="T182" s="2">
        <v>152.88999999999999</v>
      </c>
      <c r="U182" s="2">
        <v>444.51</v>
      </c>
      <c r="V182" s="2">
        <v>95.53</v>
      </c>
      <c r="W182" s="2">
        <v>594.57000000000005</v>
      </c>
      <c r="X182" s="2">
        <v>206.44</v>
      </c>
      <c r="Y182" s="2">
        <v>205.85</v>
      </c>
      <c r="Z182" s="2">
        <v>185.07</v>
      </c>
      <c r="AA182" s="2">
        <v>263.68</v>
      </c>
    </row>
    <row r="183" spans="1:27" x14ac:dyDescent="0.35">
      <c r="A183" s="2" t="s">
        <v>1067</v>
      </c>
      <c r="B183" s="2" t="s">
        <v>1068</v>
      </c>
      <c r="C183" s="2" t="s">
        <v>1069</v>
      </c>
      <c r="D183" s="2" t="s">
        <v>0</v>
      </c>
      <c r="E183" s="2" t="s">
        <v>1</v>
      </c>
      <c r="F183" s="2">
        <v>100</v>
      </c>
      <c r="G183" s="2">
        <v>150.61000000000001</v>
      </c>
      <c r="H183" s="2">
        <v>152.5</v>
      </c>
      <c r="I183" s="2">
        <v>174.02</v>
      </c>
      <c r="J183" s="2">
        <v>71.92</v>
      </c>
      <c r="K183" s="2">
        <v>206.85</v>
      </c>
      <c r="L183" s="2">
        <v>213.44</v>
      </c>
      <c r="M183" s="2">
        <v>83.64</v>
      </c>
      <c r="N183" s="2">
        <v>128.93</v>
      </c>
      <c r="O183" s="2">
        <v>117.84</v>
      </c>
      <c r="P183" s="2">
        <v>213.44</v>
      </c>
      <c r="Q183" s="2">
        <v>51.53</v>
      </c>
      <c r="R183" s="2">
        <v>214.63</v>
      </c>
      <c r="S183" s="2">
        <v>162.54</v>
      </c>
      <c r="T183" s="2">
        <v>107.85</v>
      </c>
      <c r="U183" s="2">
        <v>95.69</v>
      </c>
      <c r="V183" s="2">
        <v>155.22999999999999</v>
      </c>
      <c r="W183" s="2">
        <v>70.44</v>
      </c>
      <c r="X183" s="2">
        <v>97.11</v>
      </c>
      <c r="Y183" s="2">
        <v>121.91</v>
      </c>
      <c r="Z183" s="2">
        <v>50.63</v>
      </c>
      <c r="AA183" s="2">
        <v>133.97</v>
      </c>
    </row>
    <row r="184" spans="1:27" x14ac:dyDescent="0.35">
      <c r="A184" s="2" t="s">
        <v>479</v>
      </c>
      <c r="B184" s="2" t="s">
        <v>480</v>
      </c>
      <c r="C184" s="2" t="s">
        <v>481</v>
      </c>
      <c r="D184" s="2" t="s">
        <v>0</v>
      </c>
      <c r="E184" s="2" t="s">
        <v>1</v>
      </c>
      <c r="F184" s="2">
        <v>100</v>
      </c>
      <c r="G184" s="2">
        <v>152.81</v>
      </c>
      <c r="H184" s="2">
        <v>137.71</v>
      </c>
      <c r="I184" s="2">
        <v>73.62</v>
      </c>
      <c r="J184" s="2">
        <v>131</v>
      </c>
      <c r="K184" s="2">
        <v>160.63999999999999</v>
      </c>
      <c r="L184" s="2">
        <v>136.46</v>
      </c>
      <c r="M184" s="2">
        <v>384.27</v>
      </c>
      <c r="N184" s="2">
        <v>345.45</v>
      </c>
      <c r="O184" s="2">
        <v>458.97</v>
      </c>
      <c r="P184" s="2">
        <v>211.66</v>
      </c>
      <c r="Q184" s="2">
        <v>223.3</v>
      </c>
      <c r="R184" s="2">
        <v>255.9</v>
      </c>
      <c r="S184" s="2">
        <v>223.26</v>
      </c>
      <c r="T184" s="2">
        <v>398.22</v>
      </c>
      <c r="U184" s="2">
        <v>253.12</v>
      </c>
      <c r="V184" s="2">
        <v>489.58</v>
      </c>
      <c r="W184" s="2">
        <v>189.56</v>
      </c>
      <c r="X184" s="2">
        <v>197.81</v>
      </c>
      <c r="Y184" s="2">
        <v>173.87</v>
      </c>
      <c r="Z184" s="2">
        <v>466.18</v>
      </c>
      <c r="AA184" s="2">
        <v>138.66999999999999</v>
      </c>
    </row>
    <row r="185" spans="1:27" x14ac:dyDescent="0.35">
      <c r="A185" s="2" t="s">
        <v>170</v>
      </c>
      <c r="B185" s="2" t="s">
        <v>171</v>
      </c>
      <c r="C185" s="2" t="s">
        <v>172</v>
      </c>
      <c r="D185" s="2" t="s">
        <v>0</v>
      </c>
      <c r="E185" s="2" t="s">
        <v>1</v>
      </c>
      <c r="F185" s="2">
        <v>100</v>
      </c>
      <c r="G185" s="2">
        <v>153.91</v>
      </c>
      <c r="H185" s="2">
        <v>204.26</v>
      </c>
      <c r="I185" s="2">
        <v>302.08</v>
      </c>
      <c r="J185" s="2">
        <v>146.41</v>
      </c>
      <c r="K185" s="2">
        <v>123.23</v>
      </c>
      <c r="L185" s="2">
        <v>181.95</v>
      </c>
      <c r="M185" s="2">
        <v>38.92</v>
      </c>
      <c r="N185" s="2">
        <v>49.87</v>
      </c>
      <c r="O185" s="2">
        <v>86.83</v>
      </c>
      <c r="P185" s="2">
        <v>227.67</v>
      </c>
      <c r="Q185" s="2">
        <v>57.26</v>
      </c>
      <c r="R185" s="2">
        <v>118.32</v>
      </c>
      <c r="S185" s="2">
        <v>234.47</v>
      </c>
      <c r="T185" s="2">
        <v>173.04</v>
      </c>
      <c r="U185" s="2">
        <v>132.74</v>
      </c>
      <c r="V185" s="2">
        <v>95.53</v>
      </c>
      <c r="W185" s="2">
        <v>87.01</v>
      </c>
      <c r="X185" s="2">
        <v>64.02</v>
      </c>
      <c r="Y185" s="2">
        <v>101.26</v>
      </c>
      <c r="Z185" s="2">
        <v>41.9</v>
      </c>
      <c r="AA185" s="2">
        <v>75.09</v>
      </c>
    </row>
    <row r="186" spans="1:27" x14ac:dyDescent="0.35">
      <c r="A186" s="2" t="s">
        <v>119</v>
      </c>
      <c r="B186" s="2" t="s">
        <v>120</v>
      </c>
      <c r="C186" s="2" t="s">
        <v>121</v>
      </c>
      <c r="D186" s="2" t="s">
        <v>0</v>
      </c>
      <c r="E186" s="2" t="s">
        <v>1</v>
      </c>
      <c r="F186" s="2">
        <v>100</v>
      </c>
      <c r="G186" s="2">
        <v>156.11000000000001</v>
      </c>
      <c r="H186" s="2">
        <v>132.16999999999999</v>
      </c>
      <c r="I186" s="2">
        <v>87.01</v>
      </c>
      <c r="J186" s="2">
        <v>79.63</v>
      </c>
      <c r="K186" s="2">
        <v>246.45</v>
      </c>
      <c r="L186" s="2">
        <v>269.42</v>
      </c>
      <c r="M186" s="2">
        <v>154.04</v>
      </c>
      <c r="N186" s="2">
        <v>114.34</v>
      </c>
      <c r="O186" s="2">
        <v>144.72</v>
      </c>
      <c r="P186" s="2">
        <v>116.5</v>
      </c>
      <c r="Q186" s="2">
        <v>103.06</v>
      </c>
      <c r="R186" s="2">
        <v>228.38</v>
      </c>
      <c r="S186" s="2">
        <v>108.36</v>
      </c>
      <c r="T186" s="2">
        <v>111.41</v>
      </c>
      <c r="U186" s="2">
        <v>185.21</v>
      </c>
      <c r="V186" s="2">
        <v>382.11</v>
      </c>
      <c r="W186" s="2">
        <v>67.33</v>
      </c>
      <c r="X186" s="2">
        <v>78.400000000000006</v>
      </c>
      <c r="Y186" s="2">
        <v>70.61</v>
      </c>
      <c r="Z186" s="2">
        <v>226.98</v>
      </c>
      <c r="AA186" s="2">
        <v>72.11</v>
      </c>
    </row>
    <row r="187" spans="1:27" x14ac:dyDescent="0.35">
      <c r="A187" s="2" t="s">
        <v>38</v>
      </c>
      <c r="B187" s="2" t="s">
        <v>39</v>
      </c>
      <c r="C187" s="2" t="s">
        <v>40</v>
      </c>
      <c r="D187" s="2" t="s">
        <v>0</v>
      </c>
      <c r="E187" s="2" t="s">
        <v>1</v>
      </c>
      <c r="F187" s="2">
        <v>100</v>
      </c>
      <c r="G187" s="2">
        <v>157.21</v>
      </c>
      <c r="H187" s="2">
        <v>123.85</v>
      </c>
      <c r="I187" s="2">
        <v>104.86</v>
      </c>
      <c r="J187" s="2">
        <v>118.15</v>
      </c>
      <c r="K187" s="2">
        <v>200.24</v>
      </c>
      <c r="L187" s="2">
        <v>185.44</v>
      </c>
      <c r="M187" s="2">
        <v>196.28</v>
      </c>
      <c r="N187" s="2">
        <v>114.34</v>
      </c>
      <c r="O187" s="2">
        <v>148.85</v>
      </c>
      <c r="P187" s="2">
        <v>100.49</v>
      </c>
      <c r="Q187" s="2">
        <v>134.55000000000001</v>
      </c>
      <c r="R187" s="2">
        <v>203.62</v>
      </c>
      <c r="S187" s="2">
        <v>125.17</v>
      </c>
      <c r="T187" s="2">
        <v>136.30000000000001</v>
      </c>
      <c r="U187" s="2">
        <v>166.69</v>
      </c>
      <c r="V187" s="2">
        <v>185.08</v>
      </c>
      <c r="W187" s="2">
        <v>92.19</v>
      </c>
      <c r="X187" s="2">
        <v>111.49</v>
      </c>
      <c r="Y187" s="2">
        <v>92.6</v>
      </c>
      <c r="Z187" s="2">
        <v>120.47</v>
      </c>
      <c r="AA187" s="2">
        <v>90.88</v>
      </c>
    </row>
    <row r="188" spans="1:27" x14ac:dyDescent="0.35">
      <c r="A188" s="2" t="s">
        <v>473</v>
      </c>
      <c r="B188" s="2" t="s">
        <v>474</v>
      </c>
      <c r="C188" s="2" t="s">
        <v>475</v>
      </c>
      <c r="D188" s="2" t="s">
        <v>0</v>
      </c>
      <c r="E188" s="2" t="s">
        <v>1</v>
      </c>
      <c r="F188" s="2">
        <v>100</v>
      </c>
      <c r="G188" s="2">
        <v>157.21</v>
      </c>
      <c r="H188" s="2">
        <v>145.11000000000001</v>
      </c>
      <c r="I188" s="2">
        <v>198.56</v>
      </c>
      <c r="J188" s="2">
        <v>147.26</v>
      </c>
      <c r="K188" s="2">
        <v>235.45</v>
      </c>
      <c r="L188" s="2">
        <v>202.94</v>
      </c>
      <c r="M188" s="2">
        <v>187.17</v>
      </c>
      <c r="N188" s="2">
        <v>144.75</v>
      </c>
      <c r="O188" s="2">
        <v>99.24</v>
      </c>
      <c r="P188" s="2">
        <v>189.43</v>
      </c>
      <c r="Q188" s="2">
        <v>144.57</v>
      </c>
      <c r="R188" s="2">
        <v>145.84</v>
      </c>
      <c r="S188" s="2">
        <v>130.78</v>
      </c>
      <c r="T188" s="2">
        <v>181.33</v>
      </c>
      <c r="U188" s="2">
        <v>256.20999999999998</v>
      </c>
      <c r="V188" s="2">
        <v>149.26</v>
      </c>
      <c r="W188" s="2">
        <v>174.02</v>
      </c>
      <c r="X188" s="2">
        <v>166.16</v>
      </c>
      <c r="Y188" s="2">
        <v>158.55000000000001</v>
      </c>
      <c r="Z188" s="2">
        <v>178.09</v>
      </c>
      <c r="AA188" s="2">
        <v>154.44999999999999</v>
      </c>
    </row>
    <row r="189" spans="1:27" x14ac:dyDescent="0.35">
      <c r="A189" s="2" t="s">
        <v>665</v>
      </c>
      <c r="B189" s="2" t="s">
        <v>666</v>
      </c>
      <c r="C189" s="2" t="s">
        <v>667</v>
      </c>
      <c r="D189" s="2" t="s">
        <v>0</v>
      </c>
      <c r="E189" s="2" t="s">
        <v>1</v>
      </c>
      <c r="F189" s="2">
        <v>100</v>
      </c>
      <c r="G189" s="2">
        <v>157.21</v>
      </c>
      <c r="H189" s="2">
        <v>195.94</v>
      </c>
      <c r="I189" s="2">
        <v>247.2</v>
      </c>
      <c r="J189" s="2">
        <v>382.72</v>
      </c>
      <c r="K189" s="2">
        <v>345.48</v>
      </c>
      <c r="L189" s="2">
        <v>160.94999999999999</v>
      </c>
      <c r="M189" s="2">
        <v>155.69999999999999</v>
      </c>
      <c r="N189" s="2">
        <v>137.44999999999999</v>
      </c>
      <c r="O189" s="2">
        <v>190.2</v>
      </c>
      <c r="P189" s="2">
        <v>111.17</v>
      </c>
      <c r="Q189" s="2">
        <v>329.23</v>
      </c>
      <c r="R189" s="2">
        <v>192.61</v>
      </c>
      <c r="S189" s="2">
        <v>213.92</v>
      </c>
      <c r="T189" s="2">
        <v>145.78</v>
      </c>
      <c r="U189" s="2">
        <v>376.6</v>
      </c>
      <c r="V189" s="2">
        <v>131.35</v>
      </c>
      <c r="W189" s="2">
        <v>425.73</v>
      </c>
      <c r="X189" s="2">
        <v>292.04000000000002</v>
      </c>
      <c r="Y189" s="2">
        <v>245.15</v>
      </c>
      <c r="Z189" s="2">
        <v>178.09</v>
      </c>
      <c r="AA189" s="2">
        <v>225.71</v>
      </c>
    </row>
    <row r="190" spans="1:27" x14ac:dyDescent="0.35">
      <c r="A190" s="2" t="s">
        <v>293</v>
      </c>
      <c r="B190" s="2" t="s">
        <v>294</v>
      </c>
      <c r="C190" s="2" t="s">
        <v>295</v>
      </c>
      <c r="D190" s="2" t="s">
        <v>0</v>
      </c>
      <c r="E190" s="2" t="s">
        <v>1</v>
      </c>
      <c r="F190" s="2">
        <v>100</v>
      </c>
      <c r="G190" s="2">
        <v>158.31</v>
      </c>
      <c r="H190" s="2">
        <v>205.18</v>
      </c>
      <c r="I190" s="2">
        <v>214.62</v>
      </c>
      <c r="J190" s="2">
        <v>166.1</v>
      </c>
      <c r="K190" s="2">
        <v>158.43</v>
      </c>
      <c r="L190" s="2">
        <v>167.95</v>
      </c>
      <c r="M190" s="2">
        <v>177.23</v>
      </c>
      <c r="N190" s="2">
        <v>240.84</v>
      </c>
      <c r="O190" s="2">
        <v>117.84</v>
      </c>
      <c r="P190" s="2">
        <v>257.01</v>
      </c>
      <c r="Q190" s="2">
        <v>181.79</v>
      </c>
      <c r="R190" s="2">
        <v>387.98</v>
      </c>
      <c r="S190" s="2">
        <v>102.75</v>
      </c>
      <c r="T190" s="2">
        <v>136.30000000000001</v>
      </c>
      <c r="U190" s="2">
        <v>172.87</v>
      </c>
      <c r="V190" s="2">
        <v>203</v>
      </c>
      <c r="W190" s="2">
        <v>181.27</v>
      </c>
      <c r="X190" s="2">
        <v>217.95</v>
      </c>
      <c r="Y190" s="2">
        <v>215.84</v>
      </c>
      <c r="Z190" s="2">
        <v>125.71</v>
      </c>
      <c r="AA190" s="2">
        <v>183.47</v>
      </c>
    </row>
    <row r="191" spans="1:27" x14ac:dyDescent="0.35">
      <c r="A191" s="2" t="s">
        <v>32</v>
      </c>
      <c r="B191" s="2" t="s">
        <v>33</v>
      </c>
      <c r="C191" s="2" t="s">
        <v>34</v>
      </c>
      <c r="D191" s="2" t="s">
        <v>0</v>
      </c>
      <c r="E191" s="2" t="s">
        <v>1</v>
      </c>
      <c r="F191" s="2">
        <v>100</v>
      </c>
      <c r="G191" s="2">
        <v>159.4</v>
      </c>
      <c r="H191" s="2">
        <v>121.08</v>
      </c>
      <c r="I191" s="2">
        <v>69.16</v>
      </c>
      <c r="J191" s="2">
        <v>102.74</v>
      </c>
      <c r="K191" s="2">
        <v>209.05</v>
      </c>
      <c r="L191" s="2">
        <v>146.96</v>
      </c>
      <c r="M191" s="2">
        <v>121.74</v>
      </c>
      <c r="N191" s="2">
        <v>132.58000000000001</v>
      </c>
      <c r="O191" s="2">
        <v>152.99</v>
      </c>
      <c r="P191" s="2">
        <v>58.7</v>
      </c>
      <c r="Q191" s="2">
        <v>153.16</v>
      </c>
      <c r="R191" s="2">
        <v>173.35</v>
      </c>
      <c r="S191" s="2">
        <v>85.94</v>
      </c>
      <c r="T191" s="2">
        <v>133.93</v>
      </c>
      <c r="U191" s="2">
        <v>188.3</v>
      </c>
      <c r="V191" s="2">
        <v>113.44</v>
      </c>
      <c r="W191" s="2">
        <v>133.62</v>
      </c>
      <c r="X191" s="2">
        <v>161.84</v>
      </c>
      <c r="Y191" s="2">
        <v>120.58</v>
      </c>
      <c r="Z191" s="2">
        <v>82.06</v>
      </c>
      <c r="AA191" s="2">
        <v>101.12</v>
      </c>
    </row>
    <row r="192" spans="1:27" x14ac:dyDescent="0.35">
      <c r="A192" s="2" t="s">
        <v>776</v>
      </c>
      <c r="B192" s="2" t="s">
        <v>777</v>
      </c>
      <c r="C192" s="2" t="s">
        <v>778</v>
      </c>
      <c r="D192" s="2" t="s">
        <v>0</v>
      </c>
      <c r="E192" s="2" t="s">
        <v>1</v>
      </c>
      <c r="F192" s="2">
        <v>100</v>
      </c>
      <c r="G192" s="2">
        <v>159.4</v>
      </c>
      <c r="H192" s="2">
        <v>154.35</v>
      </c>
      <c r="I192" s="2">
        <v>382.84</v>
      </c>
      <c r="J192" s="2">
        <v>46.23</v>
      </c>
      <c r="K192" s="2">
        <v>132.03</v>
      </c>
      <c r="L192" s="2">
        <v>171.45</v>
      </c>
      <c r="M192" s="2">
        <v>46.38</v>
      </c>
      <c r="N192" s="2">
        <v>53.52</v>
      </c>
      <c r="O192" s="2">
        <v>68.22</v>
      </c>
      <c r="P192" s="2">
        <v>136.96</v>
      </c>
      <c r="Q192" s="2">
        <v>42.94</v>
      </c>
      <c r="R192" s="2">
        <v>121.07</v>
      </c>
      <c r="S192" s="2">
        <v>133.58000000000001</v>
      </c>
      <c r="T192" s="2">
        <v>79.41</v>
      </c>
      <c r="U192" s="2">
        <v>182.13</v>
      </c>
      <c r="V192" s="2">
        <v>107.47</v>
      </c>
      <c r="W192" s="2">
        <v>88.05</v>
      </c>
      <c r="X192" s="2">
        <v>70.489999999999995</v>
      </c>
      <c r="Y192" s="2">
        <v>65.28</v>
      </c>
      <c r="Z192" s="2">
        <v>41.9</v>
      </c>
      <c r="AA192" s="2">
        <v>44.8</v>
      </c>
    </row>
    <row r="193" spans="1:27" x14ac:dyDescent="0.35">
      <c r="A193" s="2" t="s">
        <v>593</v>
      </c>
      <c r="B193" s="2" t="s">
        <v>594</v>
      </c>
      <c r="C193" s="2" t="s">
        <v>595</v>
      </c>
      <c r="D193" s="2" t="s">
        <v>0</v>
      </c>
      <c r="E193" s="2" t="s">
        <v>1</v>
      </c>
      <c r="F193" s="2">
        <v>100</v>
      </c>
      <c r="G193" s="2">
        <v>159.4</v>
      </c>
      <c r="H193" s="2">
        <v>158.05000000000001</v>
      </c>
      <c r="I193" s="2">
        <v>143.68</v>
      </c>
      <c r="J193" s="2">
        <v>91.61</v>
      </c>
      <c r="K193" s="2">
        <v>226.65</v>
      </c>
      <c r="L193" s="2">
        <v>209.94</v>
      </c>
      <c r="M193" s="2">
        <v>141.62</v>
      </c>
      <c r="N193" s="2">
        <v>175.16</v>
      </c>
      <c r="O193" s="2">
        <v>93.03</v>
      </c>
      <c r="P193" s="2">
        <v>164.53</v>
      </c>
      <c r="Q193" s="2">
        <v>121.67</v>
      </c>
      <c r="R193" s="2">
        <v>85.3</v>
      </c>
      <c r="S193" s="2">
        <v>138.25</v>
      </c>
      <c r="T193" s="2">
        <v>190.82</v>
      </c>
      <c r="U193" s="2">
        <v>191.39</v>
      </c>
      <c r="V193" s="2">
        <v>101.5</v>
      </c>
      <c r="W193" s="2">
        <v>161.59</v>
      </c>
      <c r="X193" s="2">
        <v>135.22999999999999</v>
      </c>
      <c r="Y193" s="2">
        <v>143.88999999999999</v>
      </c>
      <c r="Z193" s="2">
        <v>94.28</v>
      </c>
      <c r="AA193" s="2">
        <v>188.59</v>
      </c>
    </row>
    <row r="194" spans="1:27" x14ac:dyDescent="0.35">
      <c r="A194" s="2" t="s">
        <v>1070</v>
      </c>
      <c r="B194" s="2" t="s">
        <v>1071</v>
      </c>
      <c r="C194" s="2" t="s">
        <v>1072</v>
      </c>
      <c r="D194" s="2" t="s">
        <v>0</v>
      </c>
      <c r="E194" s="2" t="s">
        <v>1</v>
      </c>
      <c r="F194" s="2">
        <v>100</v>
      </c>
      <c r="G194" s="2">
        <v>159.4</v>
      </c>
      <c r="H194" s="2">
        <v>177.46</v>
      </c>
      <c r="I194" s="2">
        <v>196.77</v>
      </c>
      <c r="J194" s="2">
        <v>232.03</v>
      </c>
      <c r="K194" s="2">
        <v>200.24</v>
      </c>
      <c r="L194" s="2">
        <v>157.44999999999999</v>
      </c>
      <c r="M194" s="2">
        <v>151.55000000000001</v>
      </c>
      <c r="N194" s="2">
        <v>150.83000000000001</v>
      </c>
      <c r="O194" s="2">
        <v>124.04</v>
      </c>
      <c r="P194" s="2">
        <v>250.79</v>
      </c>
      <c r="Q194" s="2">
        <v>180.36</v>
      </c>
      <c r="R194" s="2">
        <v>134.83000000000001</v>
      </c>
      <c r="S194" s="2">
        <v>177.48</v>
      </c>
      <c r="T194" s="2">
        <v>123.26</v>
      </c>
      <c r="U194" s="2">
        <v>209.91</v>
      </c>
      <c r="V194" s="2">
        <v>95.53</v>
      </c>
      <c r="W194" s="2">
        <v>211.31</v>
      </c>
      <c r="X194" s="2">
        <v>211.48</v>
      </c>
      <c r="Y194" s="2">
        <v>197.85</v>
      </c>
      <c r="Z194" s="2">
        <v>164.12</v>
      </c>
      <c r="AA194" s="2">
        <v>182.19</v>
      </c>
    </row>
    <row r="195" spans="1:27" x14ac:dyDescent="0.35">
      <c r="A195" s="2" t="s">
        <v>1061</v>
      </c>
      <c r="B195" s="2" t="s">
        <v>1062</v>
      </c>
      <c r="C195" s="2" t="s">
        <v>1063</v>
      </c>
      <c r="D195" s="2" t="s">
        <v>0</v>
      </c>
      <c r="E195" s="2" t="s">
        <v>1</v>
      </c>
      <c r="F195" s="2">
        <v>100</v>
      </c>
      <c r="G195" s="2">
        <v>159.4</v>
      </c>
      <c r="H195" s="2">
        <v>254.17</v>
      </c>
      <c r="I195" s="2">
        <v>179.82</v>
      </c>
      <c r="J195" s="2">
        <v>74.489999999999995</v>
      </c>
      <c r="K195" s="2">
        <v>189.24</v>
      </c>
      <c r="L195" s="2">
        <v>90.97</v>
      </c>
      <c r="M195" s="2">
        <v>80.33</v>
      </c>
      <c r="N195" s="2">
        <v>97.31</v>
      </c>
      <c r="O195" s="2">
        <v>68.22</v>
      </c>
      <c r="P195" s="2">
        <v>337.05</v>
      </c>
      <c r="Q195" s="2">
        <v>45.81</v>
      </c>
      <c r="R195" s="2">
        <v>85.3</v>
      </c>
      <c r="S195" s="2">
        <v>312.93</v>
      </c>
      <c r="T195" s="2">
        <v>136.30000000000001</v>
      </c>
      <c r="U195" s="2">
        <v>80.260000000000005</v>
      </c>
      <c r="V195" s="2">
        <v>83.59</v>
      </c>
      <c r="W195" s="2">
        <v>74.58</v>
      </c>
      <c r="X195" s="2">
        <v>69.05</v>
      </c>
      <c r="Y195" s="2">
        <v>88.6</v>
      </c>
      <c r="Z195" s="2">
        <v>83.81</v>
      </c>
      <c r="AA195" s="2">
        <v>30.29</v>
      </c>
    </row>
    <row r="196" spans="1:27" x14ac:dyDescent="0.35">
      <c r="A196" s="2" t="s">
        <v>83</v>
      </c>
      <c r="B196" s="2" t="s">
        <v>84</v>
      </c>
      <c r="C196" s="2" t="s">
        <v>85</v>
      </c>
      <c r="D196" s="2" t="s">
        <v>0</v>
      </c>
      <c r="E196" s="2" t="s">
        <v>1</v>
      </c>
      <c r="F196" s="2">
        <v>100</v>
      </c>
      <c r="G196" s="2">
        <v>161.6</v>
      </c>
      <c r="H196" s="2">
        <v>198.71</v>
      </c>
      <c r="I196" s="2">
        <v>274.86</v>
      </c>
      <c r="J196" s="2">
        <v>154.97</v>
      </c>
      <c r="K196" s="2">
        <v>308.07</v>
      </c>
      <c r="L196" s="2">
        <v>335.9</v>
      </c>
      <c r="M196" s="2">
        <v>173.09</v>
      </c>
      <c r="N196" s="2">
        <v>159.34</v>
      </c>
      <c r="O196" s="2">
        <v>184</v>
      </c>
      <c r="P196" s="2">
        <v>389.52</v>
      </c>
      <c r="Q196" s="2">
        <v>118.81</v>
      </c>
      <c r="R196" s="2">
        <v>203.62</v>
      </c>
      <c r="S196" s="2">
        <v>176.55</v>
      </c>
      <c r="T196" s="2">
        <v>176.59</v>
      </c>
      <c r="U196" s="2">
        <v>228.43</v>
      </c>
      <c r="V196" s="2">
        <v>226.88</v>
      </c>
      <c r="W196" s="2">
        <v>192.67</v>
      </c>
      <c r="X196" s="2">
        <v>207.16</v>
      </c>
      <c r="Y196" s="2">
        <v>255.81</v>
      </c>
      <c r="Z196" s="2">
        <v>174.6</v>
      </c>
      <c r="AA196" s="2">
        <v>203.95</v>
      </c>
    </row>
    <row r="197" spans="1:27" x14ac:dyDescent="0.35">
      <c r="A197" s="2" t="s">
        <v>110</v>
      </c>
      <c r="B197" s="2" t="s">
        <v>111</v>
      </c>
      <c r="C197" s="2" t="s">
        <v>112</v>
      </c>
      <c r="D197" s="2" t="s">
        <v>0</v>
      </c>
      <c r="E197" s="2" t="s">
        <v>1</v>
      </c>
      <c r="F197" s="2">
        <v>100</v>
      </c>
      <c r="G197" s="2">
        <v>162.69999999999999</v>
      </c>
      <c r="H197" s="2">
        <v>145.11000000000001</v>
      </c>
      <c r="I197" s="2">
        <v>153.49</v>
      </c>
      <c r="J197" s="2">
        <v>111.3</v>
      </c>
      <c r="K197" s="2">
        <v>178.24</v>
      </c>
      <c r="L197" s="2">
        <v>157.44999999999999</v>
      </c>
      <c r="M197" s="2">
        <v>125.05</v>
      </c>
      <c r="N197" s="2">
        <v>94.88</v>
      </c>
      <c r="O197" s="2">
        <v>107.51</v>
      </c>
      <c r="P197" s="2">
        <v>192.09</v>
      </c>
      <c r="Q197" s="2">
        <v>57.26</v>
      </c>
      <c r="R197" s="2">
        <v>148.59</v>
      </c>
      <c r="S197" s="2">
        <v>423.16</v>
      </c>
      <c r="T197" s="2">
        <v>160</v>
      </c>
      <c r="U197" s="2">
        <v>185.21</v>
      </c>
      <c r="V197" s="2">
        <v>101.5</v>
      </c>
      <c r="W197" s="2">
        <v>88.05</v>
      </c>
      <c r="X197" s="2">
        <v>81.28</v>
      </c>
      <c r="Y197" s="2">
        <v>103.26</v>
      </c>
      <c r="Z197" s="2">
        <v>89.04</v>
      </c>
      <c r="AA197" s="2">
        <v>81.92</v>
      </c>
    </row>
    <row r="198" spans="1:27" x14ac:dyDescent="0.35">
      <c r="A198" s="2" t="s">
        <v>1025</v>
      </c>
      <c r="B198" s="2" t="s">
        <v>1026</v>
      </c>
      <c r="C198" s="2" t="s">
        <v>1027</v>
      </c>
      <c r="D198" s="2" t="s">
        <v>0</v>
      </c>
      <c r="E198" s="2" t="s">
        <v>1</v>
      </c>
      <c r="F198" s="2">
        <v>100</v>
      </c>
      <c r="G198" s="2">
        <v>163.80000000000001</v>
      </c>
      <c r="H198" s="2">
        <v>143.26</v>
      </c>
      <c r="I198" s="2">
        <v>95.04</v>
      </c>
      <c r="J198" s="2">
        <v>154.11000000000001</v>
      </c>
      <c r="K198" s="2">
        <v>143.03</v>
      </c>
      <c r="L198" s="2">
        <v>111.97</v>
      </c>
      <c r="M198" s="2">
        <v>138.30000000000001</v>
      </c>
      <c r="N198" s="2">
        <v>114.34</v>
      </c>
      <c r="O198" s="2">
        <v>111.64</v>
      </c>
      <c r="P198" s="2">
        <v>156.52000000000001</v>
      </c>
      <c r="Q198" s="2">
        <v>144.57</v>
      </c>
      <c r="R198" s="2">
        <v>104.56</v>
      </c>
      <c r="S198" s="2">
        <v>205.51</v>
      </c>
      <c r="T198" s="2">
        <v>131.56</v>
      </c>
      <c r="U198" s="2">
        <v>117.3</v>
      </c>
      <c r="V198" s="2">
        <v>155.22999999999999</v>
      </c>
      <c r="W198" s="2">
        <v>189.56</v>
      </c>
      <c r="X198" s="2">
        <v>147.46</v>
      </c>
      <c r="Y198" s="2">
        <v>125.91</v>
      </c>
      <c r="Z198" s="2">
        <v>199.04</v>
      </c>
      <c r="AA198" s="2">
        <v>109.23</v>
      </c>
    </row>
    <row r="199" spans="1:27" x14ac:dyDescent="0.35">
      <c r="A199" s="2" t="s">
        <v>1007</v>
      </c>
      <c r="B199" s="2" t="s">
        <v>1008</v>
      </c>
      <c r="C199" s="2" t="s">
        <v>1009</v>
      </c>
      <c r="D199" s="2" t="s">
        <v>0</v>
      </c>
      <c r="E199" s="2" t="s">
        <v>1</v>
      </c>
      <c r="F199" s="2">
        <v>100</v>
      </c>
      <c r="G199" s="2">
        <v>163.80000000000001</v>
      </c>
      <c r="H199" s="2">
        <v>179.3</v>
      </c>
      <c r="I199" s="2">
        <v>217.75</v>
      </c>
      <c r="J199" s="2">
        <v>159.25</v>
      </c>
      <c r="K199" s="2">
        <v>327.87</v>
      </c>
      <c r="L199" s="2">
        <v>199.44</v>
      </c>
      <c r="M199" s="2">
        <v>180.54</v>
      </c>
      <c r="N199" s="2">
        <v>199.48</v>
      </c>
      <c r="O199" s="2">
        <v>113.71</v>
      </c>
      <c r="P199" s="2">
        <v>243.68</v>
      </c>
      <c r="Q199" s="2">
        <v>240.48</v>
      </c>
      <c r="R199" s="2">
        <v>228.38</v>
      </c>
      <c r="S199" s="2">
        <v>192.43</v>
      </c>
      <c r="T199" s="2">
        <v>175.41</v>
      </c>
      <c r="U199" s="2">
        <v>475.38</v>
      </c>
      <c r="V199" s="2">
        <v>197.03</v>
      </c>
      <c r="W199" s="2">
        <v>329.4</v>
      </c>
      <c r="X199" s="2">
        <v>278.37</v>
      </c>
      <c r="Y199" s="2">
        <v>228.49</v>
      </c>
      <c r="Z199" s="2">
        <v>130.94999999999999</v>
      </c>
      <c r="AA199" s="2">
        <v>200.11</v>
      </c>
    </row>
    <row r="200" spans="1:27" x14ac:dyDescent="0.35">
      <c r="A200" s="2" t="s">
        <v>902</v>
      </c>
      <c r="B200" s="2" t="s">
        <v>903</v>
      </c>
      <c r="C200" s="2" t="s">
        <v>904</v>
      </c>
      <c r="D200" s="2" t="s">
        <v>0</v>
      </c>
      <c r="E200" s="2" t="s">
        <v>1</v>
      </c>
      <c r="F200" s="2">
        <v>100</v>
      </c>
      <c r="G200" s="2">
        <v>163.80000000000001</v>
      </c>
      <c r="H200" s="2">
        <v>248.62</v>
      </c>
      <c r="I200" s="2">
        <v>174.02</v>
      </c>
      <c r="J200" s="2">
        <v>71.92</v>
      </c>
      <c r="K200" s="2">
        <v>182.64</v>
      </c>
      <c r="L200" s="2">
        <v>129.46</v>
      </c>
      <c r="M200" s="2">
        <v>68.739999999999995</v>
      </c>
      <c r="N200" s="2">
        <v>109.47</v>
      </c>
      <c r="O200" s="2">
        <v>117.84</v>
      </c>
      <c r="P200" s="2">
        <v>160.08000000000001</v>
      </c>
      <c r="Q200" s="2">
        <v>61.55</v>
      </c>
      <c r="R200" s="2">
        <v>228.38</v>
      </c>
      <c r="S200" s="2">
        <v>352.17</v>
      </c>
      <c r="T200" s="2">
        <v>105.48</v>
      </c>
      <c r="U200" s="2">
        <v>160.52000000000001</v>
      </c>
      <c r="V200" s="2">
        <v>155.22999999999999</v>
      </c>
      <c r="W200" s="2">
        <v>105.66</v>
      </c>
      <c r="X200" s="2">
        <v>166.88</v>
      </c>
      <c r="Y200" s="2">
        <v>110.58</v>
      </c>
      <c r="Z200" s="2">
        <v>82.06</v>
      </c>
      <c r="AA200" s="2">
        <v>40.53</v>
      </c>
    </row>
    <row r="201" spans="1:27" x14ac:dyDescent="0.35">
      <c r="A201" s="2" t="s">
        <v>839</v>
      </c>
      <c r="B201" s="2" t="s">
        <v>840</v>
      </c>
      <c r="C201" s="2" t="s">
        <v>841</v>
      </c>
      <c r="D201" s="2" t="s">
        <v>0</v>
      </c>
      <c r="E201" s="2" t="s">
        <v>1</v>
      </c>
      <c r="F201" s="2">
        <v>100</v>
      </c>
      <c r="G201" s="2">
        <v>164.9</v>
      </c>
      <c r="H201" s="2">
        <v>147.88</v>
      </c>
      <c r="I201" s="2">
        <v>175.8</v>
      </c>
      <c r="J201" s="2">
        <v>134.41999999999999</v>
      </c>
      <c r="K201" s="2">
        <v>151.83000000000001</v>
      </c>
      <c r="L201" s="2">
        <v>125.96</v>
      </c>
      <c r="M201" s="2">
        <v>149.07</v>
      </c>
      <c r="N201" s="2">
        <v>114.34</v>
      </c>
      <c r="O201" s="2">
        <v>138.52000000000001</v>
      </c>
      <c r="P201" s="2">
        <v>289.92</v>
      </c>
      <c r="Q201" s="2">
        <v>153.16</v>
      </c>
      <c r="R201" s="2">
        <v>239.39</v>
      </c>
      <c r="S201" s="2">
        <v>163.47</v>
      </c>
      <c r="T201" s="2">
        <v>161.19</v>
      </c>
      <c r="U201" s="2">
        <v>138.91</v>
      </c>
      <c r="V201" s="2">
        <v>155.22999999999999</v>
      </c>
      <c r="W201" s="2">
        <v>164.7</v>
      </c>
      <c r="X201" s="2">
        <v>224.42</v>
      </c>
      <c r="Y201" s="2">
        <v>205.85</v>
      </c>
      <c r="Z201" s="2">
        <v>167.61</v>
      </c>
      <c r="AA201" s="2">
        <v>125.87</v>
      </c>
    </row>
    <row r="202" spans="1:27" x14ac:dyDescent="0.35">
      <c r="A202" s="2" t="s">
        <v>764</v>
      </c>
      <c r="B202" s="2" t="s">
        <v>765</v>
      </c>
      <c r="C202" s="2" t="s">
        <v>766</v>
      </c>
      <c r="D202" s="2" t="s">
        <v>0</v>
      </c>
      <c r="E202" s="2" t="s">
        <v>1</v>
      </c>
      <c r="F202" s="2">
        <v>100</v>
      </c>
      <c r="G202" s="2">
        <v>167.1</v>
      </c>
      <c r="H202" s="2">
        <v>148.80000000000001</v>
      </c>
      <c r="I202" s="2">
        <v>122.71</v>
      </c>
      <c r="J202" s="2">
        <v>186.65</v>
      </c>
      <c r="K202" s="2">
        <v>145.22999999999999</v>
      </c>
      <c r="L202" s="2">
        <v>115.47</v>
      </c>
      <c r="M202" s="2">
        <v>173.09</v>
      </c>
      <c r="N202" s="2">
        <v>132.58000000000001</v>
      </c>
      <c r="O202" s="2">
        <v>173.66</v>
      </c>
      <c r="P202" s="2">
        <v>160.08000000000001</v>
      </c>
      <c r="Q202" s="2">
        <v>227.6</v>
      </c>
      <c r="R202" s="2">
        <v>195.36</v>
      </c>
      <c r="S202" s="2">
        <v>219.52</v>
      </c>
      <c r="T202" s="2">
        <v>164.74</v>
      </c>
      <c r="U202" s="2">
        <v>126.56</v>
      </c>
      <c r="V202" s="2">
        <v>155.22999999999999</v>
      </c>
      <c r="W202" s="2">
        <v>107.73</v>
      </c>
      <c r="X202" s="2">
        <v>167.6</v>
      </c>
      <c r="Y202" s="2">
        <v>171.2</v>
      </c>
      <c r="Z202" s="2">
        <v>113.49</v>
      </c>
      <c r="AA202" s="2">
        <v>154.88</v>
      </c>
    </row>
    <row r="203" spans="1:27" x14ac:dyDescent="0.35">
      <c r="A203" s="2" t="s">
        <v>551</v>
      </c>
      <c r="B203" s="2" t="s">
        <v>552</v>
      </c>
      <c r="C203" s="2" t="s">
        <v>553</v>
      </c>
      <c r="D203" s="2" t="s">
        <v>0</v>
      </c>
      <c r="E203" s="2" t="s">
        <v>1</v>
      </c>
      <c r="F203" s="2">
        <v>100</v>
      </c>
      <c r="G203" s="2">
        <v>168.2</v>
      </c>
      <c r="H203" s="2">
        <v>116.46</v>
      </c>
      <c r="I203" s="2">
        <v>83.44</v>
      </c>
      <c r="J203" s="2">
        <v>127.57</v>
      </c>
      <c r="K203" s="2">
        <v>242.05</v>
      </c>
      <c r="L203" s="2">
        <v>174.95</v>
      </c>
      <c r="M203" s="2">
        <v>173.09</v>
      </c>
      <c r="N203" s="2">
        <v>169.07</v>
      </c>
      <c r="O203" s="2">
        <v>308.04000000000002</v>
      </c>
      <c r="P203" s="2">
        <v>109.39</v>
      </c>
      <c r="Q203" s="2">
        <v>171.77</v>
      </c>
      <c r="R203" s="2">
        <v>277.91000000000003</v>
      </c>
      <c r="S203" s="2">
        <v>197.1</v>
      </c>
      <c r="T203" s="2">
        <v>160</v>
      </c>
      <c r="U203" s="2">
        <v>188.3</v>
      </c>
      <c r="V203" s="2">
        <v>328.38</v>
      </c>
      <c r="W203" s="2">
        <v>130.52000000000001</v>
      </c>
      <c r="X203" s="2">
        <v>199.97</v>
      </c>
      <c r="Y203" s="2">
        <v>167.87</v>
      </c>
      <c r="Z203" s="2">
        <v>188.57</v>
      </c>
      <c r="AA203" s="2">
        <v>142.93</v>
      </c>
    </row>
    <row r="204" spans="1:27" x14ac:dyDescent="0.35">
      <c r="A204" s="2" t="s">
        <v>1286</v>
      </c>
      <c r="B204" s="2" t="s">
        <v>1287</v>
      </c>
      <c r="C204" s="2" t="s">
        <v>1288</v>
      </c>
      <c r="D204" s="2" t="s">
        <v>0</v>
      </c>
      <c r="E204" s="2" t="s">
        <v>1</v>
      </c>
      <c r="F204" s="2">
        <v>100</v>
      </c>
      <c r="G204" s="2">
        <v>168.2</v>
      </c>
      <c r="H204" s="2">
        <v>207.96</v>
      </c>
      <c r="I204" s="2">
        <v>195.88</v>
      </c>
      <c r="J204" s="2">
        <v>196.92</v>
      </c>
      <c r="K204" s="2">
        <v>206.85</v>
      </c>
      <c r="L204" s="2">
        <v>160.94999999999999</v>
      </c>
      <c r="M204" s="2">
        <v>208.7</v>
      </c>
      <c r="N204" s="2">
        <v>217.73</v>
      </c>
      <c r="O204" s="2">
        <v>101.3</v>
      </c>
      <c r="P204" s="2">
        <v>250.79</v>
      </c>
      <c r="Q204" s="2">
        <v>105.93</v>
      </c>
      <c r="R204" s="2">
        <v>211.87</v>
      </c>
      <c r="S204" s="2">
        <v>211.11</v>
      </c>
      <c r="T204" s="2">
        <v>168.3</v>
      </c>
      <c r="U204" s="2">
        <v>148.16999999999999</v>
      </c>
      <c r="V204" s="2">
        <v>149.26</v>
      </c>
      <c r="W204" s="2">
        <v>218.56</v>
      </c>
      <c r="X204" s="2">
        <v>246</v>
      </c>
      <c r="Y204" s="2">
        <v>243.15</v>
      </c>
      <c r="Z204" s="2">
        <v>97.77</v>
      </c>
      <c r="AA204" s="2">
        <v>238.93</v>
      </c>
    </row>
    <row r="205" spans="1:27" x14ac:dyDescent="0.35">
      <c r="A205" s="2" t="s">
        <v>314</v>
      </c>
      <c r="B205" s="2" t="s">
        <v>315</v>
      </c>
      <c r="C205" s="2" t="s">
        <v>316</v>
      </c>
      <c r="D205" s="2" t="s">
        <v>0</v>
      </c>
      <c r="E205" s="2" t="s">
        <v>1</v>
      </c>
      <c r="F205" s="2">
        <v>100</v>
      </c>
      <c r="G205" s="2">
        <v>169.3</v>
      </c>
      <c r="H205" s="2">
        <v>88.73</v>
      </c>
      <c r="I205" s="2">
        <v>297.62</v>
      </c>
      <c r="J205" s="2">
        <v>326.20999999999998</v>
      </c>
      <c r="K205" s="2">
        <v>605.13</v>
      </c>
      <c r="L205" s="2">
        <v>1056.69</v>
      </c>
      <c r="M205" s="2">
        <v>274.95</v>
      </c>
      <c r="N205" s="2">
        <v>96.09</v>
      </c>
      <c r="O205" s="2">
        <v>111.64</v>
      </c>
      <c r="P205" s="2">
        <v>86.26</v>
      </c>
      <c r="Q205" s="2">
        <v>60.12</v>
      </c>
      <c r="R205" s="2">
        <v>55.03</v>
      </c>
      <c r="S205" s="2">
        <v>776.26</v>
      </c>
      <c r="T205" s="2">
        <v>49.78</v>
      </c>
      <c r="U205" s="2">
        <v>163.6</v>
      </c>
      <c r="V205" s="2">
        <v>95.53</v>
      </c>
      <c r="W205" s="2">
        <v>298.32</v>
      </c>
      <c r="X205" s="2">
        <v>518.62</v>
      </c>
      <c r="Y205" s="2">
        <v>718.79</v>
      </c>
      <c r="Z205" s="2">
        <v>291.58</v>
      </c>
      <c r="AA205" s="2">
        <v>3039.13</v>
      </c>
    </row>
    <row r="206" spans="1:27" x14ac:dyDescent="0.35">
      <c r="A206" s="2" t="s">
        <v>554</v>
      </c>
      <c r="B206" s="2" t="s">
        <v>555</v>
      </c>
      <c r="C206" s="2" t="s">
        <v>556</v>
      </c>
      <c r="D206" s="2" t="s">
        <v>0</v>
      </c>
      <c r="E206" s="2" t="s">
        <v>1</v>
      </c>
      <c r="F206" s="2">
        <v>100</v>
      </c>
      <c r="G206" s="2">
        <v>169.3</v>
      </c>
      <c r="H206" s="2">
        <v>183</v>
      </c>
      <c r="I206" s="2">
        <v>443.08</v>
      </c>
      <c r="J206" s="2">
        <v>116.44</v>
      </c>
      <c r="K206" s="2">
        <v>160.63999999999999</v>
      </c>
      <c r="L206" s="2">
        <v>178.45</v>
      </c>
      <c r="M206" s="2">
        <v>88.61</v>
      </c>
      <c r="N206" s="2">
        <v>55.95</v>
      </c>
      <c r="O206" s="2">
        <v>117.84</v>
      </c>
      <c r="P206" s="2">
        <v>336.16</v>
      </c>
      <c r="Q206" s="2">
        <v>58.69</v>
      </c>
      <c r="R206" s="2">
        <v>90.8</v>
      </c>
      <c r="S206" s="2">
        <v>258.75</v>
      </c>
      <c r="T206" s="2">
        <v>113.78</v>
      </c>
      <c r="U206" s="2">
        <v>120.39</v>
      </c>
      <c r="V206" s="2">
        <v>95.53</v>
      </c>
      <c r="W206" s="2">
        <v>152.27000000000001</v>
      </c>
      <c r="X206" s="2">
        <v>87.04</v>
      </c>
      <c r="Y206" s="2">
        <v>143.88999999999999</v>
      </c>
      <c r="Z206" s="2">
        <v>55.87</v>
      </c>
      <c r="AA206" s="2">
        <v>141.65</v>
      </c>
    </row>
    <row r="207" spans="1:27" x14ac:dyDescent="0.35">
      <c r="A207" s="2" t="s">
        <v>662</v>
      </c>
      <c r="B207" s="2" t="s">
        <v>663</v>
      </c>
      <c r="C207" s="2" t="s">
        <v>664</v>
      </c>
      <c r="D207" s="2" t="s">
        <v>0</v>
      </c>
      <c r="E207" s="2" t="s">
        <v>1</v>
      </c>
      <c r="F207" s="2">
        <v>100</v>
      </c>
      <c r="G207" s="2">
        <v>170.4</v>
      </c>
      <c r="H207" s="2">
        <v>188.55</v>
      </c>
      <c r="I207" s="2">
        <v>228.9</v>
      </c>
      <c r="J207" s="2">
        <v>229.46</v>
      </c>
      <c r="K207" s="2">
        <v>156.22999999999999</v>
      </c>
      <c r="L207" s="2">
        <v>104.97</v>
      </c>
      <c r="M207" s="2">
        <v>172.26</v>
      </c>
      <c r="N207" s="2">
        <v>143.53</v>
      </c>
      <c r="O207" s="2">
        <v>285.3</v>
      </c>
      <c r="P207" s="2">
        <v>357.51</v>
      </c>
      <c r="Q207" s="2">
        <v>181.79</v>
      </c>
      <c r="R207" s="2">
        <v>266.91000000000003</v>
      </c>
      <c r="S207" s="2">
        <v>250.35</v>
      </c>
      <c r="T207" s="2">
        <v>245.33</v>
      </c>
      <c r="U207" s="2">
        <v>129.65</v>
      </c>
      <c r="V207" s="2">
        <v>143.29</v>
      </c>
      <c r="W207" s="2">
        <v>174.02</v>
      </c>
      <c r="X207" s="2">
        <v>206.44</v>
      </c>
      <c r="Y207" s="2">
        <v>219.83</v>
      </c>
      <c r="Z207" s="2">
        <v>242.69</v>
      </c>
      <c r="AA207" s="2">
        <v>194.99</v>
      </c>
    </row>
    <row r="208" spans="1:27" x14ac:dyDescent="0.35">
      <c r="A208" s="2" t="s">
        <v>758</v>
      </c>
      <c r="B208" s="2" t="s">
        <v>759</v>
      </c>
      <c r="C208" s="2" t="s">
        <v>760</v>
      </c>
      <c r="D208" s="2" t="s">
        <v>0</v>
      </c>
      <c r="E208" s="2" t="s">
        <v>1</v>
      </c>
      <c r="F208" s="2">
        <v>100</v>
      </c>
      <c r="G208" s="2">
        <v>171.5</v>
      </c>
      <c r="H208" s="2">
        <v>145.11000000000001</v>
      </c>
      <c r="I208" s="2">
        <v>112.44</v>
      </c>
      <c r="J208" s="2">
        <v>137.85</v>
      </c>
      <c r="K208" s="2">
        <v>160.63999999999999</v>
      </c>
      <c r="L208" s="2">
        <v>192.44</v>
      </c>
      <c r="M208" s="2">
        <v>371.02</v>
      </c>
      <c r="N208" s="2">
        <v>315.04000000000002</v>
      </c>
      <c r="O208" s="2">
        <v>150.91999999999999</v>
      </c>
      <c r="P208" s="2">
        <v>152.96</v>
      </c>
      <c r="Q208" s="2">
        <v>440.88</v>
      </c>
      <c r="R208" s="2">
        <v>217.38</v>
      </c>
      <c r="S208" s="2">
        <v>90.61</v>
      </c>
      <c r="T208" s="2">
        <v>150.52000000000001</v>
      </c>
      <c r="U208" s="2">
        <v>216.08</v>
      </c>
      <c r="V208" s="2">
        <v>179.11</v>
      </c>
      <c r="W208" s="2">
        <v>430.91</v>
      </c>
      <c r="X208" s="2">
        <v>361.09</v>
      </c>
      <c r="Y208" s="2">
        <v>303.77</v>
      </c>
      <c r="Z208" s="2">
        <v>326.5</v>
      </c>
      <c r="AA208" s="2">
        <v>298.67</v>
      </c>
    </row>
    <row r="209" spans="1:27" x14ac:dyDescent="0.35">
      <c r="A209" s="2" t="s">
        <v>11</v>
      </c>
      <c r="B209" s="2" t="s">
        <v>12</v>
      </c>
      <c r="C209" s="2" t="s">
        <v>13</v>
      </c>
      <c r="D209" s="2" t="s">
        <v>0</v>
      </c>
      <c r="E209" s="2" t="s">
        <v>1</v>
      </c>
      <c r="F209" s="2">
        <v>100</v>
      </c>
      <c r="G209" s="2">
        <v>171.5</v>
      </c>
      <c r="H209" s="2">
        <v>147.88</v>
      </c>
      <c r="I209" s="2">
        <v>30.79</v>
      </c>
      <c r="J209" s="2">
        <v>59.08</v>
      </c>
      <c r="K209" s="2">
        <v>103.42</v>
      </c>
      <c r="L209" s="2">
        <v>115.47</v>
      </c>
      <c r="M209" s="2">
        <v>160.66</v>
      </c>
      <c r="N209" s="2">
        <v>324.77</v>
      </c>
      <c r="O209" s="2">
        <v>177.8</v>
      </c>
      <c r="P209" s="2">
        <v>42.69</v>
      </c>
      <c r="Q209" s="2">
        <v>133.12</v>
      </c>
      <c r="R209" s="2">
        <v>313.68</v>
      </c>
      <c r="S209" s="2">
        <v>146.66</v>
      </c>
      <c r="T209" s="2">
        <v>280.89</v>
      </c>
      <c r="U209" s="2">
        <v>160.52000000000001</v>
      </c>
      <c r="V209" s="2">
        <v>507.49</v>
      </c>
      <c r="W209" s="2">
        <v>91.15</v>
      </c>
      <c r="X209" s="2">
        <v>211.48</v>
      </c>
      <c r="Y209" s="2">
        <v>159.88</v>
      </c>
      <c r="Z209" s="2">
        <v>96.03</v>
      </c>
      <c r="AA209" s="2">
        <v>107.95</v>
      </c>
    </row>
    <row r="210" spans="1:27" x14ac:dyDescent="0.35">
      <c r="A210" s="2" t="s">
        <v>140</v>
      </c>
      <c r="B210" s="2" t="s">
        <v>141</v>
      </c>
      <c r="C210" s="2" t="s">
        <v>142</v>
      </c>
      <c r="D210" s="2" t="s">
        <v>0</v>
      </c>
      <c r="E210" s="2" t="s">
        <v>1</v>
      </c>
      <c r="F210" s="2">
        <v>100</v>
      </c>
      <c r="G210" s="2">
        <v>171.5</v>
      </c>
      <c r="H210" s="2">
        <v>185.77</v>
      </c>
      <c r="I210" s="2">
        <v>232.92</v>
      </c>
      <c r="J210" s="2">
        <v>179.8</v>
      </c>
      <c r="K210" s="2">
        <v>275.06</v>
      </c>
      <c r="L210" s="2">
        <v>248.43</v>
      </c>
      <c r="M210" s="2">
        <v>185.51</v>
      </c>
      <c r="N210" s="2">
        <v>187.32</v>
      </c>
      <c r="O210" s="2">
        <v>223.28</v>
      </c>
      <c r="P210" s="2">
        <v>330.83</v>
      </c>
      <c r="Q210" s="2">
        <v>234.75</v>
      </c>
      <c r="R210" s="2">
        <v>327.44</v>
      </c>
      <c r="S210" s="2">
        <v>151.33000000000001</v>
      </c>
      <c r="T210" s="2">
        <v>213.33</v>
      </c>
      <c r="U210" s="2">
        <v>398.21</v>
      </c>
      <c r="V210" s="2">
        <v>304.49</v>
      </c>
      <c r="W210" s="2">
        <v>194.74</v>
      </c>
      <c r="X210" s="2">
        <v>199.25</v>
      </c>
      <c r="Y210" s="2">
        <v>217.84</v>
      </c>
      <c r="Z210" s="2">
        <v>150.15</v>
      </c>
      <c r="AA210" s="2">
        <v>168.53</v>
      </c>
    </row>
    <row r="211" spans="1:27" x14ac:dyDescent="0.35">
      <c r="A211" s="2" t="s">
        <v>1004</v>
      </c>
      <c r="B211" s="2" t="s">
        <v>1005</v>
      </c>
      <c r="C211" s="2" t="s">
        <v>1006</v>
      </c>
      <c r="D211" s="2" t="s">
        <v>0</v>
      </c>
      <c r="E211" s="2" t="s">
        <v>1</v>
      </c>
      <c r="F211" s="2">
        <v>100</v>
      </c>
      <c r="G211" s="2">
        <v>171.5</v>
      </c>
      <c r="H211" s="2">
        <v>188.55</v>
      </c>
      <c r="I211" s="2">
        <v>270.39999999999998</v>
      </c>
      <c r="J211" s="2">
        <v>99.32</v>
      </c>
      <c r="K211" s="2">
        <v>294.86</v>
      </c>
      <c r="L211" s="2">
        <v>272.92</v>
      </c>
      <c r="M211" s="2">
        <v>114.29</v>
      </c>
      <c r="N211" s="2">
        <v>127.72</v>
      </c>
      <c r="O211" s="2">
        <v>66.16</v>
      </c>
      <c r="P211" s="2">
        <v>218.77</v>
      </c>
      <c r="Q211" s="2">
        <v>95.91</v>
      </c>
      <c r="R211" s="2">
        <v>85.3</v>
      </c>
      <c r="S211" s="2">
        <v>131.71</v>
      </c>
      <c r="T211" s="2">
        <v>133.93</v>
      </c>
      <c r="U211" s="2">
        <v>444.51</v>
      </c>
      <c r="V211" s="2">
        <v>131.35</v>
      </c>
      <c r="W211" s="2">
        <v>187.49</v>
      </c>
      <c r="X211" s="2">
        <v>125.88</v>
      </c>
      <c r="Y211" s="2">
        <v>140.56</v>
      </c>
      <c r="Z211" s="2">
        <v>150.15</v>
      </c>
      <c r="AA211" s="2">
        <v>140.37</v>
      </c>
    </row>
    <row r="212" spans="1:27" x14ac:dyDescent="0.35">
      <c r="A212" s="2" t="s">
        <v>488</v>
      </c>
      <c r="B212" s="2" t="s">
        <v>489</v>
      </c>
      <c r="C212" s="2" t="s">
        <v>490</v>
      </c>
      <c r="D212" s="2" t="s">
        <v>0</v>
      </c>
      <c r="E212" s="2" t="s">
        <v>1</v>
      </c>
      <c r="F212" s="2">
        <v>100</v>
      </c>
      <c r="G212" s="2">
        <v>171.5</v>
      </c>
      <c r="H212" s="2">
        <v>239.38</v>
      </c>
      <c r="I212" s="2">
        <v>243.63</v>
      </c>
      <c r="J212" s="2">
        <v>72.78</v>
      </c>
      <c r="K212" s="2">
        <v>187.04</v>
      </c>
      <c r="L212" s="2">
        <v>255.42</v>
      </c>
      <c r="M212" s="2">
        <v>134.99</v>
      </c>
      <c r="N212" s="2">
        <v>212.86</v>
      </c>
      <c r="O212" s="2">
        <v>128.18</v>
      </c>
      <c r="P212" s="2">
        <v>416.2</v>
      </c>
      <c r="Q212" s="2">
        <v>55.83</v>
      </c>
      <c r="R212" s="2">
        <v>55.03</v>
      </c>
      <c r="S212" s="2">
        <v>376.45</v>
      </c>
      <c r="T212" s="2">
        <v>257.19</v>
      </c>
      <c r="U212" s="2">
        <v>111.13</v>
      </c>
      <c r="V212" s="2">
        <v>83.59</v>
      </c>
      <c r="W212" s="2">
        <v>95.3</v>
      </c>
      <c r="X212" s="2">
        <v>34.53</v>
      </c>
      <c r="Y212" s="2">
        <v>47.96</v>
      </c>
      <c r="Z212" s="2">
        <v>26.19</v>
      </c>
      <c r="AA212" s="2">
        <v>171.52</v>
      </c>
    </row>
    <row r="213" spans="1:27" x14ac:dyDescent="0.35">
      <c r="A213" s="2" t="s">
        <v>62</v>
      </c>
      <c r="B213" s="2" t="s">
        <v>63</v>
      </c>
      <c r="C213" s="2" t="s">
        <v>64</v>
      </c>
      <c r="D213" s="2" t="s">
        <v>0</v>
      </c>
      <c r="E213" s="2" t="s">
        <v>1</v>
      </c>
      <c r="F213" s="2">
        <v>100</v>
      </c>
      <c r="G213" s="2">
        <v>172.6</v>
      </c>
      <c r="H213" s="2">
        <v>151.58000000000001</v>
      </c>
      <c r="I213" s="2">
        <v>166.88</v>
      </c>
      <c r="J213" s="2">
        <v>107.88</v>
      </c>
      <c r="K213" s="2">
        <v>140.83000000000001</v>
      </c>
      <c r="L213" s="2">
        <v>101.47</v>
      </c>
      <c r="M213" s="2">
        <v>114.29</v>
      </c>
      <c r="N213" s="2">
        <v>121.64</v>
      </c>
      <c r="O213" s="2">
        <v>111.64</v>
      </c>
      <c r="P213" s="2">
        <v>187.65</v>
      </c>
      <c r="Q213" s="2">
        <v>95.91</v>
      </c>
      <c r="R213" s="2">
        <v>203.62</v>
      </c>
      <c r="S213" s="2">
        <v>107.42</v>
      </c>
      <c r="T213" s="2">
        <v>125.63</v>
      </c>
      <c r="U213" s="2">
        <v>80.260000000000005</v>
      </c>
      <c r="V213" s="2">
        <v>155.22999999999999</v>
      </c>
      <c r="W213" s="2">
        <v>142.94999999999999</v>
      </c>
      <c r="X213" s="2">
        <v>83.44</v>
      </c>
      <c r="Y213" s="2">
        <v>101.92</v>
      </c>
      <c r="Z213" s="2">
        <v>104.76</v>
      </c>
      <c r="AA213" s="2">
        <v>93.87</v>
      </c>
    </row>
    <row r="214" spans="1:27" x14ac:dyDescent="0.35">
      <c r="A214" s="2" t="s">
        <v>281</v>
      </c>
      <c r="B214" s="2" t="s">
        <v>282</v>
      </c>
      <c r="C214" s="2" t="s">
        <v>283</v>
      </c>
      <c r="D214" s="2" t="s">
        <v>0</v>
      </c>
      <c r="E214" s="2" t="s">
        <v>1</v>
      </c>
      <c r="F214" s="2">
        <v>100</v>
      </c>
      <c r="G214" s="2">
        <v>172.6</v>
      </c>
      <c r="H214" s="2">
        <v>168.21</v>
      </c>
      <c r="I214" s="2">
        <v>166.88</v>
      </c>
      <c r="J214" s="2">
        <v>191.79</v>
      </c>
      <c r="K214" s="2">
        <v>154.03</v>
      </c>
      <c r="L214" s="2">
        <v>213.44</v>
      </c>
      <c r="M214" s="2">
        <v>187.99</v>
      </c>
      <c r="N214" s="2">
        <v>186.1</v>
      </c>
      <c r="O214" s="2">
        <v>204.67</v>
      </c>
      <c r="P214" s="2">
        <v>196.54</v>
      </c>
      <c r="Q214" s="2">
        <v>133.12</v>
      </c>
      <c r="R214" s="2">
        <v>203.62</v>
      </c>
      <c r="S214" s="2">
        <v>162.54</v>
      </c>
      <c r="T214" s="2">
        <v>141.04</v>
      </c>
      <c r="U214" s="2">
        <v>246.95</v>
      </c>
      <c r="V214" s="2">
        <v>274.64</v>
      </c>
      <c r="W214" s="2">
        <v>249.64</v>
      </c>
      <c r="X214" s="2">
        <v>210.04</v>
      </c>
      <c r="Y214" s="2">
        <v>161.88</v>
      </c>
      <c r="Z214" s="2">
        <v>186.82</v>
      </c>
      <c r="AA214" s="2">
        <v>185.6</v>
      </c>
    </row>
    <row r="215" spans="1:27" x14ac:dyDescent="0.35">
      <c r="A215" s="2" t="s">
        <v>1028</v>
      </c>
      <c r="B215" s="2" t="s">
        <v>1029</v>
      </c>
      <c r="C215" s="2" t="s">
        <v>1030</v>
      </c>
      <c r="D215" s="2" t="s">
        <v>0</v>
      </c>
      <c r="E215" s="2" t="s">
        <v>1</v>
      </c>
      <c r="F215" s="2">
        <v>100</v>
      </c>
      <c r="G215" s="2">
        <v>173.7</v>
      </c>
      <c r="H215" s="2">
        <v>140.49</v>
      </c>
      <c r="I215" s="2">
        <v>192.76</v>
      </c>
      <c r="J215" s="2">
        <v>73.63</v>
      </c>
      <c r="K215" s="2">
        <v>215.65</v>
      </c>
      <c r="L215" s="2">
        <v>220.43</v>
      </c>
      <c r="M215" s="2">
        <v>129.19</v>
      </c>
      <c r="N215" s="2">
        <v>145.96</v>
      </c>
      <c r="O215" s="2">
        <v>121.98</v>
      </c>
      <c r="P215" s="2">
        <v>170.75</v>
      </c>
      <c r="Q215" s="2">
        <v>108.79</v>
      </c>
      <c r="R215" s="2">
        <v>167.85</v>
      </c>
      <c r="S215" s="2">
        <v>86.87</v>
      </c>
      <c r="T215" s="2">
        <v>101.93</v>
      </c>
      <c r="U215" s="2">
        <v>172.87</v>
      </c>
      <c r="V215" s="2">
        <v>107.47</v>
      </c>
      <c r="W215" s="2">
        <v>130.52000000000001</v>
      </c>
      <c r="X215" s="2">
        <v>91.35</v>
      </c>
      <c r="Y215" s="2">
        <v>101.92</v>
      </c>
      <c r="Z215" s="2">
        <v>139.68</v>
      </c>
      <c r="AA215" s="2">
        <v>112.64</v>
      </c>
    </row>
    <row r="216" spans="1:27" x14ac:dyDescent="0.35">
      <c r="A216" s="2" t="s">
        <v>266</v>
      </c>
      <c r="B216" s="2" t="s">
        <v>267</v>
      </c>
      <c r="C216" s="2" t="s">
        <v>268</v>
      </c>
      <c r="D216" s="2" t="s">
        <v>0</v>
      </c>
      <c r="E216" s="2" t="s">
        <v>1</v>
      </c>
      <c r="F216" s="2">
        <v>100</v>
      </c>
      <c r="G216" s="2">
        <v>176.99</v>
      </c>
      <c r="H216" s="2">
        <v>756.03</v>
      </c>
      <c r="I216" s="2">
        <v>389.09</v>
      </c>
      <c r="J216" s="2">
        <v>101.89</v>
      </c>
      <c r="K216" s="2">
        <v>620.54</v>
      </c>
      <c r="L216" s="2">
        <v>167.95</v>
      </c>
      <c r="M216" s="2">
        <v>125.05</v>
      </c>
      <c r="N216" s="2">
        <v>91.23</v>
      </c>
      <c r="O216" s="2">
        <v>101.3</v>
      </c>
      <c r="P216" s="2">
        <v>229.45</v>
      </c>
      <c r="Q216" s="2">
        <v>114.51</v>
      </c>
      <c r="R216" s="2">
        <v>132.08000000000001</v>
      </c>
      <c r="S216" s="2">
        <v>337.22</v>
      </c>
      <c r="T216" s="2">
        <v>129.19</v>
      </c>
      <c r="U216" s="2">
        <v>246.95</v>
      </c>
      <c r="V216" s="2">
        <v>107.47</v>
      </c>
      <c r="W216" s="2">
        <v>108.76</v>
      </c>
      <c r="X216" s="2">
        <v>238.09</v>
      </c>
      <c r="Y216" s="2">
        <v>231.16</v>
      </c>
      <c r="Z216" s="2">
        <v>40.159999999999997</v>
      </c>
      <c r="AA216" s="2">
        <v>110.51</v>
      </c>
    </row>
    <row r="217" spans="1:27" x14ac:dyDescent="0.35">
      <c r="A217" s="2" t="s">
        <v>1262</v>
      </c>
      <c r="B217" s="2" t="s">
        <v>1263</v>
      </c>
      <c r="C217" s="2" t="s">
        <v>1264</v>
      </c>
      <c r="D217" s="2" t="s">
        <v>0</v>
      </c>
      <c r="E217" s="2" t="s">
        <v>1</v>
      </c>
      <c r="F217" s="2">
        <v>100</v>
      </c>
      <c r="G217" s="2">
        <v>184.69</v>
      </c>
      <c r="H217" s="2">
        <v>231.06</v>
      </c>
      <c r="I217" s="2">
        <v>478.33</v>
      </c>
      <c r="J217" s="2">
        <v>126.72</v>
      </c>
      <c r="K217" s="2">
        <v>253.06</v>
      </c>
      <c r="L217" s="2">
        <v>272.92</v>
      </c>
      <c r="M217" s="2">
        <v>226.92</v>
      </c>
      <c r="N217" s="2">
        <v>131.37</v>
      </c>
      <c r="O217" s="2">
        <v>86.83</v>
      </c>
      <c r="P217" s="2">
        <v>228.56</v>
      </c>
      <c r="Q217" s="2">
        <v>62.98</v>
      </c>
      <c r="R217" s="2">
        <v>145.84</v>
      </c>
      <c r="S217" s="2">
        <v>97.15</v>
      </c>
      <c r="T217" s="2">
        <v>103.11</v>
      </c>
      <c r="U217" s="2">
        <v>179.04</v>
      </c>
      <c r="V217" s="2">
        <v>143.29</v>
      </c>
      <c r="W217" s="2">
        <v>97.37</v>
      </c>
      <c r="X217" s="2">
        <v>63.3</v>
      </c>
      <c r="Y217" s="2">
        <v>70.61</v>
      </c>
      <c r="Z217" s="2">
        <v>328.24</v>
      </c>
      <c r="AA217" s="2">
        <v>64</v>
      </c>
    </row>
    <row r="218" spans="1:27" x14ac:dyDescent="0.35">
      <c r="A218" s="2" t="s">
        <v>800</v>
      </c>
      <c r="B218" s="2" t="s">
        <v>801</v>
      </c>
      <c r="C218" s="2" t="s">
        <v>802</v>
      </c>
      <c r="D218" s="2" t="s">
        <v>0</v>
      </c>
      <c r="E218" s="2" t="s">
        <v>1</v>
      </c>
      <c r="F218" s="2">
        <v>100</v>
      </c>
      <c r="G218" s="2">
        <v>187.99</v>
      </c>
      <c r="H218" s="2">
        <v>158.97</v>
      </c>
      <c r="I218" s="2">
        <v>157.96</v>
      </c>
      <c r="J218" s="2">
        <v>143.84</v>
      </c>
      <c r="K218" s="2">
        <v>301.47000000000003</v>
      </c>
      <c r="L218" s="2">
        <v>213.44</v>
      </c>
      <c r="M218" s="2">
        <v>207.04</v>
      </c>
      <c r="N218" s="2">
        <v>215.3</v>
      </c>
      <c r="O218" s="2">
        <v>212.94</v>
      </c>
      <c r="P218" s="2">
        <v>191.2</v>
      </c>
      <c r="Q218" s="2">
        <v>277.7</v>
      </c>
      <c r="R218" s="2">
        <v>228.38</v>
      </c>
      <c r="S218" s="2">
        <v>151.33000000000001</v>
      </c>
      <c r="T218" s="2">
        <v>208.59</v>
      </c>
      <c r="U218" s="2">
        <v>354.99</v>
      </c>
      <c r="V218" s="2">
        <v>208.97</v>
      </c>
      <c r="W218" s="2">
        <v>880.47</v>
      </c>
      <c r="X218" s="2">
        <v>343.11</v>
      </c>
      <c r="Y218" s="2">
        <v>301.77</v>
      </c>
      <c r="Z218" s="2">
        <v>183.33</v>
      </c>
      <c r="AA218" s="2">
        <v>256</v>
      </c>
    </row>
    <row r="219" spans="1:27" x14ac:dyDescent="0.35">
      <c r="A219" s="2" t="s">
        <v>374</v>
      </c>
      <c r="B219" s="2" t="s">
        <v>375</v>
      </c>
      <c r="C219" s="2" t="s">
        <v>376</v>
      </c>
      <c r="D219" s="2" t="s">
        <v>0</v>
      </c>
      <c r="E219" s="2" t="s">
        <v>1</v>
      </c>
      <c r="F219" s="2">
        <v>100</v>
      </c>
      <c r="G219" s="2">
        <v>190.19</v>
      </c>
      <c r="H219" s="2">
        <v>181.15</v>
      </c>
      <c r="I219" s="2">
        <v>231.13</v>
      </c>
      <c r="J219" s="2">
        <v>140.41</v>
      </c>
      <c r="K219" s="2">
        <v>299.27</v>
      </c>
      <c r="L219" s="2">
        <v>209.94</v>
      </c>
      <c r="M219" s="2">
        <v>154.87</v>
      </c>
      <c r="N219" s="2">
        <v>167.86</v>
      </c>
      <c r="O219" s="2">
        <v>179.87</v>
      </c>
      <c r="P219" s="2">
        <v>253.46</v>
      </c>
      <c r="Q219" s="2">
        <v>168.91</v>
      </c>
      <c r="R219" s="2">
        <v>206.37</v>
      </c>
      <c r="S219" s="2">
        <v>129.84</v>
      </c>
      <c r="T219" s="2">
        <v>175.41</v>
      </c>
      <c r="U219" s="2">
        <v>216.08</v>
      </c>
      <c r="V219" s="2">
        <v>191.05</v>
      </c>
      <c r="W219" s="2">
        <v>178.16</v>
      </c>
      <c r="X219" s="2">
        <v>182.7</v>
      </c>
      <c r="Y219" s="2">
        <v>167.87</v>
      </c>
      <c r="Z219" s="2">
        <v>143.16999999999999</v>
      </c>
      <c r="AA219" s="2">
        <v>164.27</v>
      </c>
    </row>
    <row r="220" spans="1:27" x14ac:dyDescent="0.35">
      <c r="A220" s="2" t="s">
        <v>1211</v>
      </c>
      <c r="B220" s="2" t="s">
        <v>1212</v>
      </c>
      <c r="C220" s="2" t="s">
        <v>1213</v>
      </c>
      <c r="D220" s="2" t="s">
        <v>0</v>
      </c>
      <c r="E220" s="2" t="s">
        <v>1</v>
      </c>
      <c r="F220" s="2">
        <v>100</v>
      </c>
      <c r="G220" s="2">
        <v>191.29</v>
      </c>
      <c r="H220" s="2">
        <v>193.17</v>
      </c>
      <c r="I220" s="2">
        <v>175.8</v>
      </c>
      <c r="J220" s="2">
        <v>157.54</v>
      </c>
      <c r="K220" s="2">
        <v>244.25</v>
      </c>
      <c r="L220" s="2">
        <v>297.41000000000003</v>
      </c>
      <c r="M220" s="2">
        <v>194.62</v>
      </c>
      <c r="N220" s="2">
        <v>201.92</v>
      </c>
      <c r="O220" s="2">
        <v>250.16</v>
      </c>
      <c r="P220" s="2">
        <v>219.66</v>
      </c>
      <c r="Q220" s="2">
        <v>246.21</v>
      </c>
      <c r="R220" s="2">
        <v>203.62</v>
      </c>
      <c r="S220" s="2">
        <v>223.26</v>
      </c>
      <c r="T220" s="2">
        <v>213.33</v>
      </c>
      <c r="U220" s="2">
        <v>228.43</v>
      </c>
      <c r="V220" s="2">
        <v>208.97</v>
      </c>
      <c r="W220" s="2">
        <v>196.81</v>
      </c>
      <c r="X220" s="2">
        <v>269.74</v>
      </c>
      <c r="Y220" s="2">
        <v>227.16</v>
      </c>
      <c r="Z220" s="2">
        <v>218.25</v>
      </c>
      <c r="AA220" s="2">
        <v>232.53</v>
      </c>
    </row>
    <row r="221" spans="1:27" x14ac:dyDescent="0.35">
      <c r="A221" s="2" t="s">
        <v>248</v>
      </c>
      <c r="B221" s="2" t="s">
        <v>249</v>
      </c>
      <c r="C221" s="2" t="s">
        <v>250</v>
      </c>
      <c r="D221" s="2" t="s">
        <v>0</v>
      </c>
      <c r="E221" s="2" t="s">
        <v>1</v>
      </c>
      <c r="F221" s="2">
        <v>100</v>
      </c>
      <c r="G221" s="2">
        <v>192.38</v>
      </c>
      <c r="H221" s="2">
        <v>196.86</v>
      </c>
      <c r="I221" s="2">
        <v>303.42</v>
      </c>
      <c r="J221" s="2">
        <v>172.95</v>
      </c>
      <c r="K221" s="2">
        <v>107.82</v>
      </c>
      <c r="L221" s="2">
        <v>178.45</v>
      </c>
      <c r="M221" s="2">
        <v>136.65</v>
      </c>
      <c r="N221" s="2">
        <v>125.29</v>
      </c>
      <c r="O221" s="2">
        <v>138.52000000000001</v>
      </c>
      <c r="P221" s="2">
        <v>355.73</v>
      </c>
      <c r="Q221" s="2">
        <v>100.2</v>
      </c>
      <c r="R221" s="2">
        <v>137.58000000000001</v>
      </c>
      <c r="S221" s="2">
        <v>276.5</v>
      </c>
      <c r="T221" s="2">
        <v>220.45</v>
      </c>
      <c r="U221" s="2">
        <v>148.16999999999999</v>
      </c>
      <c r="V221" s="2">
        <v>113.44</v>
      </c>
      <c r="W221" s="2">
        <v>164.7</v>
      </c>
      <c r="X221" s="2">
        <v>174.79</v>
      </c>
      <c r="Y221" s="2">
        <v>221.17</v>
      </c>
      <c r="Z221" s="2">
        <v>137.93</v>
      </c>
      <c r="AA221" s="2">
        <v>196.27</v>
      </c>
    </row>
    <row r="222" spans="1:27" x14ac:dyDescent="0.35">
      <c r="A222" s="2" t="s">
        <v>77</v>
      </c>
      <c r="B222" s="2" t="s">
        <v>78</v>
      </c>
      <c r="C222" s="2" t="s">
        <v>79</v>
      </c>
      <c r="D222" s="2" t="s">
        <v>0</v>
      </c>
      <c r="E222" s="2" t="s">
        <v>1</v>
      </c>
      <c r="F222" s="2">
        <v>100</v>
      </c>
      <c r="G222" s="2">
        <v>192.38</v>
      </c>
      <c r="H222" s="2">
        <v>209.8</v>
      </c>
      <c r="I222" s="2">
        <v>301.19</v>
      </c>
      <c r="J222" s="2">
        <v>185.79</v>
      </c>
      <c r="K222" s="2">
        <v>268.45999999999998</v>
      </c>
      <c r="L222" s="2">
        <v>255.42</v>
      </c>
      <c r="M222" s="2">
        <v>196.28</v>
      </c>
      <c r="N222" s="2">
        <v>248.14</v>
      </c>
      <c r="O222" s="2">
        <v>204.67</v>
      </c>
      <c r="P222" s="2">
        <v>281.02999999999997</v>
      </c>
      <c r="Q222" s="2">
        <v>247.64</v>
      </c>
      <c r="R222" s="2">
        <v>242.14</v>
      </c>
      <c r="S222" s="2">
        <v>124.24</v>
      </c>
      <c r="T222" s="2">
        <v>196.74</v>
      </c>
      <c r="U222" s="2">
        <v>351.9</v>
      </c>
      <c r="V222" s="2">
        <v>203</v>
      </c>
      <c r="W222" s="2">
        <v>279.68</v>
      </c>
      <c r="X222" s="2">
        <v>258.95</v>
      </c>
      <c r="Y222" s="2">
        <v>217.17</v>
      </c>
      <c r="Z222" s="2">
        <v>167.61</v>
      </c>
      <c r="AA222" s="2">
        <v>242.35</v>
      </c>
    </row>
    <row r="223" spans="1:27" x14ac:dyDescent="0.35">
      <c r="A223" s="2" t="s">
        <v>842</v>
      </c>
      <c r="B223" s="2" t="s">
        <v>843</v>
      </c>
      <c r="C223" s="2" t="s">
        <v>844</v>
      </c>
      <c r="D223" s="2" t="s">
        <v>0</v>
      </c>
      <c r="E223" s="2" t="s">
        <v>1</v>
      </c>
      <c r="F223" s="2">
        <v>100</v>
      </c>
      <c r="G223" s="2">
        <v>193.48</v>
      </c>
      <c r="H223" s="2">
        <v>83.18</v>
      </c>
      <c r="I223" s="2">
        <v>165.09</v>
      </c>
      <c r="J223" s="2">
        <v>119.01</v>
      </c>
      <c r="K223" s="2">
        <v>409.29</v>
      </c>
      <c r="L223" s="2">
        <v>524.84</v>
      </c>
      <c r="M223" s="2">
        <v>95.24</v>
      </c>
      <c r="N223" s="2">
        <v>194.62</v>
      </c>
      <c r="O223" s="2">
        <v>119.91</v>
      </c>
      <c r="P223" s="2">
        <v>84.49</v>
      </c>
      <c r="Q223" s="2">
        <v>804.46</v>
      </c>
      <c r="R223" s="2">
        <v>110.06</v>
      </c>
      <c r="S223" s="2">
        <v>155.07</v>
      </c>
      <c r="T223" s="2">
        <v>187.26</v>
      </c>
      <c r="U223" s="2">
        <v>512.41999999999996</v>
      </c>
      <c r="V223" s="2">
        <v>262.7</v>
      </c>
      <c r="W223" s="2">
        <v>152.27000000000001</v>
      </c>
      <c r="X223" s="2">
        <v>88.48</v>
      </c>
      <c r="Y223" s="2">
        <v>117.25</v>
      </c>
      <c r="Z223" s="2">
        <v>123.96</v>
      </c>
      <c r="AA223" s="2">
        <v>246.19</v>
      </c>
    </row>
    <row r="224" spans="1:27" x14ac:dyDescent="0.35">
      <c r="A224" s="2" t="s">
        <v>1001</v>
      </c>
      <c r="B224" s="2" t="s">
        <v>1002</v>
      </c>
      <c r="C224" s="2" t="s">
        <v>1003</v>
      </c>
      <c r="D224" s="2" t="s">
        <v>0</v>
      </c>
      <c r="E224" s="2" t="s">
        <v>1</v>
      </c>
      <c r="F224" s="2">
        <v>100</v>
      </c>
      <c r="G224" s="2">
        <v>193.48</v>
      </c>
      <c r="H224" s="2">
        <v>161.74</v>
      </c>
      <c r="I224" s="2">
        <v>277.54000000000002</v>
      </c>
      <c r="J224" s="2">
        <v>117.3</v>
      </c>
      <c r="K224" s="2">
        <v>189.24</v>
      </c>
      <c r="L224" s="2">
        <v>262.42</v>
      </c>
      <c r="M224" s="2">
        <v>133.33000000000001</v>
      </c>
      <c r="N224" s="2">
        <v>113.12</v>
      </c>
      <c r="O224" s="2">
        <v>177.8</v>
      </c>
      <c r="P224" s="2">
        <v>284.58</v>
      </c>
      <c r="Q224" s="2">
        <v>130.26</v>
      </c>
      <c r="R224" s="2">
        <v>159.59</v>
      </c>
      <c r="S224" s="2">
        <v>204.57</v>
      </c>
      <c r="T224" s="2">
        <v>228.74</v>
      </c>
      <c r="U224" s="2">
        <v>265.47000000000003</v>
      </c>
      <c r="V224" s="2">
        <v>161.19999999999999</v>
      </c>
      <c r="W224" s="2">
        <v>151.22999999999999</v>
      </c>
      <c r="X224" s="2">
        <v>156.81</v>
      </c>
      <c r="Y224" s="2">
        <v>179.2</v>
      </c>
      <c r="Z224" s="2">
        <v>122.22</v>
      </c>
      <c r="AA224" s="2">
        <v>186.03</v>
      </c>
    </row>
    <row r="225" spans="1:27" x14ac:dyDescent="0.35">
      <c r="A225" s="2" t="s">
        <v>236</v>
      </c>
      <c r="B225" s="2" t="s">
        <v>237</v>
      </c>
      <c r="C225" s="2" t="s">
        <v>238</v>
      </c>
      <c r="D225" s="2" t="s">
        <v>0</v>
      </c>
      <c r="E225" s="2" t="s">
        <v>1</v>
      </c>
      <c r="F225" s="2">
        <v>100</v>
      </c>
      <c r="G225" s="2">
        <v>193.48</v>
      </c>
      <c r="H225" s="2">
        <v>228.29</v>
      </c>
      <c r="I225" s="2">
        <v>250.77</v>
      </c>
      <c r="J225" s="2">
        <v>196.92</v>
      </c>
      <c r="K225" s="2">
        <v>261.86</v>
      </c>
      <c r="L225" s="2">
        <v>174.95</v>
      </c>
      <c r="M225" s="2">
        <v>194.62</v>
      </c>
      <c r="N225" s="2">
        <v>226.24</v>
      </c>
      <c r="O225" s="2">
        <v>190.2</v>
      </c>
      <c r="P225" s="2">
        <v>230.34</v>
      </c>
      <c r="Q225" s="2">
        <v>286.29000000000002</v>
      </c>
      <c r="R225" s="2">
        <v>220.13</v>
      </c>
      <c r="S225" s="2">
        <v>235.4</v>
      </c>
      <c r="T225" s="2">
        <v>183.7</v>
      </c>
      <c r="U225" s="2">
        <v>126.56</v>
      </c>
      <c r="V225" s="2">
        <v>208.97</v>
      </c>
      <c r="W225" s="2">
        <v>211.31</v>
      </c>
      <c r="X225" s="2">
        <v>181.27</v>
      </c>
      <c r="Y225" s="2">
        <v>166.54</v>
      </c>
      <c r="Z225" s="2">
        <v>272.37</v>
      </c>
      <c r="AA225" s="2">
        <v>194.99</v>
      </c>
    </row>
    <row r="226" spans="1:27" x14ac:dyDescent="0.35">
      <c r="A226" s="2" t="s">
        <v>1157</v>
      </c>
      <c r="B226" s="2" t="s">
        <v>1158</v>
      </c>
      <c r="C226" s="2" t="s">
        <v>1159</v>
      </c>
      <c r="D226" s="2" t="s">
        <v>0</v>
      </c>
      <c r="E226" s="2" t="s">
        <v>1</v>
      </c>
      <c r="F226" s="2">
        <v>100</v>
      </c>
      <c r="G226" s="2">
        <v>197.88</v>
      </c>
      <c r="H226" s="2">
        <v>183</v>
      </c>
      <c r="I226" s="2">
        <v>134.31</v>
      </c>
      <c r="J226" s="2">
        <v>250.86</v>
      </c>
      <c r="K226" s="2">
        <v>297.07</v>
      </c>
      <c r="L226" s="2">
        <v>216.94</v>
      </c>
      <c r="M226" s="2">
        <v>217.81</v>
      </c>
      <c r="N226" s="2">
        <v>173.94</v>
      </c>
      <c r="O226" s="2">
        <v>351.46</v>
      </c>
      <c r="P226" s="2">
        <v>225</v>
      </c>
      <c r="Q226" s="2">
        <v>144.57</v>
      </c>
      <c r="R226" s="2">
        <v>332.95</v>
      </c>
      <c r="S226" s="2">
        <v>213.92</v>
      </c>
      <c r="T226" s="2">
        <v>222.82</v>
      </c>
      <c r="U226" s="2">
        <v>182.13</v>
      </c>
      <c r="V226" s="2">
        <v>179.11</v>
      </c>
      <c r="W226" s="2">
        <v>154.34</v>
      </c>
      <c r="X226" s="2">
        <v>196.37</v>
      </c>
      <c r="Y226" s="2">
        <v>172.54</v>
      </c>
      <c r="Z226" s="2">
        <v>218.25</v>
      </c>
      <c r="AA226" s="2">
        <v>162.13</v>
      </c>
    </row>
    <row r="227" spans="1:27" x14ac:dyDescent="0.35">
      <c r="A227" s="2" t="s">
        <v>362</v>
      </c>
      <c r="B227" s="2" t="s">
        <v>363</v>
      </c>
      <c r="C227" s="2" t="s">
        <v>364</v>
      </c>
      <c r="D227" s="2" t="s">
        <v>0</v>
      </c>
      <c r="E227" s="2" t="s">
        <v>1</v>
      </c>
      <c r="F227" s="2">
        <v>100</v>
      </c>
      <c r="G227" s="2">
        <v>197.88</v>
      </c>
      <c r="H227" s="2">
        <v>210.73</v>
      </c>
      <c r="I227" s="2">
        <v>257.89999999999998</v>
      </c>
      <c r="J227" s="2">
        <v>156.68</v>
      </c>
      <c r="K227" s="2">
        <v>321.27</v>
      </c>
      <c r="L227" s="2">
        <v>255.42</v>
      </c>
      <c r="M227" s="2">
        <v>162.32</v>
      </c>
      <c r="N227" s="2">
        <v>188.54</v>
      </c>
      <c r="O227" s="2">
        <v>225.35</v>
      </c>
      <c r="P227" s="2">
        <v>143.18</v>
      </c>
      <c r="Q227" s="2">
        <v>194.67</v>
      </c>
      <c r="R227" s="2">
        <v>214.63</v>
      </c>
      <c r="S227" s="2">
        <v>107.42</v>
      </c>
      <c r="T227" s="2">
        <v>195.56</v>
      </c>
      <c r="U227" s="2">
        <v>802.59</v>
      </c>
      <c r="V227" s="2">
        <v>483.61</v>
      </c>
      <c r="W227" s="2">
        <v>130.52000000000001</v>
      </c>
      <c r="X227" s="2">
        <v>179.83</v>
      </c>
      <c r="Y227" s="2">
        <v>132.57</v>
      </c>
      <c r="Z227" s="2">
        <v>329.99</v>
      </c>
      <c r="AA227" s="2">
        <v>147.63</v>
      </c>
    </row>
    <row r="228" spans="1:27" x14ac:dyDescent="0.35">
      <c r="A228" s="2" t="s">
        <v>1076</v>
      </c>
      <c r="B228" s="2" t="s">
        <v>1077</v>
      </c>
      <c r="C228" s="2" t="s">
        <v>1078</v>
      </c>
      <c r="D228" s="2" t="s">
        <v>0</v>
      </c>
      <c r="E228" s="2" t="s">
        <v>1</v>
      </c>
      <c r="F228" s="2">
        <v>100</v>
      </c>
      <c r="G228" s="2">
        <v>197.88</v>
      </c>
      <c r="H228" s="2">
        <v>227.36</v>
      </c>
      <c r="I228" s="2">
        <v>365.44</v>
      </c>
      <c r="J228" s="2">
        <v>136.99</v>
      </c>
      <c r="K228" s="2">
        <v>572.13</v>
      </c>
      <c r="L228" s="2">
        <v>416.38</v>
      </c>
      <c r="M228" s="2">
        <v>178.88</v>
      </c>
      <c r="N228" s="2">
        <v>160.56</v>
      </c>
      <c r="O228" s="2">
        <v>175.73</v>
      </c>
      <c r="P228" s="2">
        <v>185.87</v>
      </c>
      <c r="Q228" s="2">
        <v>190.38</v>
      </c>
      <c r="R228" s="2">
        <v>211.87</v>
      </c>
      <c r="S228" s="2">
        <v>184.96</v>
      </c>
      <c r="T228" s="2">
        <v>169.48</v>
      </c>
      <c r="U228" s="2">
        <v>493.9</v>
      </c>
      <c r="V228" s="2">
        <v>208.97</v>
      </c>
      <c r="W228" s="2">
        <v>244.46</v>
      </c>
      <c r="X228" s="2">
        <v>287</v>
      </c>
      <c r="Y228" s="2">
        <v>251.81</v>
      </c>
      <c r="Z228" s="2">
        <v>246.18</v>
      </c>
      <c r="AA228" s="2">
        <v>180.05</v>
      </c>
    </row>
    <row r="229" spans="1:27" x14ac:dyDescent="0.35">
      <c r="A229" s="2" t="s">
        <v>1169</v>
      </c>
      <c r="B229" s="2" t="s">
        <v>1170</v>
      </c>
      <c r="C229" s="2" t="s">
        <v>1171</v>
      </c>
      <c r="D229" s="2" t="s">
        <v>0</v>
      </c>
      <c r="E229" s="2" t="s">
        <v>1</v>
      </c>
      <c r="F229" s="2">
        <v>100</v>
      </c>
      <c r="G229" s="2">
        <v>200.08</v>
      </c>
      <c r="H229" s="2">
        <v>165.44</v>
      </c>
      <c r="I229" s="2">
        <v>168.22</v>
      </c>
      <c r="J229" s="2">
        <v>142.13</v>
      </c>
      <c r="K229" s="2">
        <v>200.24</v>
      </c>
      <c r="L229" s="2">
        <v>174.95</v>
      </c>
      <c r="M229" s="2">
        <v>197.93</v>
      </c>
      <c r="N229" s="2">
        <v>171.51</v>
      </c>
      <c r="O229" s="2">
        <v>148.85</v>
      </c>
      <c r="P229" s="2">
        <v>149.41</v>
      </c>
      <c r="Q229" s="2">
        <v>178.93</v>
      </c>
      <c r="R229" s="2">
        <v>200.87</v>
      </c>
      <c r="S229" s="2">
        <v>150.38999999999999</v>
      </c>
      <c r="T229" s="2">
        <v>145.78</v>
      </c>
      <c r="U229" s="2">
        <v>302.51</v>
      </c>
      <c r="V229" s="2">
        <v>238.82</v>
      </c>
      <c r="W229" s="2">
        <v>155.38</v>
      </c>
      <c r="X229" s="2">
        <v>185.58</v>
      </c>
      <c r="Y229" s="2">
        <v>167.21</v>
      </c>
      <c r="Z229" s="2">
        <v>136.19</v>
      </c>
      <c r="AA229" s="2">
        <v>136.96</v>
      </c>
    </row>
    <row r="230" spans="1:27" x14ac:dyDescent="0.35">
      <c r="A230" s="2" t="s">
        <v>854</v>
      </c>
      <c r="B230" s="2" t="s">
        <v>855</v>
      </c>
      <c r="C230" s="2" t="s">
        <v>856</v>
      </c>
      <c r="D230" s="2" t="s">
        <v>0</v>
      </c>
      <c r="E230" s="2" t="s">
        <v>1</v>
      </c>
      <c r="F230" s="2">
        <v>100</v>
      </c>
      <c r="G230" s="2">
        <v>200.08</v>
      </c>
      <c r="H230" s="2">
        <v>398.35</v>
      </c>
      <c r="I230" s="2">
        <v>293.60000000000002</v>
      </c>
      <c r="J230" s="2">
        <v>157.54</v>
      </c>
      <c r="K230" s="2">
        <v>154.03</v>
      </c>
      <c r="L230" s="2">
        <v>230.93</v>
      </c>
      <c r="M230" s="2">
        <v>136.65</v>
      </c>
      <c r="N230" s="2">
        <v>166.64</v>
      </c>
      <c r="O230" s="2">
        <v>233.62</v>
      </c>
      <c r="P230" s="2">
        <v>414.43</v>
      </c>
      <c r="Q230" s="2">
        <v>134.55000000000001</v>
      </c>
      <c r="R230" s="2">
        <v>192.61</v>
      </c>
      <c r="S230" s="2">
        <v>505.36</v>
      </c>
      <c r="T230" s="2">
        <v>337.78</v>
      </c>
      <c r="U230" s="2">
        <v>132.74</v>
      </c>
      <c r="V230" s="2">
        <v>143.29</v>
      </c>
      <c r="W230" s="2">
        <v>149.16</v>
      </c>
      <c r="X230" s="2">
        <v>110.77</v>
      </c>
      <c r="Y230" s="2">
        <v>153.22</v>
      </c>
      <c r="Z230" s="2">
        <v>153.65</v>
      </c>
      <c r="AA230" s="2">
        <v>173.23</v>
      </c>
    </row>
    <row r="231" spans="1:27" x14ac:dyDescent="0.35">
      <c r="A231" s="2" t="s">
        <v>965</v>
      </c>
      <c r="B231" s="2" t="s">
        <v>966</v>
      </c>
      <c r="C231" s="2" t="s">
        <v>967</v>
      </c>
      <c r="D231" s="2" t="s">
        <v>0</v>
      </c>
      <c r="E231" s="2" t="s">
        <v>1</v>
      </c>
      <c r="F231" s="2">
        <v>100</v>
      </c>
      <c r="G231" s="2">
        <v>201.18</v>
      </c>
      <c r="H231" s="2">
        <v>207.96</v>
      </c>
      <c r="I231" s="2">
        <v>357.85</v>
      </c>
      <c r="J231" s="2">
        <v>153.26</v>
      </c>
      <c r="K231" s="2">
        <v>191.44</v>
      </c>
      <c r="L231" s="2">
        <v>160.94999999999999</v>
      </c>
      <c r="M231" s="2">
        <v>153.21</v>
      </c>
      <c r="N231" s="2">
        <v>119.2</v>
      </c>
      <c r="O231" s="2">
        <v>186.07</v>
      </c>
      <c r="P231" s="2">
        <v>321.94</v>
      </c>
      <c r="Q231" s="2">
        <v>91.61</v>
      </c>
      <c r="R231" s="2">
        <v>165.1</v>
      </c>
      <c r="S231" s="2">
        <v>286.77999999999997</v>
      </c>
      <c r="T231" s="2">
        <v>161.19</v>
      </c>
      <c r="U231" s="2">
        <v>120.39</v>
      </c>
      <c r="V231" s="2">
        <v>113.44</v>
      </c>
      <c r="W231" s="2">
        <v>184.38</v>
      </c>
      <c r="X231" s="2">
        <v>139.55000000000001</v>
      </c>
      <c r="Y231" s="2">
        <v>165.88</v>
      </c>
      <c r="Z231" s="2">
        <v>130.94999999999999</v>
      </c>
      <c r="AA231" s="2">
        <v>144.63999999999999</v>
      </c>
    </row>
    <row r="232" spans="1:27" x14ac:dyDescent="0.35">
      <c r="A232" s="2" t="s">
        <v>437</v>
      </c>
      <c r="B232" s="2" t="s">
        <v>438</v>
      </c>
      <c r="C232" s="2" t="s">
        <v>439</v>
      </c>
      <c r="D232" s="2" t="s">
        <v>0</v>
      </c>
      <c r="E232" s="2" t="s">
        <v>1</v>
      </c>
      <c r="F232" s="2">
        <v>100</v>
      </c>
      <c r="G232" s="2">
        <v>201.18</v>
      </c>
      <c r="H232" s="2">
        <v>239.38</v>
      </c>
      <c r="I232" s="2">
        <v>212.84</v>
      </c>
      <c r="J232" s="2">
        <v>130.13999999999999</v>
      </c>
      <c r="K232" s="2">
        <v>123.23</v>
      </c>
      <c r="L232" s="2">
        <v>118.96</v>
      </c>
      <c r="M232" s="2">
        <v>61.28</v>
      </c>
      <c r="N232" s="2">
        <v>98.53</v>
      </c>
      <c r="O232" s="2">
        <v>88.9</v>
      </c>
      <c r="P232" s="2">
        <v>236.56</v>
      </c>
      <c r="Q232" s="2">
        <v>47.24</v>
      </c>
      <c r="R232" s="2">
        <v>165.1</v>
      </c>
      <c r="S232" s="2">
        <v>142.91999999999999</v>
      </c>
      <c r="T232" s="2">
        <v>138.66999999999999</v>
      </c>
      <c r="U232" s="2">
        <v>83.35</v>
      </c>
      <c r="V232" s="2">
        <v>203</v>
      </c>
      <c r="W232" s="2">
        <v>84.94</v>
      </c>
      <c r="X232" s="2">
        <v>61.14</v>
      </c>
      <c r="Y232" s="2">
        <v>75.94</v>
      </c>
      <c r="Z232" s="2">
        <v>96.03</v>
      </c>
      <c r="AA232" s="2">
        <v>34.130000000000003</v>
      </c>
    </row>
    <row r="233" spans="1:27" x14ac:dyDescent="0.35">
      <c r="A233" s="2" t="s">
        <v>53</v>
      </c>
      <c r="B233" s="2" t="s">
        <v>54</v>
      </c>
      <c r="C233" s="2" t="s">
        <v>55</v>
      </c>
      <c r="D233" s="2" t="s">
        <v>0</v>
      </c>
      <c r="E233" s="2" t="s">
        <v>1</v>
      </c>
      <c r="F233" s="2">
        <v>100</v>
      </c>
      <c r="G233" s="2">
        <v>204.48</v>
      </c>
      <c r="H233" s="2">
        <v>108.14</v>
      </c>
      <c r="I233" s="2">
        <v>32.57</v>
      </c>
      <c r="J233" s="2">
        <v>109.59</v>
      </c>
      <c r="K233" s="2">
        <v>121.03</v>
      </c>
      <c r="L233" s="2">
        <v>94.47</v>
      </c>
      <c r="M233" s="2">
        <v>406.63</v>
      </c>
      <c r="N233" s="2">
        <v>360.04</v>
      </c>
      <c r="O233" s="2">
        <v>188.13</v>
      </c>
      <c r="P233" s="2">
        <v>68.48</v>
      </c>
      <c r="Q233" s="2">
        <v>326.37</v>
      </c>
      <c r="R233" s="2">
        <v>327.44</v>
      </c>
      <c r="S233" s="2">
        <v>129.84</v>
      </c>
      <c r="T233" s="2">
        <v>297.48</v>
      </c>
      <c r="U233" s="2">
        <v>132.74</v>
      </c>
      <c r="V233" s="2">
        <v>549.28</v>
      </c>
      <c r="W233" s="2">
        <v>141.91</v>
      </c>
      <c r="X233" s="2">
        <v>525.82000000000005</v>
      </c>
      <c r="Y233" s="2">
        <v>413.02</v>
      </c>
      <c r="Z233" s="2">
        <v>165.87</v>
      </c>
      <c r="AA233" s="2">
        <v>148.47999999999999</v>
      </c>
    </row>
    <row r="234" spans="1:27" x14ac:dyDescent="0.35">
      <c r="A234" s="2" t="s">
        <v>44</v>
      </c>
      <c r="B234" s="2" t="s">
        <v>45</v>
      </c>
      <c r="C234" s="2" t="s">
        <v>46</v>
      </c>
      <c r="D234" s="2" t="s">
        <v>0</v>
      </c>
      <c r="E234" s="2" t="s">
        <v>1</v>
      </c>
      <c r="F234" s="2">
        <v>100</v>
      </c>
      <c r="G234" s="2">
        <v>205.58</v>
      </c>
      <c r="H234" s="2">
        <v>210.73</v>
      </c>
      <c r="I234" s="2">
        <v>391.76</v>
      </c>
      <c r="J234" s="2">
        <v>121.58</v>
      </c>
      <c r="K234" s="2">
        <v>213.45</v>
      </c>
      <c r="L234" s="2">
        <v>167.95</v>
      </c>
      <c r="M234" s="2">
        <v>52.17</v>
      </c>
      <c r="N234" s="2">
        <v>75.41</v>
      </c>
      <c r="O234" s="2">
        <v>57.89</v>
      </c>
      <c r="P234" s="2">
        <v>440.22</v>
      </c>
      <c r="Q234" s="2">
        <v>32.92</v>
      </c>
      <c r="R234" s="2">
        <v>115.57</v>
      </c>
      <c r="S234" s="2">
        <v>115.83</v>
      </c>
      <c r="T234" s="2">
        <v>136.30000000000001</v>
      </c>
      <c r="U234" s="2">
        <v>200.65</v>
      </c>
      <c r="V234" s="2">
        <v>95.53</v>
      </c>
      <c r="W234" s="2">
        <v>107.73</v>
      </c>
      <c r="X234" s="2">
        <v>76.97</v>
      </c>
      <c r="Y234" s="2">
        <v>88.6</v>
      </c>
      <c r="Z234" s="2">
        <v>41.9</v>
      </c>
      <c r="AA234" s="2">
        <v>59.31</v>
      </c>
    </row>
    <row r="235" spans="1:27" x14ac:dyDescent="0.35">
      <c r="A235" s="2" t="s">
        <v>335</v>
      </c>
      <c r="B235" s="2" t="s">
        <v>336</v>
      </c>
      <c r="C235" s="2" t="s">
        <v>337</v>
      </c>
      <c r="D235" s="2" t="s">
        <v>0</v>
      </c>
      <c r="E235" s="2" t="s">
        <v>1</v>
      </c>
      <c r="F235" s="2">
        <v>100</v>
      </c>
      <c r="G235" s="2">
        <v>206.68</v>
      </c>
      <c r="H235" s="2">
        <v>178.38</v>
      </c>
      <c r="I235" s="2">
        <v>231.58</v>
      </c>
      <c r="J235" s="2">
        <v>175.52</v>
      </c>
      <c r="K235" s="2">
        <v>259.66000000000003</v>
      </c>
      <c r="L235" s="2">
        <v>276.42</v>
      </c>
      <c r="M235" s="2">
        <v>111.8</v>
      </c>
      <c r="N235" s="2">
        <v>235.97</v>
      </c>
      <c r="O235" s="2">
        <v>198.47</v>
      </c>
      <c r="P235" s="2">
        <v>276.58</v>
      </c>
      <c r="Q235" s="2">
        <v>174.63</v>
      </c>
      <c r="R235" s="2">
        <v>140.33000000000001</v>
      </c>
      <c r="S235" s="2">
        <v>287.70999999999998</v>
      </c>
      <c r="T235" s="2">
        <v>218.08</v>
      </c>
      <c r="U235" s="2">
        <v>126.56</v>
      </c>
      <c r="V235" s="2">
        <v>149.26</v>
      </c>
      <c r="W235" s="2">
        <v>151.22999999999999</v>
      </c>
      <c r="X235" s="2">
        <v>143.86000000000001</v>
      </c>
      <c r="Y235" s="2">
        <v>148.55000000000001</v>
      </c>
      <c r="Z235" s="2">
        <v>281.10000000000002</v>
      </c>
      <c r="AA235" s="2">
        <v>222.29</v>
      </c>
    </row>
    <row r="236" spans="1:27" x14ac:dyDescent="0.35">
      <c r="A236" s="2" t="s">
        <v>641</v>
      </c>
      <c r="B236" s="2" t="s">
        <v>642</v>
      </c>
      <c r="C236" s="2" t="s">
        <v>643</v>
      </c>
      <c r="D236" s="2" t="s">
        <v>0</v>
      </c>
      <c r="E236" s="2" t="s">
        <v>1</v>
      </c>
      <c r="F236" s="2">
        <v>100</v>
      </c>
      <c r="G236" s="2">
        <v>207.78</v>
      </c>
      <c r="H236" s="2">
        <v>213.5</v>
      </c>
      <c r="I236" s="2">
        <v>322.60000000000002</v>
      </c>
      <c r="J236" s="2">
        <v>206.34</v>
      </c>
      <c r="K236" s="2">
        <v>127.63</v>
      </c>
      <c r="L236" s="2">
        <v>160.94999999999999</v>
      </c>
      <c r="M236" s="2">
        <v>142.44</v>
      </c>
      <c r="N236" s="2">
        <v>209.21</v>
      </c>
      <c r="O236" s="2">
        <v>206.74</v>
      </c>
      <c r="P236" s="2">
        <v>433.99</v>
      </c>
      <c r="Q236" s="2">
        <v>121.67</v>
      </c>
      <c r="R236" s="2">
        <v>231.14</v>
      </c>
      <c r="S236" s="2">
        <v>317.60000000000002</v>
      </c>
      <c r="T236" s="2">
        <v>292.74</v>
      </c>
      <c r="U236" s="2">
        <v>145.08000000000001</v>
      </c>
      <c r="V236" s="2">
        <v>149.26</v>
      </c>
      <c r="W236" s="2">
        <v>393.62</v>
      </c>
      <c r="X236" s="2">
        <v>295.64</v>
      </c>
      <c r="Y236" s="2">
        <v>289.77999999999997</v>
      </c>
      <c r="Z236" s="2">
        <v>211.26</v>
      </c>
      <c r="AA236" s="2">
        <v>239.79</v>
      </c>
    </row>
    <row r="237" spans="1:27" x14ac:dyDescent="0.35">
      <c r="A237" s="2" t="s">
        <v>1193</v>
      </c>
      <c r="B237" s="2" t="s">
        <v>1194</v>
      </c>
      <c r="C237" s="2" t="s">
        <v>1195</v>
      </c>
      <c r="D237" s="2" t="s">
        <v>0</v>
      </c>
      <c r="E237" s="2" t="s">
        <v>1</v>
      </c>
      <c r="F237" s="2">
        <v>100</v>
      </c>
      <c r="G237" s="2">
        <v>209.97</v>
      </c>
      <c r="H237" s="2">
        <v>315.17</v>
      </c>
      <c r="I237" s="2">
        <v>353.84</v>
      </c>
      <c r="J237" s="2">
        <v>178.09</v>
      </c>
      <c r="K237" s="2">
        <v>319.07</v>
      </c>
      <c r="L237" s="2">
        <v>251.92</v>
      </c>
      <c r="M237" s="2">
        <v>320.5</v>
      </c>
      <c r="N237" s="2">
        <v>312.61</v>
      </c>
      <c r="O237" s="2">
        <v>184</v>
      </c>
      <c r="P237" s="2">
        <v>353.06</v>
      </c>
      <c r="Q237" s="2">
        <v>170.34</v>
      </c>
      <c r="R237" s="2">
        <v>253.15</v>
      </c>
      <c r="S237" s="2">
        <v>209.24</v>
      </c>
      <c r="T237" s="2">
        <v>225.19</v>
      </c>
      <c r="U237" s="2">
        <v>277.82</v>
      </c>
      <c r="V237" s="2">
        <v>167.17</v>
      </c>
      <c r="W237" s="2">
        <v>285.89</v>
      </c>
      <c r="X237" s="2">
        <v>350.3</v>
      </c>
      <c r="Y237" s="2">
        <v>285.12</v>
      </c>
      <c r="Z237" s="2">
        <v>162.38</v>
      </c>
      <c r="AA237" s="2">
        <v>338.77</v>
      </c>
    </row>
    <row r="238" spans="1:27" x14ac:dyDescent="0.35">
      <c r="A238" s="2" t="s">
        <v>527</v>
      </c>
      <c r="B238" s="2" t="s">
        <v>528</v>
      </c>
      <c r="C238" s="2" t="s">
        <v>529</v>
      </c>
      <c r="D238" s="2" t="s">
        <v>0</v>
      </c>
      <c r="E238" s="2" t="s">
        <v>1</v>
      </c>
      <c r="F238" s="2">
        <v>100</v>
      </c>
      <c r="G238" s="2">
        <v>209.97</v>
      </c>
      <c r="H238" s="2">
        <v>412.21</v>
      </c>
      <c r="I238" s="2">
        <v>418.54</v>
      </c>
      <c r="J238" s="2">
        <v>345.9</v>
      </c>
      <c r="K238" s="2">
        <v>501.71</v>
      </c>
      <c r="L238" s="2">
        <v>391.88</v>
      </c>
      <c r="M238" s="2">
        <v>173.09</v>
      </c>
      <c r="N238" s="2">
        <v>141.1</v>
      </c>
      <c r="O238" s="2">
        <v>341.12</v>
      </c>
      <c r="P238" s="2">
        <v>227.67</v>
      </c>
      <c r="Q238" s="2">
        <v>113.08</v>
      </c>
      <c r="R238" s="2">
        <v>225.63</v>
      </c>
      <c r="S238" s="2">
        <v>192.43</v>
      </c>
      <c r="T238" s="2">
        <v>267.85000000000002</v>
      </c>
      <c r="U238" s="2">
        <v>342.64</v>
      </c>
      <c r="V238" s="2">
        <v>179.11</v>
      </c>
      <c r="W238" s="2">
        <v>113.94</v>
      </c>
      <c r="X238" s="2">
        <v>117.25</v>
      </c>
      <c r="Y238" s="2">
        <v>135.9</v>
      </c>
      <c r="Z238" s="2">
        <v>350.94</v>
      </c>
      <c r="AA238" s="2">
        <v>175.79</v>
      </c>
    </row>
    <row r="239" spans="1:27" x14ac:dyDescent="0.35">
      <c r="A239" s="2" t="s">
        <v>920</v>
      </c>
      <c r="B239" s="2" t="s">
        <v>921</v>
      </c>
      <c r="C239" s="2" t="s">
        <v>922</v>
      </c>
      <c r="D239" s="2" t="s">
        <v>0</v>
      </c>
      <c r="E239" s="2" t="s">
        <v>1</v>
      </c>
      <c r="F239" s="2">
        <v>100</v>
      </c>
      <c r="G239" s="2">
        <v>212.17</v>
      </c>
      <c r="H239" s="2">
        <v>213.5</v>
      </c>
      <c r="I239" s="2">
        <v>122.26</v>
      </c>
      <c r="J239" s="2">
        <v>178.09</v>
      </c>
      <c r="K239" s="2">
        <v>261.86</v>
      </c>
      <c r="L239" s="2">
        <v>174.95</v>
      </c>
      <c r="M239" s="2">
        <v>215.32</v>
      </c>
      <c r="N239" s="2">
        <v>220.16</v>
      </c>
      <c r="O239" s="2">
        <v>248.09</v>
      </c>
      <c r="P239" s="2">
        <v>159.19</v>
      </c>
      <c r="Q239" s="2">
        <v>230.46</v>
      </c>
      <c r="R239" s="2">
        <v>173.35</v>
      </c>
      <c r="S239" s="2">
        <v>279.3</v>
      </c>
      <c r="T239" s="2">
        <v>205.04</v>
      </c>
      <c r="U239" s="2">
        <v>89.52</v>
      </c>
      <c r="V239" s="2">
        <v>429.87</v>
      </c>
      <c r="W239" s="2">
        <v>147.09</v>
      </c>
      <c r="X239" s="2">
        <v>158.25</v>
      </c>
      <c r="Y239" s="2">
        <v>177.87</v>
      </c>
      <c r="Z239" s="2">
        <v>343.96</v>
      </c>
      <c r="AA239" s="2">
        <v>129.28</v>
      </c>
    </row>
    <row r="240" spans="1:27" x14ac:dyDescent="0.35">
      <c r="A240" s="2" t="s">
        <v>104</v>
      </c>
      <c r="B240" s="2" t="s">
        <v>105</v>
      </c>
      <c r="C240" s="2" t="s">
        <v>106</v>
      </c>
      <c r="D240" s="2" t="s">
        <v>0</v>
      </c>
      <c r="E240" s="2" t="s">
        <v>1</v>
      </c>
      <c r="F240" s="2">
        <v>100</v>
      </c>
      <c r="G240" s="2">
        <v>212.17</v>
      </c>
      <c r="H240" s="2">
        <v>235.68</v>
      </c>
      <c r="I240" s="2">
        <v>258.35000000000002</v>
      </c>
      <c r="J240" s="2">
        <v>167.81</v>
      </c>
      <c r="K240" s="2">
        <v>215.65</v>
      </c>
      <c r="L240" s="2">
        <v>167.95</v>
      </c>
      <c r="M240" s="2">
        <v>172.26</v>
      </c>
      <c r="N240" s="2">
        <v>160.56</v>
      </c>
      <c r="O240" s="2">
        <v>142.65</v>
      </c>
      <c r="P240" s="2">
        <v>385.97</v>
      </c>
      <c r="Q240" s="2">
        <v>150.30000000000001</v>
      </c>
      <c r="R240" s="2">
        <v>308.18</v>
      </c>
      <c r="S240" s="2">
        <v>191.5</v>
      </c>
      <c r="T240" s="2">
        <v>195.56</v>
      </c>
      <c r="U240" s="2">
        <v>216.08</v>
      </c>
      <c r="V240" s="2">
        <v>203</v>
      </c>
      <c r="W240" s="2">
        <v>207.17</v>
      </c>
      <c r="X240" s="2">
        <v>274.77999999999997</v>
      </c>
      <c r="Y240" s="2">
        <v>285.79000000000002</v>
      </c>
      <c r="Z240" s="2">
        <v>151.9</v>
      </c>
      <c r="AA240" s="2">
        <v>189.87</v>
      </c>
    </row>
    <row r="241" spans="1:27" x14ac:dyDescent="0.35">
      <c r="A241" s="2" t="s">
        <v>1022</v>
      </c>
      <c r="B241" s="2" t="s">
        <v>1023</v>
      </c>
      <c r="C241" s="2" t="s">
        <v>1024</v>
      </c>
      <c r="D241" s="2" t="s">
        <v>0</v>
      </c>
      <c r="E241" s="2" t="s">
        <v>1</v>
      </c>
      <c r="F241" s="2">
        <v>100</v>
      </c>
      <c r="G241" s="2">
        <v>212.17</v>
      </c>
      <c r="H241" s="2">
        <v>623.87</v>
      </c>
      <c r="I241" s="2">
        <v>617.1</v>
      </c>
      <c r="J241" s="2">
        <v>188.36</v>
      </c>
      <c r="K241" s="2">
        <v>422.49</v>
      </c>
      <c r="L241" s="2">
        <v>248.43</v>
      </c>
      <c r="M241" s="2">
        <v>174.74</v>
      </c>
      <c r="N241" s="2">
        <v>193.4</v>
      </c>
      <c r="O241" s="2">
        <v>126.11</v>
      </c>
      <c r="P241" s="2">
        <v>444.66</v>
      </c>
      <c r="Q241" s="2">
        <v>103.06</v>
      </c>
      <c r="R241" s="2">
        <v>286.17</v>
      </c>
      <c r="S241" s="2">
        <v>369.92</v>
      </c>
      <c r="T241" s="2">
        <v>199.11</v>
      </c>
      <c r="U241" s="2">
        <v>234.6</v>
      </c>
      <c r="V241" s="2">
        <v>191.05</v>
      </c>
      <c r="W241" s="2">
        <v>138.80000000000001</v>
      </c>
      <c r="X241" s="2">
        <v>158.25</v>
      </c>
      <c r="Y241" s="2">
        <v>237.82</v>
      </c>
      <c r="Z241" s="2">
        <v>104.76</v>
      </c>
      <c r="AA241" s="2">
        <v>124.59</v>
      </c>
    </row>
    <row r="242" spans="1:27" x14ac:dyDescent="0.35">
      <c r="A242" s="2" t="s">
        <v>962</v>
      </c>
      <c r="B242" s="2" t="s">
        <v>963</v>
      </c>
      <c r="C242" s="2" t="s">
        <v>964</v>
      </c>
      <c r="D242" s="2" t="s">
        <v>0</v>
      </c>
      <c r="E242" s="2" t="s">
        <v>1</v>
      </c>
      <c r="F242" s="2">
        <v>100</v>
      </c>
      <c r="G242" s="2">
        <v>213.27</v>
      </c>
      <c r="H242" s="2">
        <v>142.33000000000001</v>
      </c>
      <c r="I242" s="2">
        <v>178.93</v>
      </c>
      <c r="J242" s="2">
        <v>65.069999999999993</v>
      </c>
      <c r="K242" s="2">
        <v>279.45999999999998</v>
      </c>
      <c r="L242" s="2">
        <v>304.41000000000003</v>
      </c>
      <c r="M242" s="2">
        <v>120.08</v>
      </c>
      <c r="N242" s="2">
        <v>125.29</v>
      </c>
      <c r="O242" s="2">
        <v>59.96</v>
      </c>
      <c r="P242" s="2">
        <v>160.08000000000001</v>
      </c>
      <c r="Q242" s="2">
        <v>146.01</v>
      </c>
      <c r="R242" s="2">
        <v>132.08000000000001</v>
      </c>
      <c r="S242" s="2">
        <v>149.46</v>
      </c>
      <c r="T242" s="2">
        <v>114.96</v>
      </c>
      <c r="U242" s="2">
        <v>410.55</v>
      </c>
      <c r="V242" s="2">
        <v>203</v>
      </c>
      <c r="W242" s="2">
        <v>206.13</v>
      </c>
      <c r="X242" s="2">
        <v>88.48</v>
      </c>
      <c r="Y242" s="2">
        <v>99.26</v>
      </c>
      <c r="Z242" s="2">
        <v>59.36</v>
      </c>
      <c r="AA242" s="2">
        <v>94.72</v>
      </c>
    </row>
    <row r="243" spans="1:27" x14ac:dyDescent="0.35">
      <c r="A243" s="2" t="s">
        <v>398</v>
      </c>
      <c r="B243" s="2" t="s">
        <v>399</v>
      </c>
      <c r="C243" s="2" t="s">
        <v>400</v>
      </c>
      <c r="D243" s="2" t="s">
        <v>0</v>
      </c>
      <c r="E243" s="2" t="s">
        <v>1</v>
      </c>
      <c r="F243" s="2">
        <v>100</v>
      </c>
      <c r="G243" s="2">
        <v>214.37</v>
      </c>
      <c r="H243" s="2">
        <v>149.72999999999999</v>
      </c>
      <c r="I243" s="2">
        <v>55.78</v>
      </c>
      <c r="J243" s="2">
        <v>136.99</v>
      </c>
      <c r="K243" s="2">
        <v>85.82</v>
      </c>
      <c r="L243" s="2">
        <v>185.44</v>
      </c>
      <c r="M243" s="2">
        <v>310.56</v>
      </c>
      <c r="N243" s="2">
        <v>512.09</v>
      </c>
      <c r="O243" s="2">
        <v>291.51</v>
      </c>
      <c r="P243" s="2">
        <v>92.49</v>
      </c>
      <c r="Q243" s="2">
        <v>356.43</v>
      </c>
      <c r="R243" s="2">
        <v>200.87</v>
      </c>
      <c r="S243" s="2">
        <v>136.38</v>
      </c>
      <c r="T243" s="2">
        <v>448</v>
      </c>
      <c r="U243" s="2">
        <v>237.69</v>
      </c>
      <c r="V243" s="2">
        <v>298.52</v>
      </c>
      <c r="W243" s="2">
        <v>306.61</v>
      </c>
      <c r="X243" s="2">
        <v>235.21</v>
      </c>
      <c r="Y243" s="2">
        <v>244.48</v>
      </c>
      <c r="Z243" s="2">
        <v>151.9</v>
      </c>
      <c r="AA243" s="2">
        <v>341.33</v>
      </c>
    </row>
    <row r="244" spans="1:27" x14ac:dyDescent="0.35">
      <c r="A244" s="2" t="s">
        <v>1277</v>
      </c>
      <c r="B244" s="2" t="s">
        <v>1278</v>
      </c>
      <c r="C244" s="2" t="s">
        <v>1279</v>
      </c>
      <c r="D244" s="2" t="s">
        <v>0</v>
      </c>
      <c r="E244" s="2" t="s">
        <v>1</v>
      </c>
      <c r="F244" s="2">
        <v>100</v>
      </c>
      <c r="G244" s="2">
        <v>214.37</v>
      </c>
      <c r="H244" s="2">
        <v>276.35000000000002</v>
      </c>
      <c r="I244" s="2">
        <v>53.99</v>
      </c>
      <c r="J244" s="2">
        <v>205.48</v>
      </c>
      <c r="K244" s="2">
        <v>112.22</v>
      </c>
      <c r="L244" s="2">
        <v>192.44</v>
      </c>
      <c r="M244" s="2">
        <v>185.51</v>
      </c>
      <c r="N244" s="2">
        <v>220.16</v>
      </c>
      <c r="O244" s="2">
        <v>210.88</v>
      </c>
      <c r="P244" s="2">
        <v>188.54</v>
      </c>
      <c r="Q244" s="2">
        <v>130.26</v>
      </c>
      <c r="R244" s="2">
        <v>396.23</v>
      </c>
      <c r="S244" s="2">
        <v>226.99</v>
      </c>
      <c r="T244" s="2">
        <v>178.96</v>
      </c>
      <c r="U244" s="2">
        <v>67.91</v>
      </c>
      <c r="V244" s="2">
        <v>298.52</v>
      </c>
      <c r="W244" s="2">
        <v>128.44</v>
      </c>
      <c r="X244" s="2">
        <v>151.77000000000001</v>
      </c>
      <c r="Y244" s="2">
        <v>170.54</v>
      </c>
      <c r="Z244" s="2">
        <v>171.11</v>
      </c>
      <c r="AA244" s="2">
        <v>184.32</v>
      </c>
    </row>
    <row r="245" spans="1:27" x14ac:dyDescent="0.35">
      <c r="A245" s="2" t="s">
        <v>1178</v>
      </c>
      <c r="B245" s="2" t="s">
        <v>1179</v>
      </c>
      <c r="C245" s="2" t="s">
        <v>1180</v>
      </c>
      <c r="D245" s="2" t="s">
        <v>0</v>
      </c>
      <c r="E245" s="2" t="s">
        <v>1</v>
      </c>
      <c r="F245" s="2">
        <v>100</v>
      </c>
      <c r="G245" s="2">
        <v>214.37</v>
      </c>
      <c r="H245" s="2">
        <v>292.99</v>
      </c>
      <c r="I245" s="2">
        <v>557.75</v>
      </c>
      <c r="J245" s="2">
        <v>180.66</v>
      </c>
      <c r="K245" s="2">
        <v>264.06</v>
      </c>
      <c r="L245" s="2">
        <v>272.92</v>
      </c>
      <c r="M245" s="2">
        <v>165.63</v>
      </c>
      <c r="N245" s="2">
        <v>223.81</v>
      </c>
      <c r="O245" s="2">
        <v>152.99</v>
      </c>
      <c r="P245" s="2">
        <v>541.6</v>
      </c>
      <c r="Q245" s="2">
        <v>147.44</v>
      </c>
      <c r="R245" s="2">
        <v>236.64</v>
      </c>
      <c r="S245" s="2">
        <v>202.71</v>
      </c>
      <c r="T245" s="2">
        <v>246.52</v>
      </c>
      <c r="U245" s="2">
        <v>212.99</v>
      </c>
      <c r="V245" s="2">
        <v>131.35</v>
      </c>
      <c r="W245" s="2">
        <v>233.06</v>
      </c>
      <c r="X245" s="2">
        <v>229.46</v>
      </c>
      <c r="Y245" s="2">
        <v>249.15</v>
      </c>
      <c r="Z245" s="2">
        <v>52.38</v>
      </c>
      <c r="AA245" s="2">
        <v>261.55</v>
      </c>
    </row>
    <row r="246" spans="1:27" x14ac:dyDescent="0.35">
      <c r="A246" s="2" t="s">
        <v>86</v>
      </c>
      <c r="B246" s="2" t="s">
        <v>87</v>
      </c>
      <c r="C246" s="2" t="s">
        <v>88</v>
      </c>
      <c r="D246" s="2" t="s">
        <v>0</v>
      </c>
      <c r="E246" s="2" t="s">
        <v>1</v>
      </c>
      <c r="F246" s="2">
        <v>100</v>
      </c>
      <c r="G246" s="2">
        <v>216.57</v>
      </c>
      <c r="H246" s="2">
        <v>196.86</v>
      </c>
      <c r="I246" s="2">
        <v>136.09</v>
      </c>
      <c r="J246" s="2">
        <v>202.06</v>
      </c>
      <c r="K246" s="2">
        <v>283.86</v>
      </c>
      <c r="L246" s="2">
        <v>325.39999999999998</v>
      </c>
      <c r="M246" s="2">
        <v>211.18</v>
      </c>
      <c r="N246" s="2">
        <v>246.92</v>
      </c>
      <c r="O246" s="2">
        <v>173.66</v>
      </c>
      <c r="P246" s="2">
        <v>102.27</v>
      </c>
      <c r="Q246" s="2">
        <v>197.54</v>
      </c>
      <c r="R246" s="2">
        <v>181.61</v>
      </c>
      <c r="S246" s="2">
        <v>238.2</v>
      </c>
      <c r="T246" s="2">
        <v>189.63</v>
      </c>
      <c r="U246" s="2">
        <v>265.47000000000003</v>
      </c>
      <c r="V246" s="2">
        <v>197.03</v>
      </c>
      <c r="W246" s="2">
        <v>122.23</v>
      </c>
      <c r="X246" s="2">
        <v>185.58</v>
      </c>
      <c r="Y246" s="2">
        <v>146.56</v>
      </c>
      <c r="Z246" s="2">
        <v>233.96</v>
      </c>
      <c r="AA246" s="2">
        <v>160.43</v>
      </c>
    </row>
    <row r="247" spans="1:27" x14ac:dyDescent="0.35">
      <c r="A247" s="2" t="s">
        <v>233</v>
      </c>
      <c r="B247" s="2" t="s">
        <v>234</v>
      </c>
      <c r="C247" s="2" t="s">
        <v>235</v>
      </c>
      <c r="D247" s="2" t="s">
        <v>0</v>
      </c>
      <c r="E247" s="2" t="s">
        <v>1</v>
      </c>
      <c r="F247" s="2">
        <v>100</v>
      </c>
      <c r="G247" s="2">
        <v>218.77</v>
      </c>
      <c r="H247" s="2">
        <v>195.02</v>
      </c>
      <c r="I247" s="2">
        <v>216.85</v>
      </c>
      <c r="J247" s="2">
        <v>213.19</v>
      </c>
      <c r="K247" s="2">
        <v>519.30999999999995</v>
      </c>
      <c r="L247" s="2">
        <v>507.35</v>
      </c>
      <c r="M247" s="2">
        <v>171.43</v>
      </c>
      <c r="N247" s="2">
        <v>177.59</v>
      </c>
      <c r="O247" s="2">
        <v>146.79</v>
      </c>
      <c r="P247" s="2">
        <v>165.41</v>
      </c>
      <c r="Q247" s="2">
        <v>170.34</v>
      </c>
      <c r="R247" s="2">
        <v>233.89</v>
      </c>
      <c r="S247" s="2">
        <v>173.75</v>
      </c>
      <c r="T247" s="2">
        <v>178.96</v>
      </c>
      <c r="U247" s="2">
        <v>632.80999999999995</v>
      </c>
      <c r="V247" s="2">
        <v>292.55</v>
      </c>
      <c r="W247" s="2">
        <v>212.35</v>
      </c>
      <c r="X247" s="2">
        <v>184.14</v>
      </c>
      <c r="Y247" s="2">
        <v>149.88999999999999</v>
      </c>
      <c r="Z247" s="2">
        <v>263.64</v>
      </c>
      <c r="AA247" s="2">
        <v>145.07</v>
      </c>
    </row>
    <row r="248" spans="1:27" x14ac:dyDescent="0.35">
      <c r="A248" s="2" t="s">
        <v>245</v>
      </c>
      <c r="B248" s="2" t="s">
        <v>246</v>
      </c>
      <c r="C248" s="2" t="s">
        <v>247</v>
      </c>
      <c r="D248" s="2" t="s">
        <v>0</v>
      </c>
      <c r="E248" s="2" t="s">
        <v>1</v>
      </c>
      <c r="F248" s="2">
        <v>100</v>
      </c>
      <c r="G248" s="2">
        <v>218.77</v>
      </c>
      <c r="H248" s="2">
        <v>610.92999999999995</v>
      </c>
      <c r="I248" s="2">
        <v>74.959999999999994</v>
      </c>
      <c r="J248" s="2">
        <v>151.54</v>
      </c>
      <c r="K248" s="2">
        <v>363.08</v>
      </c>
      <c r="L248" s="2">
        <v>1060.18</v>
      </c>
      <c r="M248" s="2">
        <v>367.71</v>
      </c>
      <c r="N248" s="2">
        <v>283.41000000000003</v>
      </c>
      <c r="O248" s="2">
        <v>250.16</v>
      </c>
      <c r="P248" s="2">
        <v>137.85</v>
      </c>
      <c r="Q248" s="2">
        <v>271.97000000000003</v>
      </c>
      <c r="R248" s="2">
        <v>126.57</v>
      </c>
      <c r="S248" s="2">
        <v>289.58</v>
      </c>
      <c r="T248" s="2">
        <v>257.19</v>
      </c>
      <c r="U248" s="2">
        <v>287.08</v>
      </c>
      <c r="V248" s="2">
        <v>298.52</v>
      </c>
      <c r="W248" s="2">
        <v>168.84</v>
      </c>
      <c r="X248" s="2">
        <v>255.36</v>
      </c>
      <c r="Y248" s="2">
        <v>273.13</v>
      </c>
      <c r="Z248" s="2">
        <v>382.37</v>
      </c>
      <c r="AA248" s="2">
        <v>525.22</v>
      </c>
    </row>
    <row r="249" spans="1:27" x14ac:dyDescent="0.35">
      <c r="A249" s="2" t="s">
        <v>152</v>
      </c>
      <c r="B249" s="2" t="s">
        <v>153</v>
      </c>
      <c r="C249" s="2" t="s">
        <v>154</v>
      </c>
      <c r="D249" s="2" t="s">
        <v>0</v>
      </c>
      <c r="E249" s="2" t="s">
        <v>1</v>
      </c>
      <c r="F249" s="2">
        <v>100</v>
      </c>
      <c r="G249" s="2">
        <v>219.87</v>
      </c>
      <c r="H249" s="2">
        <v>231.06</v>
      </c>
      <c r="I249" s="2">
        <v>196.33</v>
      </c>
      <c r="J249" s="2">
        <v>174.66</v>
      </c>
      <c r="K249" s="2">
        <v>217.85</v>
      </c>
      <c r="L249" s="2">
        <v>185.44</v>
      </c>
      <c r="M249" s="2">
        <v>220.29</v>
      </c>
      <c r="N249" s="2">
        <v>227.46</v>
      </c>
      <c r="O249" s="2">
        <v>159.19</v>
      </c>
      <c r="P249" s="2">
        <v>171.64</v>
      </c>
      <c r="Q249" s="2">
        <v>240.48</v>
      </c>
      <c r="R249" s="2">
        <v>321.94</v>
      </c>
      <c r="S249" s="2">
        <v>176.55</v>
      </c>
      <c r="T249" s="2">
        <v>182.52</v>
      </c>
      <c r="U249" s="2">
        <v>296.33999999999997</v>
      </c>
      <c r="V249" s="2">
        <v>268.67</v>
      </c>
      <c r="W249" s="2">
        <v>413.3</v>
      </c>
      <c r="X249" s="2">
        <v>351.74</v>
      </c>
      <c r="Y249" s="2">
        <v>249.15</v>
      </c>
      <c r="Z249" s="2">
        <v>635.54</v>
      </c>
      <c r="AA249" s="2">
        <v>190.29</v>
      </c>
    </row>
    <row r="250" spans="1:27" x14ac:dyDescent="0.35">
      <c r="A250" s="2" t="s">
        <v>1130</v>
      </c>
      <c r="B250" s="2" t="s">
        <v>1131</v>
      </c>
      <c r="C250" s="2" t="s">
        <v>1132</v>
      </c>
      <c r="D250" s="2" t="s">
        <v>0</v>
      </c>
      <c r="E250" s="2" t="s">
        <v>1</v>
      </c>
      <c r="F250" s="2">
        <v>100</v>
      </c>
      <c r="G250" s="2">
        <v>219.87</v>
      </c>
      <c r="H250" s="2">
        <v>269.88</v>
      </c>
      <c r="I250" s="2">
        <v>333.31</v>
      </c>
      <c r="J250" s="2">
        <v>344.19</v>
      </c>
      <c r="K250" s="2">
        <v>244.25</v>
      </c>
      <c r="L250" s="2">
        <v>178.45</v>
      </c>
      <c r="M250" s="2">
        <v>288.2</v>
      </c>
      <c r="N250" s="2">
        <v>245.71</v>
      </c>
      <c r="O250" s="2">
        <v>225.35</v>
      </c>
      <c r="P250" s="2">
        <v>227.67</v>
      </c>
      <c r="Q250" s="2">
        <v>251.93</v>
      </c>
      <c r="R250" s="2">
        <v>286.17</v>
      </c>
      <c r="S250" s="2">
        <v>305.45999999999998</v>
      </c>
      <c r="T250" s="2">
        <v>240.59</v>
      </c>
      <c r="U250" s="2">
        <v>283.99</v>
      </c>
      <c r="V250" s="2">
        <v>185.08</v>
      </c>
      <c r="W250" s="2">
        <v>435.05</v>
      </c>
      <c r="X250" s="2">
        <v>351.02</v>
      </c>
      <c r="Y250" s="2">
        <v>319.76</v>
      </c>
      <c r="Z250" s="2">
        <v>464.43</v>
      </c>
      <c r="AA250" s="2">
        <v>266.24</v>
      </c>
    </row>
    <row r="251" spans="1:27" x14ac:dyDescent="0.35">
      <c r="A251" s="2" t="s">
        <v>611</v>
      </c>
      <c r="B251" s="2" t="s">
        <v>612</v>
      </c>
      <c r="C251" s="2" t="s">
        <v>613</v>
      </c>
      <c r="D251" s="2" t="s">
        <v>0</v>
      </c>
      <c r="E251" s="2" t="s">
        <v>1</v>
      </c>
      <c r="F251" s="2">
        <v>100</v>
      </c>
      <c r="G251" s="2">
        <v>222.07</v>
      </c>
      <c r="H251" s="2">
        <v>498.17</v>
      </c>
      <c r="I251" s="2">
        <v>1845.49</v>
      </c>
      <c r="J251" s="2">
        <v>252.57</v>
      </c>
      <c r="K251" s="2">
        <v>800.98</v>
      </c>
      <c r="L251" s="2">
        <v>374.39</v>
      </c>
      <c r="M251" s="2">
        <v>232.71</v>
      </c>
      <c r="N251" s="2">
        <v>105.82</v>
      </c>
      <c r="O251" s="2">
        <v>223.28</v>
      </c>
      <c r="P251" s="2">
        <v>574.5</v>
      </c>
      <c r="Q251" s="2">
        <v>121.67</v>
      </c>
      <c r="R251" s="2">
        <v>101.81</v>
      </c>
      <c r="S251" s="2">
        <v>502.56</v>
      </c>
      <c r="T251" s="2">
        <v>216.89</v>
      </c>
      <c r="U251" s="2">
        <v>299.43</v>
      </c>
      <c r="V251" s="2">
        <v>155.22999999999999</v>
      </c>
      <c r="W251" s="2">
        <v>206.13</v>
      </c>
      <c r="X251" s="2">
        <v>155.37</v>
      </c>
      <c r="Y251" s="2">
        <v>325.08999999999997</v>
      </c>
      <c r="Z251" s="2">
        <v>94.28</v>
      </c>
      <c r="AA251" s="2">
        <v>190.72</v>
      </c>
    </row>
    <row r="252" spans="1:27" x14ac:dyDescent="0.35">
      <c r="A252" s="2" t="s">
        <v>461</v>
      </c>
      <c r="B252" s="2" t="s">
        <v>462</v>
      </c>
      <c r="C252" s="2" t="s">
        <v>463</v>
      </c>
      <c r="D252" s="2" t="s">
        <v>0</v>
      </c>
      <c r="E252" s="2" t="s">
        <v>1</v>
      </c>
      <c r="F252" s="2">
        <v>100</v>
      </c>
      <c r="G252" s="2">
        <v>222.07</v>
      </c>
      <c r="H252" s="2">
        <v>902.99</v>
      </c>
      <c r="I252" s="2">
        <v>3341.16</v>
      </c>
      <c r="J252" s="2">
        <v>256</v>
      </c>
      <c r="K252" s="2">
        <v>651.34</v>
      </c>
      <c r="L252" s="2">
        <v>304.41000000000003</v>
      </c>
      <c r="M252" s="2">
        <v>241</v>
      </c>
      <c r="N252" s="2">
        <v>83.93</v>
      </c>
      <c r="O252" s="2">
        <v>301.83999999999997</v>
      </c>
      <c r="P252" s="2">
        <v>912.45</v>
      </c>
      <c r="Q252" s="2">
        <v>173.2</v>
      </c>
      <c r="R252" s="2">
        <v>77.05</v>
      </c>
      <c r="S252" s="2">
        <v>904.24</v>
      </c>
      <c r="T252" s="2">
        <v>468.15</v>
      </c>
      <c r="U252" s="2">
        <v>419.82</v>
      </c>
      <c r="V252" s="2">
        <v>131.35</v>
      </c>
      <c r="W252" s="2">
        <v>398.8</v>
      </c>
      <c r="X252" s="2">
        <v>123.72</v>
      </c>
      <c r="Y252" s="2">
        <v>358.4</v>
      </c>
      <c r="Z252" s="2">
        <v>233.96</v>
      </c>
      <c r="AA252" s="2">
        <v>78.930000000000007</v>
      </c>
    </row>
    <row r="253" spans="1:27" x14ac:dyDescent="0.35">
      <c r="A253" s="2" t="s">
        <v>1037</v>
      </c>
      <c r="B253" s="2" t="s">
        <v>1038</v>
      </c>
      <c r="C253" s="2" t="s">
        <v>1039</v>
      </c>
      <c r="D253" s="2" t="s">
        <v>0</v>
      </c>
      <c r="E253" s="2" t="s">
        <v>1</v>
      </c>
      <c r="F253" s="2">
        <v>100</v>
      </c>
      <c r="G253" s="2">
        <v>223.17</v>
      </c>
      <c r="H253" s="2">
        <v>180.23</v>
      </c>
      <c r="I253" s="2">
        <v>216.41</v>
      </c>
      <c r="J253" s="2">
        <v>202.06</v>
      </c>
      <c r="K253" s="2">
        <v>184.84</v>
      </c>
      <c r="L253" s="2">
        <v>157.44999999999999</v>
      </c>
      <c r="M253" s="2">
        <v>241</v>
      </c>
      <c r="N253" s="2">
        <v>197.05</v>
      </c>
      <c r="O253" s="2">
        <v>188.13</v>
      </c>
      <c r="P253" s="2">
        <v>242.79</v>
      </c>
      <c r="Q253" s="2">
        <v>233.32</v>
      </c>
      <c r="R253" s="2">
        <v>283.42</v>
      </c>
      <c r="S253" s="2">
        <v>198.04</v>
      </c>
      <c r="T253" s="2">
        <v>205.04</v>
      </c>
      <c r="U253" s="2">
        <v>243.86</v>
      </c>
      <c r="V253" s="2">
        <v>197.03</v>
      </c>
      <c r="W253" s="2">
        <v>192.67</v>
      </c>
      <c r="X253" s="2">
        <v>210.76</v>
      </c>
      <c r="Y253" s="2">
        <v>205.18</v>
      </c>
      <c r="Z253" s="2">
        <v>94.28</v>
      </c>
      <c r="AA253" s="2">
        <v>171.52</v>
      </c>
    </row>
    <row r="254" spans="1:27" x14ac:dyDescent="0.35">
      <c r="A254" s="2" t="s">
        <v>59</v>
      </c>
      <c r="B254" s="2" t="s">
        <v>60</v>
      </c>
      <c r="C254" s="2" t="s">
        <v>61</v>
      </c>
      <c r="D254" s="2" t="s">
        <v>0</v>
      </c>
      <c r="E254" s="2" t="s">
        <v>1</v>
      </c>
      <c r="F254" s="2">
        <v>100</v>
      </c>
      <c r="G254" s="2">
        <v>223.17</v>
      </c>
      <c r="H254" s="2">
        <v>196.86</v>
      </c>
      <c r="I254" s="2">
        <v>286.02</v>
      </c>
      <c r="J254" s="2">
        <v>209.77</v>
      </c>
      <c r="K254" s="2">
        <v>215.65</v>
      </c>
      <c r="L254" s="2">
        <v>248.43</v>
      </c>
      <c r="M254" s="2">
        <v>213.67</v>
      </c>
      <c r="N254" s="2">
        <v>162.99</v>
      </c>
      <c r="O254" s="2">
        <v>146.79</v>
      </c>
      <c r="P254" s="2">
        <v>296.14999999999998</v>
      </c>
      <c r="Q254" s="2">
        <v>196.11</v>
      </c>
      <c r="R254" s="2">
        <v>277.91000000000003</v>
      </c>
      <c r="S254" s="2">
        <v>203.64</v>
      </c>
      <c r="T254" s="2">
        <v>173.04</v>
      </c>
      <c r="U254" s="2">
        <v>268.56</v>
      </c>
      <c r="V254" s="2">
        <v>220.91</v>
      </c>
      <c r="W254" s="2">
        <v>228.92</v>
      </c>
      <c r="X254" s="2">
        <v>237.37</v>
      </c>
      <c r="Y254" s="2">
        <v>267.8</v>
      </c>
      <c r="Z254" s="2">
        <v>104.76</v>
      </c>
      <c r="AA254" s="2">
        <v>196.69</v>
      </c>
    </row>
    <row r="255" spans="1:27" x14ac:dyDescent="0.35">
      <c r="A255" s="2" t="s">
        <v>650</v>
      </c>
      <c r="B255" s="2" t="s">
        <v>651</v>
      </c>
      <c r="C255" s="2" t="s">
        <v>652</v>
      </c>
      <c r="D255" s="2" t="s">
        <v>0</v>
      </c>
      <c r="E255" s="2" t="s">
        <v>1</v>
      </c>
      <c r="F255" s="2">
        <v>100</v>
      </c>
      <c r="G255" s="2">
        <v>223.17</v>
      </c>
      <c r="H255" s="2">
        <v>260.64</v>
      </c>
      <c r="I255" s="2">
        <v>223.55</v>
      </c>
      <c r="J255" s="2">
        <v>121.58</v>
      </c>
      <c r="K255" s="2">
        <v>325.67</v>
      </c>
      <c r="L255" s="2">
        <v>258.92</v>
      </c>
      <c r="M255" s="2">
        <v>154.87</v>
      </c>
      <c r="N255" s="2">
        <v>190.97</v>
      </c>
      <c r="O255" s="2">
        <v>221.21</v>
      </c>
      <c r="P255" s="2">
        <v>275.69</v>
      </c>
      <c r="Q255" s="2">
        <v>133.12</v>
      </c>
      <c r="R255" s="2">
        <v>225.63</v>
      </c>
      <c r="S255" s="2">
        <v>220.45</v>
      </c>
      <c r="T255" s="2">
        <v>149.33000000000001</v>
      </c>
      <c r="U255" s="2">
        <v>212.99</v>
      </c>
      <c r="V255" s="2">
        <v>274.64</v>
      </c>
      <c r="W255" s="2">
        <v>203.02</v>
      </c>
      <c r="X255" s="2">
        <v>224.42</v>
      </c>
      <c r="Y255" s="2">
        <v>217.84</v>
      </c>
      <c r="Z255" s="2">
        <v>146.66</v>
      </c>
      <c r="AA255" s="2">
        <v>168.11</v>
      </c>
    </row>
    <row r="256" spans="1:27" x14ac:dyDescent="0.35">
      <c r="A256" s="2" t="s">
        <v>428</v>
      </c>
      <c r="B256" s="2" t="s">
        <v>429</v>
      </c>
      <c r="C256" s="2" t="s">
        <v>430</v>
      </c>
      <c r="D256" s="2" t="s">
        <v>0</v>
      </c>
      <c r="E256" s="2" t="s">
        <v>1</v>
      </c>
      <c r="F256" s="2">
        <v>100</v>
      </c>
      <c r="G256" s="2">
        <v>226.46</v>
      </c>
      <c r="H256" s="2">
        <v>214.43</v>
      </c>
      <c r="I256" s="2">
        <v>339.11</v>
      </c>
      <c r="J256" s="2">
        <v>273.12</v>
      </c>
      <c r="K256" s="2">
        <v>294.86</v>
      </c>
      <c r="L256" s="2">
        <v>272.92</v>
      </c>
      <c r="M256" s="2">
        <v>210.35</v>
      </c>
      <c r="N256" s="2">
        <v>200.7</v>
      </c>
      <c r="O256" s="2">
        <v>157.12</v>
      </c>
      <c r="P256" s="2">
        <v>394.86</v>
      </c>
      <c r="Q256" s="2">
        <v>158.88999999999999</v>
      </c>
      <c r="R256" s="2">
        <v>203.62</v>
      </c>
      <c r="S256" s="2">
        <v>210.18</v>
      </c>
      <c r="T256" s="2">
        <v>206.22</v>
      </c>
      <c r="U256" s="2">
        <v>216.08</v>
      </c>
      <c r="V256" s="2">
        <v>250.76</v>
      </c>
      <c r="W256" s="2">
        <v>223.74</v>
      </c>
      <c r="X256" s="2">
        <v>354.62</v>
      </c>
      <c r="Y256" s="2">
        <v>345.07</v>
      </c>
      <c r="Z256" s="2">
        <v>155.38999999999999</v>
      </c>
      <c r="AA256" s="2">
        <v>372.48</v>
      </c>
    </row>
    <row r="257" spans="1:27" x14ac:dyDescent="0.35">
      <c r="A257" s="2" t="s">
        <v>485</v>
      </c>
      <c r="B257" s="2" t="s">
        <v>486</v>
      </c>
      <c r="C257" s="2" t="s">
        <v>487</v>
      </c>
      <c r="D257" s="2" t="s">
        <v>0</v>
      </c>
      <c r="E257" s="2" t="s">
        <v>1</v>
      </c>
      <c r="F257" s="2">
        <v>100</v>
      </c>
      <c r="G257" s="2">
        <v>228.66</v>
      </c>
      <c r="H257" s="2">
        <v>232.91</v>
      </c>
      <c r="I257" s="2">
        <v>125.38</v>
      </c>
      <c r="J257" s="2">
        <v>214.9</v>
      </c>
      <c r="K257" s="2">
        <v>206.85</v>
      </c>
      <c r="L257" s="2">
        <v>150.46</v>
      </c>
      <c r="M257" s="2">
        <v>190.48</v>
      </c>
      <c r="N257" s="2">
        <v>212.86</v>
      </c>
      <c r="O257" s="2">
        <v>202.61</v>
      </c>
      <c r="P257" s="2">
        <v>201.88</v>
      </c>
      <c r="Q257" s="2">
        <v>236.19</v>
      </c>
      <c r="R257" s="2">
        <v>211.87</v>
      </c>
      <c r="S257" s="2">
        <v>223.26</v>
      </c>
      <c r="T257" s="2">
        <v>192</v>
      </c>
      <c r="U257" s="2">
        <v>175.95</v>
      </c>
      <c r="V257" s="2">
        <v>292.55</v>
      </c>
      <c r="W257" s="2">
        <v>166.77</v>
      </c>
      <c r="X257" s="2">
        <v>192.06</v>
      </c>
      <c r="Y257" s="2">
        <v>196.52</v>
      </c>
      <c r="Z257" s="2">
        <v>199.04</v>
      </c>
      <c r="AA257" s="2">
        <v>111.36</v>
      </c>
    </row>
    <row r="258" spans="1:27" x14ac:dyDescent="0.35">
      <c r="A258" s="2" t="s">
        <v>860</v>
      </c>
      <c r="B258" s="2" t="s">
        <v>861</v>
      </c>
      <c r="C258" s="2" t="s">
        <v>862</v>
      </c>
      <c r="D258" s="2" t="s">
        <v>0</v>
      </c>
      <c r="E258" s="2" t="s">
        <v>1</v>
      </c>
      <c r="F258" s="2">
        <v>100</v>
      </c>
      <c r="G258" s="2">
        <v>229.76</v>
      </c>
      <c r="H258" s="2">
        <v>249.55</v>
      </c>
      <c r="I258" s="2">
        <v>310.11</v>
      </c>
      <c r="J258" s="2">
        <v>211.48</v>
      </c>
      <c r="K258" s="2">
        <v>286.06</v>
      </c>
      <c r="L258" s="2">
        <v>220.43</v>
      </c>
      <c r="M258" s="2">
        <v>266.67</v>
      </c>
      <c r="N258" s="2">
        <v>276.11</v>
      </c>
      <c r="O258" s="2">
        <v>227.42</v>
      </c>
      <c r="P258" s="2">
        <v>261.45999999999998</v>
      </c>
      <c r="Q258" s="2">
        <v>323.5</v>
      </c>
      <c r="R258" s="2">
        <v>189.86</v>
      </c>
      <c r="S258" s="2">
        <v>249.41</v>
      </c>
      <c r="T258" s="2">
        <v>276.14999999999998</v>
      </c>
      <c r="U258" s="2">
        <v>373.51</v>
      </c>
      <c r="V258" s="2">
        <v>167.17</v>
      </c>
      <c r="W258" s="2">
        <v>500.31</v>
      </c>
      <c r="X258" s="2">
        <v>296.36</v>
      </c>
      <c r="Y258" s="2">
        <v>288.45</v>
      </c>
      <c r="Z258" s="2">
        <v>223.48</v>
      </c>
      <c r="AA258" s="2">
        <v>327.25</v>
      </c>
    </row>
    <row r="259" spans="1:27" x14ac:dyDescent="0.35">
      <c r="A259" s="2" t="s">
        <v>821</v>
      </c>
      <c r="B259" s="2" t="s">
        <v>822</v>
      </c>
      <c r="C259" s="2" t="s">
        <v>823</v>
      </c>
      <c r="D259" s="2" t="s">
        <v>0</v>
      </c>
      <c r="E259" s="2" t="s">
        <v>1</v>
      </c>
      <c r="F259" s="2">
        <v>100</v>
      </c>
      <c r="G259" s="2">
        <v>229.76</v>
      </c>
      <c r="H259" s="2">
        <v>302.23</v>
      </c>
      <c r="I259" s="2">
        <v>336.44</v>
      </c>
      <c r="J259" s="2">
        <v>212.33</v>
      </c>
      <c r="K259" s="2">
        <v>257.45999999999998</v>
      </c>
      <c r="L259" s="2">
        <v>209.94</v>
      </c>
      <c r="M259" s="2">
        <v>206.21</v>
      </c>
      <c r="N259" s="2">
        <v>265.17</v>
      </c>
      <c r="O259" s="2">
        <v>225.35</v>
      </c>
      <c r="P259" s="2">
        <v>328.16</v>
      </c>
      <c r="Q259" s="2">
        <v>117.38</v>
      </c>
      <c r="R259" s="2">
        <v>277.91000000000003</v>
      </c>
      <c r="S259" s="2">
        <v>278.37</v>
      </c>
      <c r="T259" s="2">
        <v>205.04</v>
      </c>
      <c r="U259" s="2">
        <v>271.64999999999998</v>
      </c>
      <c r="V259" s="2">
        <v>244.79</v>
      </c>
      <c r="W259" s="2">
        <v>220.63</v>
      </c>
      <c r="X259" s="2">
        <v>238.81</v>
      </c>
      <c r="Y259" s="2">
        <v>257.81</v>
      </c>
      <c r="Z259" s="2">
        <v>99.52</v>
      </c>
      <c r="AA259" s="2">
        <v>243.63</v>
      </c>
    </row>
    <row r="260" spans="1:27" x14ac:dyDescent="0.35">
      <c r="A260" s="2" t="s">
        <v>323</v>
      </c>
      <c r="B260" s="2" t="s">
        <v>324</v>
      </c>
      <c r="C260" s="2" t="s">
        <v>325</v>
      </c>
      <c r="D260" s="2" t="s">
        <v>0</v>
      </c>
      <c r="E260" s="2" t="s">
        <v>1</v>
      </c>
      <c r="F260" s="2">
        <v>100</v>
      </c>
      <c r="G260" s="2">
        <v>229.76</v>
      </c>
      <c r="H260" s="2">
        <v>428.85</v>
      </c>
      <c r="I260" s="2">
        <v>1034.74</v>
      </c>
      <c r="J260" s="2">
        <v>226.89</v>
      </c>
      <c r="K260" s="2">
        <v>616.13</v>
      </c>
      <c r="L260" s="2">
        <v>360.39</v>
      </c>
      <c r="M260" s="2">
        <v>185.51</v>
      </c>
      <c r="N260" s="2">
        <v>82.71</v>
      </c>
      <c r="O260" s="2">
        <v>190.2</v>
      </c>
      <c r="P260" s="2">
        <v>308.60000000000002</v>
      </c>
      <c r="Q260" s="2">
        <v>58.69</v>
      </c>
      <c r="R260" s="2">
        <v>121.07</v>
      </c>
      <c r="S260" s="2">
        <v>511.9</v>
      </c>
      <c r="T260" s="2">
        <v>209.78</v>
      </c>
      <c r="U260" s="2">
        <v>385.86</v>
      </c>
      <c r="V260" s="2">
        <v>143.29</v>
      </c>
      <c r="W260" s="2">
        <v>254.82</v>
      </c>
      <c r="X260" s="2">
        <v>103.58</v>
      </c>
      <c r="Y260" s="2">
        <v>205.18</v>
      </c>
      <c r="Z260" s="2">
        <v>85.55</v>
      </c>
      <c r="AA260" s="2">
        <v>128</v>
      </c>
    </row>
    <row r="261" spans="1:27" x14ac:dyDescent="0.35">
      <c r="A261" s="2" t="s">
        <v>311</v>
      </c>
      <c r="B261" s="2" t="s">
        <v>312</v>
      </c>
      <c r="C261" s="2" t="s">
        <v>313</v>
      </c>
      <c r="D261" s="2" t="s">
        <v>0</v>
      </c>
      <c r="E261" s="2" t="s">
        <v>1</v>
      </c>
      <c r="F261" s="2">
        <v>100</v>
      </c>
      <c r="G261" s="2">
        <v>231.96</v>
      </c>
      <c r="H261" s="2">
        <v>291.14</v>
      </c>
      <c r="I261" s="2">
        <v>269.51</v>
      </c>
      <c r="J261" s="2">
        <v>196.92</v>
      </c>
      <c r="K261" s="2">
        <v>193.64</v>
      </c>
      <c r="L261" s="2">
        <v>209.94</v>
      </c>
      <c r="M261" s="2">
        <v>323.81</v>
      </c>
      <c r="N261" s="2">
        <v>445.19</v>
      </c>
      <c r="O261" s="2">
        <v>303.91000000000003</v>
      </c>
      <c r="P261" s="2">
        <v>378.85</v>
      </c>
      <c r="Q261" s="2">
        <v>254.79</v>
      </c>
      <c r="R261" s="2">
        <v>379.72</v>
      </c>
      <c r="S261" s="2">
        <v>326.95</v>
      </c>
      <c r="T261" s="2">
        <v>312.89</v>
      </c>
      <c r="U261" s="2">
        <v>188.3</v>
      </c>
      <c r="V261" s="2">
        <v>250.76</v>
      </c>
      <c r="W261" s="2">
        <v>206.13</v>
      </c>
      <c r="X261" s="2">
        <v>274.06</v>
      </c>
      <c r="Y261" s="2">
        <v>318.43</v>
      </c>
      <c r="Z261" s="2">
        <v>277.61</v>
      </c>
      <c r="AA261" s="2">
        <v>398.08</v>
      </c>
    </row>
    <row r="262" spans="1:27" x14ac:dyDescent="0.35">
      <c r="A262" s="2" t="s">
        <v>158</v>
      </c>
      <c r="B262" s="2" t="s">
        <v>159</v>
      </c>
      <c r="C262" s="2" t="s">
        <v>160</v>
      </c>
      <c r="D262" s="2" t="s">
        <v>0</v>
      </c>
      <c r="E262" s="2" t="s">
        <v>1</v>
      </c>
      <c r="F262" s="2">
        <v>100</v>
      </c>
      <c r="G262" s="2">
        <v>231.96</v>
      </c>
      <c r="H262" s="2">
        <v>372.47</v>
      </c>
      <c r="I262" s="2">
        <v>212.39</v>
      </c>
      <c r="J262" s="2">
        <v>227.75</v>
      </c>
      <c r="K262" s="2">
        <v>323.47000000000003</v>
      </c>
      <c r="L262" s="2">
        <v>237.93</v>
      </c>
      <c r="M262" s="2">
        <v>155.69999999999999</v>
      </c>
      <c r="N262" s="2">
        <v>115.55</v>
      </c>
      <c r="O262" s="2">
        <v>115.78</v>
      </c>
      <c r="P262" s="2">
        <v>334.39</v>
      </c>
      <c r="Q262" s="2">
        <v>80.16</v>
      </c>
      <c r="R262" s="2">
        <v>308.18</v>
      </c>
      <c r="S262" s="2">
        <v>268.08999999999997</v>
      </c>
      <c r="T262" s="2">
        <v>139.85</v>
      </c>
      <c r="U262" s="2">
        <v>175.95</v>
      </c>
      <c r="V262" s="2">
        <v>161.19999999999999</v>
      </c>
      <c r="W262" s="2">
        <v>103.58</v>
      </c>
      <c r="X262" s="2">
        <v>195.65</v>
      </c>
      <c r="Y262" s="2">
        <v>138.56</v>
      </c>
      <c r="Z262" s="2">
        <v>179.84</v>
      </c>
      <c r="AA262" s="2">
        <v>94.72</v>
      </c>
    </row>
    <row r="263" spans="1:27" x14ac:dyDescent="0.35">
      <c r="A263" s="2" t="s">
        <v>5</v>
      </c>
      <c r="B263" s="2" t="s">
        <v>6</v>
      </c>
      <c r="C263" s="2" t="s">
        <v>7</v>
      </c>
      <c r="D263" s="2" t="s">
        <v>0</v>
      </c>
      <c r="E263" s="2" t="s">
        <v>1</v>
      </c>
      <c r="F263" s="2">
        <v>100</v>
      </c>
      <c r="G263" s="2">
        <v>233.06</v>
      </c>
      <c r="H263" s="2">
        <v>236.61</v>
      </c>
      <c r="I263" s="2">
        <v>295.39</v>
      </c>
      <c r="J263" s="2">
        <v>154.97</v>
      </c>
      <c r="K263" s="2">
        <v>429.09</v>
      </c>
      <c r="L263" s="2">
        <v>395.38</v>
      </c>
      <c r="M263" s="2">
        <v>177.23</v>
      </c>
      <c r="N263" s="2">
        <v>162.99</v>
      </c>
      <c r="O263" s="2">
        <v>289.44</v>
      </c>
      <c r="P263" s="2">
        <v>252.57</v>
      </c>
      <c r="Q263" s="2">
        <v>171.77</v>
      </c>
      <c r="R263" s="2">
        <v>247.65</v>
      </c>
      <c r="S263" s="2">
        <v>149.46</v>
      </c>
      <c r="T263" s="2">
        <v>188.45</v>
      </c>
      <c r="U263" s="2">
        <v>271.64999999999998</v>
      </c>
      <c r="V263" s="2">
        <v>268.67</v>
      </c>
      <c r="W263" s="2">
        <v>160.56</v>
      </c>
      <c r="X263" s="2">
        <v>168.32</v>
      </c>
      <c r="Y263" s="2">
        <v>179.86</v>
      </c>
      <c r="Z263" s="2">
        <v>219.99</v>
      </c>
      <c r="AA263" s="2">
        <v>150.61000000000001</v>
      </c>
    </row>
    <row r="264" spans="1:27" x14ac:dyDescent="0.35">
      <c r="A264" s="2" t="s">
        <v>734</v>
      </c>
      <c r="B264" s="2" t="s">
        <v>735</v>
      </c>
      <c r="C264" s="2" t="s">
        <v>736</v>
      </c>
      <c r="D264" s="2" t="s">
        <v>0</v>
      </c>
      <c r="E264" s="2" t="s">
        <v>1</v>
      </c>
      <c r="F264" s="2">
        <v>100</v>
      </c>
      <c r="G264" s="2">
        <v>234.16</v>
      </c>
      <c r="H264" s="2">
        <v>240.3</v>
      </c>
      <c r="I264" s="2">
        <v>203.02</v>
      </c>
      <c r="J264" s="2">
        <v>263.70999999999998</v>
      </c>
      <c r="K264" s="2">
        <v>308.07</v>
      </c>
      <c r="L264" s="2">
        <v>178.45</v>
      </c>
      <c r="M264" s="2">
        <v>154.87</v>
      </c>
      <c r="N264" s="2">
        <v>209.21</v>
      </c>
      <c r="O264" s="2">
        <v>239.82</v>
      </c>
      <c r="P264" s="2">
        <v>275.69</v>
      </c>
      <c r="Q264" s="2">
        <v>181.79</v>
      </c>
      <c r="R264" s="2">
        <v>189.86</v>
      </c>
      <c r="S264" s="2">
        <v>289.58</v>
      </c>
      <c r="T264" s="2">
        <v>199.11</v>
      </c>
      <c r="U264" s="2">
        <v>259.3</v>
      </c>
      <c r="V264" s="2">
        <v>167.17</v>
      </c>
      <c r="W264" s="2">
        <v>257.92</v>
      </c>
      <c r="X264" s="2">
        <v>142.41999999999999</v>
      </c>
      <c r="Y264" s="2">
        <v>185.86</v>
      </c>
      <c r="Z264" s="2">
        <v>181.58</v>
      </c>
      <c r="AA264" s="2">
        <v>200.96</v>
      </c>
    </row>
    <row r="265" spans="1:27" x14ac:dyDescent="0.35">
      <c r="A265" s="2" t="s">
        <v>368</v>
      </c>
      <c r="B265" s="2" t="s">
        <v>369</v>
      </c>
      <c r="C265" s="2" t="s">
        <v>370</v>
      </c>
      <c r="D265" s="2" t="s">
        <v>0</v>
      </c>
      <c r="E265" s="2" t="s">
        <v>1</v>
      </c>
      <c r="F265" s="2">
        <v>100</v>
      </c>
      <c r="G265" s="2">
        <v>234.16</v>
      </c>
      <c r="H265" s="2">
        <v>252.32</v>
      </c>
      <c r="I265" s="2">
        <v>263.7</v>
      </c>
      <c r="J265" s="2">
        <v>187.5</v>
      </c>
      <c r="K265" s="2">
        <v>149.63</v>
      </c>
      <c r="L265" s="2">
        <v>118.96</v>
      </c>
      <c r="M265" s="2">
        <v>345.35</v>
      </c>
      <c r="N265" s="2">
        <v>507.22</v>
      </c>
      <c r="O265" s="2">
        <v>140.58000000000001</v>
      </c>
      <c r="P265" s="2">
        <v>276.58</v>
      </c>
      <c r="Q265" s="2">
        <v>313.48</v>
      </c>
      <c r="R265" s="2">
        <v>302.68</v>
      </c>
      <c r="S265" s="2">
        <v>210.18</v>
      </c>
      <c r="T265" s="2">
        <v>227.56</v>
      </c>
      <c r="U265" s="2">
        <v>234.6</v>
      </c>
      <c r="V265" s="2">
        <v>173.14</v>
      </c>
      <c r="W265" s="2">
        <v>409.16</v>
      </c>
      <c r="X265" s="2">
        <v>408.57</v>
      </c>
      <c r="Y265" s="2">
        <v>401.7</v>
      </c>
      <c r="Z265" s="2">
        <v>125.71</v>
      </c>
      <c r="AA265" s="2">
        <v>699.3</v>
      </c>
    </row>
    <row r="266" spans="1:27" x14ac:dyDescent="0.35">
      <c r="A266" s="2" t="s">
        <v>767</v>
      </c>
      <c r="B266" s="2" t="s">
        <v>768</v>
      </c>
      <c r="C266" s="2" t="s">
        <v>769</v>
      </c>
      <c r="D266" s="2" t="s">
        <v>0</v>
      </c>
      <c r="E266" s="2" t="s">
        <v>1</v>
      </c>
      <c r="F266" s="2">
        <v>100</v>
      </c>
      <c r="G266" s="2">
        <v>235.26</v>
      </c>
      <c r="H266" s="2">
        <v>219.05</v>
      </c>
      <c r="I266" s="2">
        <v>122.26</v>
      </c>
      <c r="J266" s="2">
        <v>203.77</v>
      </c>
      <c r="K266" s="2">
        <v>270.66000000000003</v>
      </c>
      <c r="L266" s="2">
        <v>276.42</v>
      </c>
      <c r="M266" s="2">
        <v>219.46</v>
      </c>
      <c r="N266" s="2">
        <v>204.35</v>
      </c>
      <c r="O266" s="2">
        <v>285.3</v>
      </c>
      <c r="P266" s="2">
        <v>163.63999999999999</v>
      </c>
      <c r="Q266" s="2">
        <v>296.31</v>
      </c>
      <c r="R266" s="2">
        <v>379.72</v>
      </c>
      <c r="S266" s="2">
        <v>170.01</v>
      </c>
      <c r="T266" s="2">
        <v>195.56</v>
      </c>
      <c r="U266" s="2">
        <v>169.78</v>
      </c>
      <c r="V266" s="2">
        <v>328.38</v>
      </c>
      <c r="W266" s="2">
        <v>166.77</v>
      </c>
      <c r="X266" s="2">
        <v>208.6</v>
      </c>
      <c r="Y266" s="2">
        <v>159.88</v>
      </c>
      <c r="Z266" s="2">
        <v>438.24</v>
      </c>
      <c r="AA266" s="2">
        <v>133.12</v>
      </c>
    </row>
    <row r="267" spans="1:27" x14ac:dyDescent="0.35">
      <c r="A267" s="2" t="s">
        <v>383</v>
      </c>
      <c r="B267" s="2" t="s">
        <v>384</v>
      </c>
      <c r="C267" s="2" t="s">
        <v>385</v>
      </c>
      <c r="D267" s="2" t="s">
        <v>0</v>
      </c>
      <c r="E267" s="2" t="s">
        <v>1</v>
      </c>
      <c r="F267" s="2">
        <v>100</v>
      </c>
      <c r="G267" s="2">
        <v>235.26</v>
      </c>
      <c r="H267" s="2">
        <v>223.67</v>
      </c>
      <c r="I267" s="2">
        <v>107.98</v>
      </c>
      <c r="J267" s="2">
        <v>154.97</v>
      </c>
      <c r="K267" s="2">
        <v>162.84</v>
      </c>
      <c r="L267" s="2">
        <v>248.43</v>
      </c>
      <c r="M267" s="2">
        <v>407.46</v>
      </c>
      <c r="N267" s="2">
        <v>457.35</v>
      </c>
      <c r="O267" s="2">
        <v>142.65</v>
      </c>
      <c r="P267" s="2">
        <v>200.99</v>
      </c>
      <c r="Q267" s="2">
        <v>283.42</v>
      </c>
      <c r="R267" s="2">
        <v>288.92</v>
      </c>
      <c r="S267" s="2">
        <v>240.07</v>
      </c>
      <c r="T267" s="2">
        <v>333.04</v>
      </c>
      <c r="U267" s="2">
        <v>197.56</v>
      </c>
      <c r="V267" s="2">
        <v>310.45999999999998</v>
      </c>
      <c r="W267" s="2">
        <v>170.91</v>
      </c>
      <c r="X267" s="2">
        <v>147.46</v>
      </c>
      <c r="Y267" s="2">
        <v>186.53</v>
      </c>
      <c r="Z267" s="2">
        <v>143.16999999999999</v>
      </c>
      <c r="AA267" s="2">
        <v>282.02999999999997</v>
      </c>
    </row>
    <row r="268" spans="1:27" x14ac:dyDescent="0.35">
      <c r="A268" s="2" t="s">
        <v>524</v>
      </c>
      <c r="B268" s="2" t="s">
        <v>525</v>
      </c>
      <c r="C268" s="2" t="s">
        <v>526</v>
      </c>
      <c r="D268" s="2" t="s">
        <v>0</v>
      </c>
      <c r="E268" s="2" t="s">
        <v>1</v>
      </c>
      <c r="F268" s="2">
        <v>100</v>
      </c>
      <c r="G268" s="2">
        <v>236.36</v>
      </c>
      <c r="H268" s="2">
        <v>235.68</v>
      </c>
      <c r="I268" s="2">
        <v>240.06</v>
      </c>
      <c r="J268" s="2">
        <v>133.57</v>
      </c>
      <c r="K268" s="2">
        <v>257.45999999999998</v>
      </c>
      <c r="L268" s="2">
        <v>171.45</v>
      </c>
      <c r="M268" s="2">
        <v>249.28</v>
      </c>
      <c r="N268" s="2">
        <v>220.16</v>
      </c>
      <c r="O268" s="2">
        <v>246.02</v>
      </c>
      <c r="P268" s="2">
        <v>250.79</v>
      </c>
      <c r="Q268" s="2">
        <v>206.13</v>
      </c>
      <c r="R268" s="2">
        <v>275.16000000000003</v>
      </c>
      <c r="S268" s="2">
        <v>216.72</v>
      </c>
      <c r="T268" s="2">
        <v>254.82</v>
      </c>
      <c r="U268" s="2">
        <v>148.16999999999999</v>
      </c>
      <c r="V268" s="2">
        <v>232.85</v>
      </c>
      <c r="W268" s="2">
        <v>227.89</v>
      </c>
      <c r="X268" s="2">
        <v>317.22000000000003</v>
      </c>
      <c r="Y268" s="2">
        <v>303.11</v>
      </c>
      <c r="Z268" s="2">
        <v>207.77</v>
      </c>
      <c r="AA268" s="2">
        <v>200.96</v>
      </c>
    </row>
    <row r="269" spans="1:27" x14ac:dyDescent="0.35">
      <c r="A269" s="2" t="s">
        <v>647</v>
      </c>
      <c r="B269" s="2" t="s">
        <v>648</v>
      </c>
      <c r="C269" s="2" t="s">
        <v>649</v>
      </c>
      <c r="D269" s="2" t="s">
        <v>0</v>
      </c>
      <c r="E269" s="2" t="s">
        <v>1</v>
      </c>
      <c r="F269" s="2">
        <v>100</v>
      </c>
      <c r="G269" s="2">
        <v>239.66</v>
      </c>
      <c r="H269" s="2">
        <v>242.15</v>
      </c>
      <c r="I269" s="2">
        <v>290.48</v>
      </c>
      <c r="J269" s="2">
        <v>188.36</v>
      </c>
      <c r="K269" s="2">
        <v>268.45999999999998</v>
      </c>
      <c r="L269" s="2">
        <v>185.44</v>
      </c>
      <c r="M269" s="2">
        <v>221.95</v>
      </c>
      <c r="N269" s="2">
        <v>218.95</v>
      </c>
      <c r="O269" s="2">
        <v>217.08</v>
      </c>
      <c r="P269" s="2">
        <v>345.06</v>
      </c>
      <c r="Q269" s="2">
        <v>223.3</v>
      </c>
      <c r="R269" s="2">
        <v>178.86</v>
      </c>
      <c r="S269" s="2">
        <v>297.05</v>
      </c>
      <c r="T269" s="2">
        <v>257.19</v>
      </c>
      <c r="U269" s="2">
        <v>231.52</v>
      </c>
      <c r="V269" s="2">
        <v>161.19999999999999</v>
      </c>
      <c r="W269" s="2">
        <v>309.72000000000003</v>
      </c>
      <c r="X269" s="2">
        <v>308.58</v>
      </c>
      <c r="Y269" s="2">
        <v>293.11</v>
      </c>
      <c r="Z269" s="2">
        <v>144.91999999999999</v>
      </c>
      <c r="AA269" s="2">
        <v>233.39</v>
      </c>
    </row>
    <row r="270" spans="1:27" x14ac:dyDescent="0.35">
      <c r="A270" s="2" t="s">
        <v>512</v>
      </c>
      <c r="B270" s="2" t="s">
        <v>513</v>
      </c>
      <c r="C270" s="2" t="s">
        <v>514</v>
      </c>
      <c r="D270" s="2" t="s">
        <v>0</v>
      </c>
      <c r="E270" s="2" t="s">
        <v>1</v>
      </c>
      <c r="F270" s="2">
        <v>100</v>
      </c>
      <c r="G270" s="2">
        <v>239.66</v>
      </c>
      <c r="H270" s="2">
        <v>933.49</v>
      </c>
      <c r="I270" s="2">
        <v>292.26</v>
      </c>
      <c r="J270" s="2">
        <v>187.5</v>
      </c>
      <c r="K270" s="2">
        <v>671.15</v>
      </c>
      <c r="L270" s="2">
        <v>293.91000000000003</v>
      </c>
      <c r="M270" s="2">
        <v>226.92</v>
      </c>
      <c r="N270" s="2">
        <v>165.43</v>
      </c>
      <c r="O270" s="2">
        <v>227.42</v>
      </c>
      <c r="P270" s="2">
        <v>109.39</v>
      </c>
      <c r="Q270" s="2">
        <v>194.67</v>
      </c>
      <c r="R270" s="2">
        <v>283.42</v>
      </c>
      <c r="S270" s="2">
        <v>495.09</v>
      </c>
      <c r="T270" s="2">
        <v>216.89</v>
      </c>
      <c r="U270" s="2">
        <v>580.33000000000004</v>
      </c>
      <c r="V270" s="2">
        <v>167.17</v>
      </c>
      <c r="W270" s="2">
        <v>138.80000000000001</v>
      </c>
      <c r="X270" s="2">
        <v>148.9</v>
      </c>
      <c r="Y270" s="2">
        <v>150.55000000000001</v>
      </c>
      <c r="Z270" s="2">
        <v>146.66</v>
      </c>
      <c r="AA270" s="2">
        <v>142.93</v>
      </c>
    </row>
    <row r="271" spans="1:27" x14ac:dyDescent="0.35">
      <c r="A271" s="2" t="s">
        <v>926</v>
      </c>
      <c r="B271" s="2" t="s">
        <v>927</v>
      </c>
      <c r="C271" s="2" t="s">
        <v>928</v>
      </c>
      <c r="D271" s="2" t="s">
        <v>0</v>
      </c>
      <c r="E271" s="2" t="s">
        <v>1</v>
      </c>
      <c r="F271" s="2">
        <v>100</v>
      </c>
      <c r="G271" s="2">
        <v>244.05</v>
      </c>
      <c r="H271" s="2">
        <v>1153.46</v>
      </c>
      <c r="I271" s="2">
        <v>1779.45</v>
      </c>
      <c r="J271" s="2">
        <v>627.58000000000004</v>
      </c>
      <c r="K271" s="2">
        <v>314.67</v>
      </c>
      <c r="L271" s="2">
        <v>206.44</v>
      </c>
      <c r="M271" s="2">
        <v>171.43</v>
      </c>
      <c r="N271" s="2">
        <v>120.42</v>
      </c>
      <c r="O271" s="2">
        <v>262.56</v>
      </c>
      <c r="P271" s="2">
        <v>609.19000000000005</v>
      </c>
      <c r="Q271" s="2">
        <v>107.36</v>
      </c>
      <c r="R271" s="2">
        <v>209.12</v>
      </c>
      <c r="S271" s="2">
        <v>377.39</v>
      </c>
      <c r="T271" s="2">
        <v>208.59</v>
      </c>
      <c r="U271" s="2">
        <v>148.16999999999999</v>
      </c>
      <c r="V271" s="2">
        <v>131.35</v>
      </c>
      <c r="W271" s="2">
        <v>227.89</v>
      </c>
      <c r="X271" s="2">
        <v>160.41</v>
      </c>
      <c r="Y271" s="2">
        <v>257.14</v>
      </c>
      <c r="Z271" s="2">
        <v>199.04</v>
      </c>
      <c r="AA271" s="2">
        <v>144.21</v>
      </c>
    </row>
    <row r="272" spans="1:27" x14ac:dyDescent="0.35">
      <c r="A272" s="2" t="s">
        <v>14</v>
      </c>
      <c r="B272" s="2" t="s">
        <v>15</v>
      </c>
      <c r="C272" s="2" t="s">
        <v>16</v>
      </c>
      <c r="D272" s="2" t="s">
        <v>0</v>
      </c>
      <c r="E272" s="2" t="s">
        <v>1</v>
      </c>
      <c r="F272" s="2">
        <v>100</v>
      </c>
      <c r="G272" s="2">
        <v>245.15</v>
      </c>
      <c r="H272" s="2">
        <v>238.46</v>
      </c>
      <c r="I272" s="2">
        <v>170.45</v>
      </c>
      <c r="J272" s="2">
        <v>100.17</v>
      </c>
      <c r="K272" s="2">
        <v>136.43</v>
      </c>
      <c r="L272" s="2">
        <v>419.87</v>
      </c>
      <c r="M272" s="2">
        <v>87.79</v>
      </c>
      <c r="N272" s="2">
        <v>175.16</v>
      </c>
      <c r="O272" s="2">
        <v>516.85</v>
      </c>
      <c r="P272" s="2">
        <v>160.08000000000001</v>
      </c>
      <c r="Q272" s="2">
        <v>150.30000000000001</v>
      </c>
      <c r="R272" s="2">
        <v>123.82</v>
      </c>
      <c r="S272" s="2">
        <v>223.26</v>
      </c>
      <c r="T272" s="2">
        <v>92.44</v>
      </c>
      <c r="U272" s="2">
        <v>95.69</v>
      </c>
      <c r="V272" s="2">
        <v>65.680000000000007</v>
      </c>
      <c r="W272" s="2">
        <v>45.58</v>
      </c>
      <c r="X272" s="2">
        <v>82.72</v>
      </c>
      <c r="Y272" s="2">
        <v>72.61</v>
      </c>
      <c r="Z272" s="2">
        <v>146.66</v>
      </c>
      <c r="AA272" s="2">
        <v>45.65</v>
      </c>
    </row>
    <row r="273" spans="1:27" x14ac:dyDescent="0.35">
      <c r="A273" s="2" t="s">
        <v>620</v>
      </c>
      <c r="B273" s="2" t="s">
        <v>621</v>
      </c>
      <c r="C273" s="2" t="s">
        <v>622</v>
      </c>
      <c r="D273" s="2" t="s">
        <v>0</v>
      </c>
      <c r="E273" s="2" t="s">
        <v>1</v>
      </c>
      <c r="F273" s="2">
        <v>100</v>
      </c>
      <c r="G273" s="2">
        <v>246.25</v>
      </c>
      <c r="H273" s="2">
        <v>421.46</v>
      </c>
      <c r="I273" s="2">
        <v>366.33</v>
      </c>
      <c r="J273" s="2">
        <v>517.99</v>
      </c>
      <c r="K273" s="2">
        <v>341.07</v>
      </c>
      <c r="L273" s="2">
        <v>171.45</v>
      </c>
      <c r="M273" s="2">
        <v>142.44</v>
      </c>
      <c r="N273" s="2">
        <v>152.05000000000001</v>
      </c>
      <c r="O273" s="2">
        <v>146.79</v>
      </c>
      <c r="P273" s="2">
        <v>556.72</v>
      </c>
      <c r="Q273" s="2">
        <v>81.59</v>
      </c>
      <c r="R273" s="2">
        <v>214.63</v>
      </c>
      <c r="S273" s="2">
        <v>195.23</v>
      </c>
      <c r="T273" s="2">
        <v>144.59</v>
      </c>
      <c r="U273" s="2">
        <v>160.52000000000001</v>
      </c>
      <c r="V273" s="2">
        <v>167.17</v>
      </c>
      <c r="W273" s="2">
        <v>162.63</v>
      </c>
      <c r="X273" s="2">
        <v>160.41</v>
      </c>
      <c r="Y273" s="2">
        <v>215.17</v>
      </c>
      <c r="Z273" s="2">
        <v>103.01</v>
      </c>
      <c r="AA273" s="2">
        <v>127.15</v>
      </c>
    </row>
    <row r="274" spans="1:27" x14ac:dyDescent="0.35">
      <c r="A274" s="2" t="s">
        <v>968</v>
      </c>
      <c r="B274" s="2" t="s">
        <v>969</v>
      </c>
      <c r="C274" s="2" t="s">
        <v>970</v>
      </c>
      <c r="D274" s="2" t="s">
        <v>0</v>
      </c>
      <c r="E274" s="2" t="s">
        <v>1</v>
      </c>
      <c r="F274" s="2">
        <v>100</v>
      </c>
      <c r="G274" s="2">
        <v>249.55</v>
      </c>
      <c r="H274" s="2">
        <v>214.43</v>
      </c>
      <c r="I274" s="2">
        <v>230.69</v>
      </c>
      <c r="J274" s="2">
        <v>297.10000000000002</v>
      </c>
      <c r="K274" s="2">
        <v>277.26</v>
      </c>
      <c r="L274" s="2">
        <v>328.9</v>
      </c>
      <c r="M274" s="2">
        <v>300.62</v>
      </c>
      <c r="N274" s="2">
        <v>266.38</v>
      </c>
      <c r="O274" s="2">
        <v>241.89</v>
      </c>
      <c r="P274" s="2">
        <v>252.57</v>
      </c>
      <c r="Q274" s="2">
        <v>254.79</v>
      </c>
      <c r="R274" s="2">
        <v>211.87</v>
      </c>
      <c r="S274" s="2">
        <v>179.35</v>
      </c>
      <c r="T274" s="2">
        <v>234.67</v>
      </c>
      <c r="U274" s="2">
        <v>240.78</v>
      </c>
      <c r="V274" s="2">
        <v>292.55</v>
      </c>
      <c r="W274" s="2">
        <v>188.52</v>
      </c>
      <c r="X274" s="2">
        <v>314.33999999999997</v>
      </c>
      <c r="Y274" s="2">
        <v>237.82</v>
      </c>
      <c r="Z274" s="2">
        <v>132.69</v>
      </c>
      <c r="AA274" s="2">
        <v>305.07</v>
      </c>
    </row>
    <row r="275" spans="1:27" x14ac:dyDescent="0.35">
      <c r="A275" s="2" t="s">
        <v>50</v>
      </c>
      <c r="B275" s="2" t="s">
        <v>51</v>
      </c>
      <c r="C275" s="2" t="s">
        <v>52</v>
      </c>
      <c r="D275" s="2" t="s">
        <v>0</v>
      </c>
      <c r="E275" s="2" t="s">
        <v>1</v>
      </c>
      <c r="F275" s="2">
        <v>100</v>
      </c>
      <c r="G275" s="2">
        <v>252.85</v>
      </c>
      <c r="H275" s="2">
        <v>209.8</v>
      </c>
      <c r="I275" s="2">
        <v>199.01</v>
      </c>
      <c r="J275" s="2">
        <v>183.22</v>
      </c>
      <c r="K275" s="2">
        <v>413.69</v>
      </c>
      <c r="L275" s="2">
        <v>391.88</v>
      </c>
      <c r="M275" s="2">
        <v>221.95</v>
      </c>
      <c r="N275" s="2">
        <v>183.67</v>
      </c>
      <c r="O275" s="2">
        <v>186.07</v>
      </c>
      <c r="P275" s="2">
        <v>265.02</v>
      </c>
      <c r="Q275" s="2">
        <v>194.67</v>
      </c>
      <c r="R275" s="2">
        <v>283.42</v>
      </c>
      <c r="S275" s="2">
        <v>257.82</v>
      </c>
      <c r="T275" s="2">
        <v>212.15</v>
      </c>
      <c r="U275" s="2">
        <v>401.29</v>
      </c>
      <c r="V275" s="2">
        <v>292.55</v>
      </c>
      <c r="W275" s="2">
        <v>203.02</v>
      </c>
      <c r="X275" s="2">
        <v>233.06</v>
      </c>
      <c r="Y275" s="2">
        <v>211.84</v>
      </c>
      <c r="Z275" s="2">
        <v>195.55</v>
      </c>
      <c r="AA275" s="2">
        <v>141.65</v>
      </c>
    </row>
    <row r="276" spans="1:27" x14ac:dyDescent="0.35">
      <c r="A276" s="2" t="s">
        <v>209</v>
      </c>
      <c r="B276" s="2" t="s">
        <v>210</v>
      </c>
      <c r="C276" s="2" t="s">
        <v>211</v>
      </c>
      <c r="D276" s="2" t="s">
        <v>0</v>
      </c>
      <c r="E276" s="2" t="s">
        <v>1</v>
      </c>
      <c r="F276" s="2">
        <v>100</v>
      </c>
      <c r="G276" s="2">
        <v>252.85</v>
      </c>
      <c r="H276" s="2">
        <v>620.16999999999996</v>
      </c>
      <c r="I276" s="2">
        <v>1090.52</v>
      </c>
      <c r="J276" s="2">
        <v>161.82</v>
      </c>
      <c r="K276" s="2">
        <v>242.05</v>
      </c>
      <c r="L276" s="2">
        <v>122.46</v>
      </c>
      <c r="M276" s="2">
        <v>143.27000000000001</v>
      </c>
      <c r="N276" s="2">
        <v>94.88</v>
      </c>
      <c r="O276" s="2">
        <v>142.65</v>
      </c>
      <c r="P276" s="2">
        <v>591.4</v>
      </c>
      <c r="Q276" s="2">
        <v>90.18</v>
      </c>
      <c r="R276" s="2">
        <v>291.67</v>
      </c>
      <c r="S276" s="2">
        <v>288.64999999999998</v>
      </c>
      <c r="T276" s="2">
        <v>170.67</v>
      </c>
      <c r="U276" s="2">
        <v>209.91</v>
      </c>
      <c r="V276" s="2">
        <v>125.38</v>
      </c>
      <c r="W276" s="2">
        <v>248.6</v>
      </c>
      <c r="X276" s="2">
        <v>237.37</v>
      </c>
      <c r="Y276" s="2">
        <v>303.11</v>
      </c>
      <c r="Z276" s="2">
        <v>99.52</v>
      </c>
      <c r="AA276" s="2">
        <v>171.09</v>
      </c>
    </row>
    <row r="277" spans="1:27" x14ac:dyDescent="0.35">
      <c r="A277" s="2" t="s">
        <v>818</v>
      </c>
      <c r="B277" s="2" t="s">
        <v>819</v>
      </c>
      <c r="C277" s="2" t="s">
        <v>820</v>
      </c>
      <c r="D277" s="2" t="s">
        <v>0</v>
      </c>
      <c r="E277" s="2" t="s">
        <v>1</v>
      </c>
      <c r="F277" s="2">
        <v>100</v>
      </c>
      <c r="G277" s="2">
        <v>253.95</v>
      </c>
      <c r="H277" s="2">
        <v>227.36</v>
      </c>
      <c r="I277" s="2">
        <v>272.63</v>
      </c>
      <c r="J277" s="2">
        <v>196.92</v>
      </c>
      <c r="K277" s="2">
        <v>261.86</v>
      </c>
      <c r="L277" s="2">
        <v>276.42</v>
      </c>
      <c r="M277" s="2">
        <v>317.19</v>
      </c>
      <c r="N277" s="2">
        <v>330.85</v>
      </c>
      <c r="O277" s="2">
        <v>175.73</v>
      </c>
      <c r="P277" s="2">
        <v>273.91000000000003</v>
      </c>
      <c r="Q277" s="2">
        <v>261.95</v>
      </c>
      <c r="R277" s="2">
        <v>283.42</v>
      </c>
      <c r="S277" s="2">
        <v>223.26</v>
      </c>
      <c r="T277" s="2">
        <v>240.59</v>
      </c>
      <c r="U277" s="2">
        <v>444.51</v>
      </c>
      <c r="V277" s="2">
        <v>173.14</v>
      </c>
      <c r="W277" s="2">
        <v>309.72000000000003</v>
      </c>
      <c r="X277" s="2">
        <v>284.85000000000002</v>
      </c>
      <c r="Y277" s="2">
        <v>310.43</v>
      </c>
      <c r="Z277" s="2">
        <v>153.65</v>
      </c>
      <c r="AA277" s="2">
        <v>392.1</v>
      </c>
    </row>
    <row r="278" spans="1:27" x14ac:dyDescent="0.35">
      <c r="A278" s="2" t="s">
        <v>392</v>
      </c>
      <c r="B278" s="2" t="s">
        <v>393</v>
      </c>
      <c r="C278" s="2" t="s">
        <v>394</v>
      </c>
      <c r="D278" s="2" t="s">
        <v>0</v>
      </c>
      <c r="E278" s="2" t="s">
        <v>1</v>
      </c>
      <c r="F278" s="2">
        <v>100</v>
      </c>
      <c r="G278" s="2">
        <v>253.95</v>
      </c>
      <c r="H278" s="2">
        <v>305.93</v>
      </c>
      <c r="I278" s="2">
        <v>363.65</v>
      </c>
      <c r="J278" s="2">
        <v>292.82</v>
      </c>
      <c r="K278" s="2">
        <v>345.48</v>
      </c>
      <c r="L278" s="2">
        <v>549.34</v>
      </c>
      <c r="M278" s="2">
        <v>181.37</v>
      </c>
      <c r="N278" s="2">
        <v>215.3</v>
      </c>
      <c r="O278" s="2">
        <v>274.97000000000003</v>
      </c>
      <c r="P278" s="2">
        <v>249.9</v>
      </c>
      <c r="Q278" s="2">
        <v>214.71</v>
      </c>
      <c r="R278" s="2">
        <v>255.9</v>
      </c>
      <c r="S278" s="2">
        <v>225.13</v>
      </c>
      <c r="T278" s="2">
        <v>219.26</v>
      </c>
      <c r="U278" s="2">
        <v>194.47</v>
      </c>
      <c r="V278" s="2">
        <v>173.14</v>
      </c>
      <c r="W278" s="2">
        <v>315.93</v>
      </c>
      <c r="X278" s="2">
        <v>205</v>
      </c>
      <c r="Y278" s="2">
        <v>249.15</v>
      </c>
      <c r="Z278" s="2">
        <v>368.4</v>
      </c>
      <c r="AA278" s="2">
        <v>360.53</v>
      </c>
    </row>
    <row r="279" spans="1:27" x14ac:dyDescent="0.35">
      <c r="A279" s="2" t="s">
        <v>599</v>
      </c>
      <c r="B279" s="2" t="s">
        <v>600</v>
      </c>
      <c r="C279" s="2" t="s">
        <v>601</v>
      </c>
      <c r="D279" s="2" t="s">
        <v>0</v>
      </c>
      <c r="E279" s="2" t="s">
        <v>1</v>
      </c>
      <c r="F279" s="2">
        <v>100</v>
      </c>
      <c r="G279" s="2">
        <v>255.05</v>
      </c>
      <c r="H279" s="2">
        <v>186.7</v>
      </c>
      <c r="I279" s="2">
        <v>222.21</v>
      </c>
      <c r="J279" s="2">
        <v>139.56</v>
      </c>
      <c r="K279" s="2">
        <v>156.22999999999999</v>
      </c>
      <c r="L279" s="2">
        <v>139.96</v>
      </c>
      <c r="M279" s="2">
        <v>117.6</v>
      </c>
      <c r="N279" s="2">
        <v>74.2</v>
      </c>
      <c r="O279" s="2">
        <v>159.19</v>
      </c>
      <c r="P279" s="2">
        <v>380.63</v>
      </c>
      <c r="Q279" s="2">
        <v>104.49</v>
      </c>
      <c r="R279" s="2">
        <v>85.3</v>
      </c>
      <c r="S279" s="2">
        <v>348.43</v>
      </c>
      <c r="T279" s="2">
        <v>160</v>
      </c>
      <c r="U279" s="2">
        <v>142</v>
      </c>
      <c r="V279" s="2">
        <v>149.26</v>
      </c>
      <c r="W279" s="2">
        <v>193.7</v>
      </c>
      <c r="X279" s="2">
        <v>148.18</v>
      </c>
      <c r="Y279" s="2">
        <v>163.88</v>
      </c>
      <c r="Z279" s="2">
        <v>352.69</v>
      </c>
      <c r="AA279" s="2">
        <v>136.53</v>
      </c>
    </row>
    <row r="280" spans="1:27" x14ac:dyDescent="0.35">
      <c r="A280" s="2" t="s">
        <v>515</v>
      </c>
      <c r="B280" s="2" t="s">
        <v>516</v>
      </c>
      <c r="C280" s="2" t="s">
        <v>517</v>
      </c>
      <c r="D280" s="2" t="s">
        <v>0</v>
      </c>
      <c r="E280" s="2" t="s">
        <v>1</v>
      </c>
      <c r="F280" s="2">
        <v>100</v>
      </c>
      <c r="G280" s="2">
        <v>255.05</v>
      </c>
      <c r="H280" s="2">
        <v>247.7</v>
      </c>
      <c r="I280" s="2">
        <v>106.2</v>
      </c>
      <c r="J280" s="2">
        <v>369.87</v>
      </c>
      <c r="K280" s="2">
        <v>429.09</v>
      </c>
      <c r="L280" s="2">
        <v>304.41000000000003</v>
      </c>
      <c r="M280" s="2">
        <v>183.85</v>
      </c>
      <c r="N280" s="2">
        <v>223.81</v>
      </c>
      <c r="O280" s="2">
        <v>409.35</v>
      </c>
      <c r="P280" s="2">
        <v>227.67</v>
      </c>
      <c r="Q280" s="2">
        <v>244.77</v>
      </c>
      <c r="R280" s="2">
        <v>376.97</v>
      </c>
      <c r="S280" s="2">
        <v>363.38</v>
      </c>
      <c r="T280" s="2">
        <v>347.26</v>
      </c>
      <c r="U280" s="2">
        <v>250.04</v>
      </c>
      <c r="V280" s="2">
        <v>668.69</v>
      </c>
      <c r="W280" s="2">
        <v>227.89</v>
      </c>
      <c r="X280" s="2">
        <v>217.23</v>
      </c>
      <c r="Y280" s="2">
        <v>146.56</v>
      </c>
      <c r="Z280" s="2">
        <v>698.39</v>
      </c>
      <c r="AA280" s="2">
        <v>123.73</v>
      </c>
    </row>
    <row r="281" spans="1:27" x14ac:dyDescent="0.35">
      <c r="A281" s="2" t="s">
        <v>8</v>
      </c>
      <c r="B281" s="2" t="s">
        <v>9</v>
      </c>
      <c r="C281" s="2" t="s">
        <v>10</v>
      </c>
      <c r="D281" s="2" t="s">
        <v>0</v>
      </c>
      <c r="E281" s="2" t="s">
        <v>1</v>
      </c>
      <c r="F281" s="2">
        <v>100</v>
      </c>
      <c r="G281" s="2">
        <v>256.14999999999998</v>
      </c>
      <c r="H281" s="2">
        <v>318.87</v>
      </c>
      <c r="I281" s="2">
        <v>221.32</v>
      </c>
      <c r="J281" s="2">
        <v>227.75</v>
      </c>
      <c r="K281" s="2">
        <v>308.07</v>
      </c>
      <c r="L281" s="2">
        <v>272.92</v>
      </c>
      <c r="M281" s="2">
        <v>208.7</v>
      </c>
      <c r="N281" s="2">
        <v>165.43</v>
      </c>
      <c r="O281" s="2">
        <v>297.70999999999998</v>
      </c>
      <c r="P281" s="2">
        <v>271.24</v>
      </c>
      <c r="Q281" s="2">
        <v>183.22</v>
      </c>
      <c r="R281" s="2">
        <v>294.42</v>
      </c>
      <c r="S281" s="2">
        <v>392.33</v>
      </c>
      <c r="T281" s="2">
        <v>254.82</v>
      </c>
      <c r="U281" s="2">
        <v>135.82</v>
      </c>
      <c r="V281" s="2">
        <v>328.38</v>
      </c>
      <c r="W281" s="2">
        <v>160.56</v>
      </c>
      <c r="X281" s="2">
        <v>213.64</v>
      </c>
      <c r="Y281" s="2">
        <v>201.85</v>
      </c>
      <c r="Z281" s="2">
        <v>183.33</v>
      </c>
      <c r="AA281" s="2">
        <v>128.43</v>
      </c>
    </row>
    <row r="282" spans="1:27" x14ac:dyDescent="0.35">
      <c r="A282" s="2" t="s">
        <v>707</v>
      </c>
      <c r="B282" s="2" t="s">
        <v>708</v>
      </c>
      <c r="C282" s="2" t="s">
        <v>709</v>
      </c>
      <c r="D282" s="2" t="s">
        <v>0</v>
      </c>
      <c r="E282" s="2" t="s">
        <v>1</v>
      </c>
      <c r="F282" s="2">
        <v>100</v>
      </c>
      <c r="G282" s="2">
        <v>257.25</v>
      </c>
      <c r="H282" s="2">
        <v>295.76</v>
      </c>
      <c r="I282" s="2">
        <v>390.43</v>
      </c>
      <c r="J282" s="2">
        <v>119.87</v>
      </c>
      <c r="K282" s="2">
        <v>198.04</v>
      </c>
      <c r="L282" s="2">
        <v>157.44999999999999</v>
      </c>
      <c r="M282" s="2">
        <v>170.6</v>
      </c>
      <c r="N282" s="2">
        <v>233.54</v>
      </c>
      <c r="O282" s="2">
        <v>86.83</v>
      </c>
      <c r="P282" s="2">
        <v>440.22</v>
      </c>
      <c r="Q282" s="2">
        <v>61.55</v>
      </c>
      <c r="R282" s="2">
        <v>140.33000000000001</v>
      </c>
      <c r="S282" s="2">
        <v>321.33999999999997</v>
      </c>
      <c r="T282" s="2">
        <v>194.37</v>
      </c>
      <c r="U282" s="2">
        <v>188.3</v>
      </c>
      <c r="V282" s="2">
        <v>71.650000000000006</v>
      </c>
      <c r="W282" s="2">
        <v>109.8</v>
      </c>
      <c r="X282" s="2">
        <v>167.6</v>
      </c>
      <c r="Y282" s="2">
        <v>217.84</v>
      </c>
      <c r="Z282" s="2">
        <v>76.819999999999993</v>
      </c>
      <c r="AA282" s="2">
        <v>121.6</v>
      </c>
    </row>
    <row r="283" spans="1:27" x14ac:dyDescent="0.35">
      <c r="A283" s="2" t="s">
        <v>743</v>
      </c>
      <c r="B283" s="2" t="s">
        <v>744</v>
      </c>
      <c r="C283" s="2" t="s">
        <v>745</v>
      </c>
      <c r="D283" s="2" t="s">
        <v>0</v>
      </c>
      <c r="E283" s="2" t="s">
        <v>1</v>
      </c>
      <c r="F283" s="2">
        <v>100</v>
      </c>
      <c r="G283" s="2">
        <v>259.44</v>
      </c>
      <c r="H283" s="2">
        <v>309.62</v>
      </c>
      <c r="I283" s="2">
        <v>310.11</v>
      </c>
      <c r="J283" s="2">
        <v>252.57</v>
      </c>
      <c r="K283" s="2">
        <v>356.48</v>
      </c>
      <c r="L283" s="2">
        <v>311.41000000000003</v>
      </c>
      <c r="M283" s="2">
        <v>182.2</v>
      </c>
      <c r="N283" s="2">
        <v>147.18</v>
      </c>
      <c r="O283" s="2">
        <v>215.01</v>
      </c>
      <c r="P283" s="2">
        <v>361.07</v>
      </c>
      <c r="Q283" s="2">
        <v>137.41999999999999</v>
      </c>
      <c r="R283" s="2">
        <v>220.13</v>
      </c>
      <c r="S283" s="2">
        <v>346.56</v>
      </c>
      <c r="T283" s="2">
        <v>196.74</v>
      </c>
      <c r="U283" s="2">
        <v>228.43</v>
      </c>
      <c r="V283" s="2">
        <v>197.03</v>
      </c>
      <c r="W283" s="2">
        <v>180.24</v>
      </c>
      <c r="X283" s="2">
        <v>215.07</v>
      </c>
      <c r="Y283" s="2">
        <v>178.53</v>
      </c>
      <c r="Z283" s="2">
        <v>504.59</v>
      </c>
      <c r="AA283" s="2">
        <v>116.91</v>
      </c>
    </row>
    <row r="284" spans="1:27" x14ac:dyDescent="0.35">
      <c r="A284" s="2" t="s">
        <v>422</v>
      </c>
      <c r="B284" s="2" t="s">
        <v>423</v>
      </c>
      <c r="C284" s="2" t="s">
        <v>424</v>
      </c>
      <c r="D284" s="2" t="s">
        <v>0</v>
      </c>
      <c r="E284" s="2" t="s">
        <v>1</v>
      </c>
      <c r="F284" s="2">
        <v>100</v>
      </c>
      <c r="G284" s="2">
        <v>260.54000000000002</v>
      </c>
      <c r="H284" s="2">
        <v>659.91</v>
      </c>
      <c r="I284" s="2">
        <v>399.35</v>
      </c>
      <c r="J284" s="2">
        <v>78.77</v>
      </c>
      <c r="K284" s="2">
        <v>545.72</v>
      </c>
      <c r="L284" s="2">
        <v>272.92</v>
      </c>
      <c r="M284" s="2">
        <v>127.54</v>
      </c>
      <c r="N284" s="2">
        <v>143.53</v>
      </c>
      <c r="O284" s="2">
        <v>113.71</v>
      </c>
      <c r="P284" s="2">
        <v>389.52</v>
      </c>
      <c r="Q284" s="2">
        <v>105.93</v>
      </c>
      <c r="R284" s="2">
        <v>231.14</v>
      </c>
      <c r="S284" s="2">
        <v>257.82</v>
      </c>
      <c r="T284" s="2">
        <v>137.47999999999999</v>
      </c>
      <c r="U284" s="2">
        <v>225.34</v>
      </c>
      <c r="V284" s="2">
        <v>310.45999999999998</v>
      </c>
      <c r="W284" s="2">
        <v>106.69</v>
      </c>
      <c r="X284" s="2">
        <v>91.35</v>
      </c>
      <c r="Y284" s="2">
        <v>119.24</v>
      </c>
      <c r="Z284" s="2">
        <v>75.08</v>
      </c>
      <c r="AA284" s="2">
        <v>88.75</v>
      </c>
    </row>
    <row r="285" spans="1:27" x14ac:dyDescent="0.35">
      <c r="A285" s="2" t="s">
        <v>536</v>
      </c>
      <c r="B285" s="2" t="s">
        <v>537</v>
      </c>
      <c r="C285" s="2" t="s">
        <v>538</v>
      </c>
      <c r="D285" s="2" t="s">
        <v>0</v>
      </c>
      <c r="E285" s="2" t="s">
        <v>1</v>
      </c>
      <c r="F285" s="2">
        <v>100</v>
      </c>
      <c r="G285" s="2">
        <v>262.74</v>
      </c>
      <c r="H285" s="2">
        <v>279.12</v>
      </c>
      <c r="I285" s="2">
        <v>400.69</v>
      </c>
      <c r="J285" s="2">
        <v>184.94</v>
      </c>
      <c r="K285" s="2">
        <v>393.89</v>
      </c>
      <c r="L285" s="2">
        <v>430.37</v>
      </c>
      <c r="M285" s="2">
        <v>292.33999999999997</v>
      </c>
      <c r="N285" s="2">
        <v>318.69</v>
      </c>
      <c r="O285" s="2">
        <v>196.4</v>
      </c>
      <c r="P285" s="2">
        <v>268.58</v>
      </c>
      <c r="Q285" s="2">
        <v>213.28</v>
      </c>
      <c r="R285" s="2">
        <v>286.17</v>
      </c>
      <c r="S285" s="2">
        <v>153.19999999999999</v>
      </c>
      <c r="T285" s="2">
        <v>261.93</v>
      </c>
      <c r="U285" s="2">
        <v>577.25</v>
      </c>
      <c r="V285" s="2">
        <v>286.58</v>
      </c>
      <c r="W285" s="2">
        <v>363.58</v>
      </c>
      <c r="X285" s="2">
        <v>151.77000000000001</v>
      </c>
      <c r="Y285" s="2">
        <v>201.85</v>
      </c>
      <c r="Z285" s="2">
        <v>167.61</v>
      </c>
      <c r="AA285" s="2">
        <v>323.83999999999997</v>
      </c>
    </row>
    <row r="286" spans="1:27" x14ac:dyDescent="0.35">
      <c r="A286" s="2" t="s">
        <v>23</v>
      </c>
      <c r="B286" s="2" t="s">
        <v>24</v>
      </c>
      <c r="C286" s="2" t="s">
        <v>25</v>
      </c>
      <c r="D286" s="2" t="s">
        <v>0</v>
      </c>
      <c r="E286" s="2" t="s">
        <v>1</v>
      </c>
      <c r="F286" s="2">
        <v>100</v>
      </c>
      <c r="G286" s="2">
        <v>263.83999999999997</v>
      </c>
      <c r="H286" s="2">
        <v>512.96</v>
      </c>
      <c r="I286" s="2">
        <v>472.97</v>
      </c>
      <c r="J286" s="2">
        <v>155.83000000000001</v>
      </c>
      <c r="K286" s="2">
        <v>462.1</v>
      </c>
      <c r="L286" s="2">
        <v>962.21</v>
      </c>
      <c r="M286" s="2">
        <v>172.26</v>
      </c>
      <c r="N286" s="2">
        <v>188.54</v>
      </c>
      <c r="O286" s="2">
        <v>109.57</v>
      </c>
      <c r="P286" s="2">
        <v>242.79</v>
      </c>
      <c r="Q286" s="2">
        <v>120.24</v>
      </c>
      <c r="R286" s="2">
        <v>126.57</v>
      </c>
      <c r="S286" s="2">
        <v>468</v>
      </c>
      <c r="T286" s="2">
        <v>218.08</v>
      </c>
      <c r="U286" s="2">
        <v>848.89</v>
      </c>
      <c r="V286" s="2">
        <v>185.08</v>
      </c>
      <c r="W286" s="2">
        <v>171.95</v>
      </c>
      <c r="X286" s="2">
        <v>317.22000000000003</v>
      </c>
      <c r="Y286" s="2">
        <v>316.43</v>
      </c>
      <c r="Z286" s="2">
        <v>125.71</v>
      </c>
      <c r="AA286" s="2">
        <v>179.63</v>
      </c>
    </row>
    <row r="287" spans="1:27" x14ac:dyDescent="0.35">
      <c r="A287" s="2" t="s">
        <v>95</v>
      </c>
      <c r="B287" s="2" t="s">
        <v>96</v>
      </c>
      <c r="C287" s="2" t="s">
        <v>97</v>
      </c>
      <c r="D287" s="2" t="s">
        <v>0</v>
      </c>
      <c r="E287" s="2" t="s">
        <v>1</v>
      </c>
      <c r="F287" s="2">
        <v>100</v>
      </c>
      <c r="G287" s="2">
        <v>264.94</v>
      </c>
      <c r="H287" s="2">
        <v>286.52</v>
      </c>
      <c r="I287" s="2">
        <v>373.47</v>
      </c>
      <c r="J287" s="2">
        <v>185.79</v>
      </c>
      <c r="K287" s="2">
        <v>187.04</v>
      </c>
      <c r="L287" s="2">
        <v>174.95</v>
      </c>
      <c r="M287" s="2">
        <v>202.07</v>
      </c>
      <c r="N287" s="2">
        <v>249.35</v>
      </c>
      <c r="O287" s="2">
        <v>184</v>
      </c>
      <c r="P287" s="2">
        <v>514.03</v>
      </c>
      <c r="Q287" s="2">
        <v>160.32</v>
      </c>
      <c r="R287" s="2">
        <v>489.79</v>
      </c>
      <c r="S287" s="2">
        <v>275.57</v>
      </c>
      <c r="T287" s="2">
        <v>233.48</v>
      </c>
      <c r="U287" s="2">
        <v>296.33999999999997</v>
      </c>
      <c r="V287" s="2">
        <v>203</v>
      </c>
      <c r="W287" s="2">
        <v>208.2</v>
      </c>
      <c r="X287" s="2">
        <v>251.04</v>
      </c>
      <c r="Y287" s="2">
        <v>313.76</v>
      </c>
      <c r="Z287" s="2">
        <v>130.94999999999999</v>
      </c>
      <c r="AA287" s="2">
        <v>234.24</v>
      </c>
    </row>
    <row r="288" spans="1:27" x14ac:dyDescent="0.35">
      <c r="A288" s="2" t="s">
        <v>122</v>
      </c>
      <c r="B288" s="2" t="s">
        <v>123</v>
      </c>
      <c r="C288" s="2" t="s">
        <v>124</v>
      </c>
      <c r="D288" s="2" t="s">
        <v>0</v>
      </c>
      <c r="E288" s="2" t="s">
        <v>1</v>
      </c>
      <c r="F288" s="2">
        <v>100</v>
      </c>
      <c r="G288" s="2">
        <v>264.94</v>
      </c>
      <c r="H288" s="2">
        <v>451.96</v>
      </c>
      <c r="I288" s="2">
        <v>303.86</v>
      </c>
      <c r="J288" s="2">
        <v>209.77</v>
      </c>
      <c r="K288" s="2">
        <v>457.7</v>
      </c>
      <c r="L288" s="2">
        <v>251.92</v>
      </c>
      <c r="M288" s="2">
        <v>220.29</v>
      </c>
      <c r="N288" s="2">
        <v>294.36</v>
      </c>
      <c r="O288" s="2">
        <v>188.13</v>
      </c>
      <c r="P288" s="2">
        <v>259.68</v>
      </c>
      <c r="Q288" s="2">
        <v>208.99</v>
      </c>
      <c r="R288" s="2">
        <v>250.4</v>
      </c>
      <c r="S288" s="2">
        <v>231.66</v>
      </c>
      <c r="T288" s="2">
        <v>152.88999999999999</v>
      </c>
      <c r="U288" s="2">
        <v>324.12</v>
      </c>
      <c r="V288" s="2">
        <v>388.08</v>
      </c>
      <c r="W288" s="2">
        <v>247.57</v>
      </c>
      <c r="X288" s="2">
        <v>248.16</v>
      </c>
      <c r="Y288" s="2">
        <v>227.83</v>
      </c>
      <c r="Z288" s="2">
        <v>228.72</v>
      </c>
      <c r="AA288" s="2">
        <v>218.03</v>
      </c>
    </row>
    <row r="289" spans="1:27" x14ac:dyDescent="0.35">
      <c r="A289" s="2" t="s">
        <v>1127</v>
      </c>
      <c r="B289" s="2" t="s">
        <v>1128</v>
      </c>
      <c r="C289" s="2" t="s">
        <v>1129</v>
      </c>
      <c r="D289" s="2" t="s">
        <v>0</v>
      </c>
      <c r="E289" s="2" t="s">
        <v>1</v>
      </c>
      <c r="F289" s="2">
        <v>100</v>
      </c>
      <c r="G289" s="2">
        <v>266.04000000000002</v>
      </c>
      <c r="H289" s="2">
        <v>375.24</v>
      </c>
      <c r="I289" s="2">
        <v>489.04</v>
      </c>
      <c r="J289" s="2">
        <v>113.02</v>
      </c>
      <c r="K289" s="2">
        <v>268.45999999999998</v>
      </c>
      <c r="L289" s="2">
        <v>209.94</v>
      </c>
      <c r="M289" s="2">
        <v>119.26</v>
      </c>
      <c r="N289" s="2">
        <v>128.93</v>
      </c>
      <c r="O289" s="2">
        <v>152.99</v>
      </c>
      <c r="P289" s="2">
        <v>441.11</v>
      </c>
      <c r="Q289" s="2">
        <v>38.65</v>
      </c>
      <c r="R289" s="2">
        <v>151.34</v>
      </c>
      <c r="S289" s="2">
        <v>344.69</v>
      </c>
      <c r="T289" s="2">
        <v>235.85</v>
      </c>
      <c r="U289" s="2">
        <v>203.73</v>
      </c>
      <c r="V289" s="2">
        <v>137.32</v>
      </c>
      <c r="W289" s="2">
        <v>178.16</v>
      </c>
      <c r="X289" s="2">
        <v>146.74</v>
      </c>
      <c r="Y289" s="2">
        <v>171.87</v>
      </c>
      <c r="Z289" s="2">
        <v>82.06</v>
      </c>
      <c r="AA289" s="2">
        <v>135.25</v>
      </c>
    </row>
    <row r="290" spans="1:27" x14ac:dyDescent="0.35">
      <c r="A290" s="2" t="s">
        <v>827</v>
      </c>
      <c r="B290" s="2" t="s">
        <v>828</v>
      </c>
      <c r="C290" s="2" t="s">
        <v>829</v>
      </c>
      <c r="D290" s="2" t="s">
        <v>0</v>
      </c>
      <c r="E290" s="2" t="s">
        <v>1</v>
      </c>
      <c r="F290" s="2">
        <v>100</v>
      </c>
      <c r="G290" s="2">
        <v>267.14</v>
      </c>
      <c r="H290" s="2">
        <v>255.09</v>
      </c>
      <c r="I290" s="2">
        <v>167.33</v>
      </c>
      <c r="J290" s="2">
        <v>211.48</v>
      </c>
      <c r="K290" s="2">
        <v>369.68</v>
      </c>
      <c r="L290" s="2">
        <v>388.38</v>
      </c>
      <c r="M290" s="2">
        <v>97.72</v>
      </c>
      <c r="N290" s="2">
        <v>75.41</v>
      </c>
      <c r="O290" s="2">
        <v>84.76</v>
      </c>
      <c r="P290" s="2">
        <v>297.02999999999997</v>
      </c>
      <c r="Q290" s="2">
        <v>81.59</v>
      </c>
      <c r="R290" s="2">
        <v>176.1</v>
      </c>
      <c r="S290" s="2">
        <v>542.73</v>
      </c>
      <c r="T290" s="2">
        <v>123.26</v>
      </c>
      <c r="U290" s="2">
        <v>225.34</v>
      </c>
      <c r="V290" s="2">
        <v>220.91</v>
      </c>
      <c r="W290" s="2">
        <v>229.96</v>
      </c>
      <c r="X290" s="2">
        <v>94.95</v>
      </c>
      <c r="Y290" s="2">
        <v>155.88</v>
      </c>
      <c r="Z290" s="2">
        <v>62.86</v>
      </c>
      <c r="AA290" s="2">
        <v>133.97</v>
      </c>
    </row>
    <row r="291" spans="1:27" x14ac:dyDescent="0.35">
      <c r="A291" s="2" t="s">
        <v>878</v>
      </c>
      <c r="B291" s="2" t="s">
        <v>879</v>
      </c>
      <c r="C291" s="2" t="s">
        <v>880</v>
      </c>
      <c r="D291" s="2" t="s">
        <v>0</v>
      </c>
      <c r="E291" s="2" t="s">
        <v>1</v>
      </c>
      <c r="F291" s="2">
        <v>100</v>
      </c>
      <c r="G291" s="2">
        <v>269.33999999999997</v>
      </c>
      <c r="H291" s="2">
        <v>260.64</v>
      </c>
      <c r="I291" s="2">
        <v>163.31</v>
      </c>
      <c r="J291" s="2">
        <v>220.9</v>
      </c>
      <c r="K291" s="2">
        <v>277.26</v>
      </c>
      <c r="L291" s="2">
        <v>122.46</v>
      </c>
      <c r="M291" s="2">
        <v>181.37</v>
      </c>
      <c r="N291" s="2">
        <v>238.41</v>
      </c>
      <c r="O291" s="2">
        <v>186.07</v>
      </c>
      <c r="P291" s="2">
        <v>122.73</v>
      </c>
      <c r="Q291" s="2">
        <v>251.93</v>
      </c>
      <c r="R291" s="2">
        <v>200.87</v>
      </c>
      <c r="S291" s="2">
        <v>220.45</v>
      </c>
      <c r="T291" s="2">
        <v>151.69999999999999</v>
      </c>
      <c r="U291" s="2">
        <v>175.95</v>
      </c>
      <c r="V291" s="2">
        <v>250.76</v>
      </c>
      <c r="W291" s="2">
        <v>306.61</v>
      </c>
      <c r="X291" s="2">
        <v>156.81</v>
      </c>
      <c r="Y291" s="2">
        <v>173.87</v>
      </c>
      <c r="Z291" s="2">
        <v>239.2</v>
      </c>
      <c r="AA291" s="2">
        <v>173.23</v>
      </c>
    </row>
    <row r="292" spans="1:27" x14ac:dyDescent="0.35">
      <c r="A292" s="2" t="s">
        <v>1082</v>
      </c>
      <c r="B292" s="2" t="s">
        <v>1083</v>
      </c>
      <c r="C292" s="2" t="s">
        <v>1084</v>
      </c>
      <c r="D292" s="2" t="s">
        <v>0</v>
      </c>
      <c r="E292" s="2" t="s">
        <v>1</v>
      </c>
      <c r="F292" s="2">
        <v>100</v>
      </c>
      <c r="G292" s="2">
        <v>270.44</v>
      </c>
      <c r="H292" s="2">
        <v>280.97000000000003</v>
      </c>
      <c r="I292" s="2">
        <v>322.60000000000002</v>
      </c>
      <c r="J292" s="2">
        <v>46.23</v>
      </c>
      <c r="K292" s="2">
        <v>501.71</v>
      </c>
      <c r="L292" s="2">
        <v>286.91000000000003</v>
      </c>
      <c r="M292" s="2">
        <v>154.87</v>
      </c>
      <c r="N292" s="2">
        <v>162.99</v>
      </c>
      <c r="O292" s="2">
        <v>101.3</v>
      </c>
      <c r="P292" s="2">
        <v>305.93</v>
      </c>
      <c r="Q292" s="2">
        <v>230.46</v>
      </c>
      <c r="R292" s="2">
        <v>222.88</v>
      </c>
      <c r="S292" s="2">
        <v>124.24</v>
      </c>
      <c r="T292" s="2">
        <v>161.19</v>
      </c>
      <c r="U292" s="2">
        <v>200.65</v>
      </c>
      <c r="V292" s="2">
        <v>280.61</v>
      </c>
      <c r="W292" s="2">
        <v>331.47</v>
      </c>
      <c r="X292" s="2">
        <v>222.99</v>
      </c>
      <c r="Y292" s="2">
        <v>237.82</v>
      </c>
      <c r="Z292" s="2">
        <v>50.63</v>
      </c>
      <c r="AA292" s="2">
        <v>216.32</v>
      </c>
    </row>
    <row r="293" spans="1:27" x14ac:dyDescent="0.35">
      <c r="A293" s="2" t="s">
        <v>686</v>
      </c>
      <c r="B293" s="2" t="s">
        <v>687</v>
      </c>
      <c r="C293" s="2" t="s">
        <v>688</v>
      </c>
      <c r="D293" s="2" t="s">
        <v>0</v>
      </c>
      <c r="E293" s="2" t="s">
        <v>1</v>
      </c>
      <c r="F293" s="2">
        <v>100</v>
      </c>
      <c r="G293" s="2">
        <v>271.54000000000002</v>
      </c>
      <c r="H293" s="2">
        <v>309.62</v>
      </c>
      <c r="I293" s="2">
        <v>328.4</v>
      </c>
      <c r="J293" s="2">
        <v>188.36</v>
      </c>
      <c r="K293" s="2">
        <v>398.29</v>
      </c>
      <c r="L293" s="2">
        <v>342.9</v>
      </c>
      <c r="M293" s="2">
        <v>274.12</v>
      </c>
      <c r="N293" s="2">
        <v>226.24</v>
      </c>
      <c r="O293" s="2">
        <v>246.02</v>
      </c>
      <c r="P293" s="2">
        <v>293.48</v>
      </c>
      <c r="Q293" s="2">
        <v>274.83</v>
      </c>
      <c r="R293" s="2">
        <v>302.68</v>
      </c>
      <c r="S293" s="2">
        <v>226.99</v>
      </c>
      <c r="T293" s="2">
        <v>277.33</v>
      </c>
      <c r="U293" s="2">
        <v>450.68</v>
      </c>
      <c r="V293" s="2">
        <v>185.08</v>
      </c>
      <c r="W293" s="2">
        <v>333.54</v>
      </c>
      <c r="X293" s="2">
        <v>244.57</v>
      </c>
      <c r="Y293" s="2">
        <v>226.5</v>
      </c>
      <c r="Z293" s="2">
        <v>328.24</v>
      </c>
      <c r="AA293" s="2">
        <v>186.03</v>
      </c>
    </row>
    <row r="294" spans="1:27" x14ac:dyDescent="0.35">
      <c r="A294" s="2" t="s">
        <v>701</v>
      </c>
      <c r="B294" s="2" t="s">
        <v>702</v>
      </c>
      <c r="C294" s="2" t="s">
        <v>703</v>
      </c>
      <c r="D294" s="2" t="s">
        <v>0</v>
      </c>
      <c r="E294" s="2" t="s">
        <v>1</v>
      </c>
      <c r="F294" s="2">
        <v>100</v>
      </c>
      <c r="G294" s="2">
        <v>271.54000000000002</v>
      </c>
      <c r="H294" s="2">
        <v>409.44</v>
      </c>
      <c r="I294" s="2">
        <v>216.41</v>
      </c>
      <c r="J294" s="2">
        <v>44.52</v>
      </c>
      <c r="K294" s="2">
        <v>380.68</v>
      </c>
      <c r="L294" s="2">
        <v>265.92</v>
      </c>
      <c r="M294" s="2">
        <v>106.83</v>
      </c>
      <c r="N294" s="2">
        <v>81.5</v>
      </c>
      <c r="O294" s="2">
        <v>130.25</v>
      </c>
      <c r="P294" s="2">
        <v>305.93</v>
      </c>
      <c r="Q294" s="2">
        <v>65.849999999999994</v>
      </c>
      <c r="R294" s="2">
        <v>123.82</v>
      </c>
      <c r="S294" s="2">
        <v>235.4</v>
      </c>
      <c r="T294" s="2">
        <v>162.37</v>
      </c>
      <c r="U294" s="2">
        <v>188.3</v>
      </c>
      <c r="V294" s="2">
        <v>95.53</v>
      </c>
      <c r="W294" s="2">
        <v>73.540000000000006</v>
      </c>
      <c r="X294" s="2">
        <v>102.86</v>
      </c>
      <c r="Y294" s="2">
        <v>95.26</v>
      </c>
      <c r="Z294" s="2">
        <v>87.3</v>
      </c>
      <c r="AA294" s="2">
        <v>64</v>
      </c>
    </row>
    <row r="295" spans="1:27" x14ac:dyDescent="0.35">
      <c r="A295" s="2" t="s">
        <v>740</v>
      </c>
      <c r="B295" s="2" t="s">
        <v>741</v>
      </c>
      <c r="C295" s="2" t="s">
        <v>742</v>
      </c>
      <c r="D295" s="2" t="s">
        <v>0</v>
      </c>
      <c r="E295" s="2" t="s">
        <v>1</v>
      </c>
      <c r="F295" s="2">
        <v>100</v>
      </c>
      <c r="G295" s="2">
        <v>272.64</v>
      </c>
      <c r="H295" s="2">
        <v>305.93</v>
      </c>
      <c r="I295" s="2">
        <v>294.05</v>
      </c>
      <c r="J295" s="2">
        <v>271.41000000000003</v>
      </c>
      <c r="K295" s="2">
        <v>209.05</v>
      </c>
      <c r="L295" s="2">
        <v>206.44</v>
      </c>
      <c r="M295" s="2">
        <v>282.39999999999998</v>
      </c>
      <c r="N295" s="2">
        <v>363.69</v>
      </c>
      <c r="O295" s="2">
        <v>341.12</v>
      </c>
      <c r="P295" s="2">
        <v>356.62</v>
      </c>
      <c r="Q295" s="2">
        <v>210.42</v>
      </c>
      <c r="R295" s="2">
        <v>275.16000000000003</v>
      </c>
      <c r="S295" s="2">
        <v>255.95</v>
      </c>
      <c r="T295" s="2">
        <v>336.59</v>
      </c>
      <c r="U295" s="2">
        <v>191.39</v>
      </c>
      <c r="V295" s="2">
        <v>226.88</v>
      </c>
      <c r="W295" s="2">
        <v>265.18</v>
      </c>
      <c r="X295" s="2">
        <v>370.44</v>
      </c>
      <c r="Y295" s="2">
        <v>350.4</v>
      </c>
      <c r="Z295" s="2">
        <v>200.79</v>
      </c>
      <c r="AA295" s="2">
        <v>360.1</v>
      </c>
    </row>
    <row r="296" spans="1:27" x14ac:dyDescent="0.35">
      <c r="A296" s="2" t="s">
        <v>872</v>
      </c>
      <c r="B296" s="2" t="s">
        <v>873</v>
      </c>
      <c r="C296" s="2" t="s">
        <v>874</v>
      </c>
      <c r="D296" s="2" t="s">
        <v>0</v>
      </c>
      <c r="E296" s="2" t="s">
        <v>1</v>
      </c>
      <c r="F296" s="2">
        <v>100</v>
      </c>
      <c r="G296" s="2">
        <v>279.23</v>
      </c>
      <c r="H296" s="2">
        <v>440.87</v>
      </c>
      <c r="I296" s="2">
        <v>407.83</v>
      </c>
      <c r="J296" s="2">
        <v>131.85</v>
      </c>
      <c r="K296" s="2">
        <v>343.28</v>
      </c>
      <c r="L296" s="2">
        <v>234.43</v>
      </c>
      <c r="M296" s="2">
        <v>169.77</v>
      </c>
      <c r="N296" s="2">
        <v>268.82</v>
      </c>
      <c r="O296" s="2">
        <v>146.79</v>
      </c>
      <c r="P296" s="2">
        <v>331.72</v>
      </c>
      <c r="Q296" s="2">
        <v>146.01</v>
      </c>
      <c r="R296" s="2">
        <v>225.63</v>
      </c>
      <c r="S296" s="2">
        <v>248.48</v>
      </c>
      <c r="T296" s="2">
        <v>239.41</v>
      </c>
      <c r="U296" s="2">
        <v>268.56</v>
      </c>
      <c r="V296" s="2">
        <v>322.41000000000003</v>
      </c>
      <c r="W296" s="2">
        <v>167.81</v>
      </c>
      <c r="X296" s="2">
        <v>170.48</v>
      </c>
      <c r="Y296" s="2">
        <v>193.19</v>
      </c>
      <c r="Z296" s="2">
        <v>197.3</v>
      </c>
      <c r="AA296" s="2">
        <v>183.47</v>
      </c>
    </row>
    <row r="297" spans="1:27" x14ac:dyDescent="0.35">
      <c r="A297" s="2" t="s">
        <v>710</v>
      </c>
      <c r="B297" s="2" t="s">
        <v>711</v>
      </c>
      <c r="C297" s="2" t="s">
        <v>712</v>
      </c>
      <c r="D297" s="2" t="s">
        <v>0</v>
      </c>
      <c r="E297" s="2" t="s">
        <v>1</v>
      </c>
      <c r="F297" s="2">
        <v>100</v>
      </c>
      <c r="G297" s="2">
        <v>280.33</v>
      </c>
      <c r="H297" s="2">
        <v>304.08</v>
      </c>
      <c r="I297" s="2">
        <v>163.76</v>
      </c>
      <c r="J297" s="2">
        <v>256.86</v>
      </c>
      <c r="K297" s="2">
        <v>385.08</v>
      </c>
      <c r="L297" s="2">
        <v>489.85</v>
      </c>
      <c r="M297" s="2">
        <v>469.57</v>
      </c>
      <c r="N297" s="2">
        <v>392.89</v>
      </c>
      <c r="O297" s="2">
        <v>458.97</v>
      </c>
      <c r="P297" s="2">
        <v>308.60000000000002</v>
      </c>
      <c r="Q297" s="2">
        <v>353.56</v>
      </c>
      <c r="R297" s="2">
        <v>396.23</v>
      </c>
      <c r="S297" s="2">
        <v>542.73</v>
      </c>
      <c r="T297" s="2">
        <v>509.63</v>
      </c>
      <c r="U297" s="2">
        <v>287.08</v>
      </c>
      <c r="V297" s="2">
        <v>405.99</v>
      </c>
      <c r="W297" s="2">
        <v>272.43</v>
      </c>
      <c r="X297" s="2">
        <v>326.57</v>
      </c>
      <c r="Y297" s="2">
        <v>279.79000000000002</v>
      </c>
      <c r="Z297" s="2">
        <v>710.61</v>
      </c>
      <c r="AA297" s="2">
        <v>238.08</v>
      </c>
    </row>
    <row r="298" spans="1:27" x14ac:dyDescent="0.35">
      <c r="A298" s="2" t="s">
        <v>1205</v>
      </c>
      <c r="B298" s="2" t="s">
        <v>1206</v>
      </c>
      <c r="C298" s="2" t="s">
        <v>1207</v>
      </c>
      <c r="D298" s="2" t="s">
        <v>0</v>
      </c>
      <c r="E298" s="2" t="s">
        <v>1</v>
      </c>
      <c r="F298" s="2">
        <v>100</v>
      </c>
      <c r="G298" s="2">
        <v>280.33</v>
      </c>
      <c r="H298" s="2">
        <v>376.17</v>
      </c>
      <c r="I298" s="2">
        <v>117.8</v>
      </c>
      <c r="J298" s="2">
        <v>420.39</v>
      </c>
      <c r="K298" s="2">
        <v>409.29</v>
      </c>
      <c r="L298" s="2">
        <v>234.43</v>
      </c>
      <c r="M298" s="2">
        <v>84.47</v>
      </c>
      <c r="N298" s="2">
        <v>204.35</v>
      </c>
      <c r="O298" s="2">
        <v>1217.71</v>
      </c>
      <c r="P298" s="2">
        <v>226.78</v>
      </c>
      <c r="Q298" s="2">
        <v>402.23</v>
      </c>
      <c r="R298" s="2">
        <v>627.37</v>
      </c>
      <c r="S298" s="2">
        <v>144.79</v>
      </c>
      <c r="T298" s="2">
        <v>1355.86</v>
      </c>
      <c r="U298" s="2">
        <v>324.12</v>
      </c>
      <c r="V298" s="2">
        <v>310.45999999999998</v>
      </c>
      <c r="W298" s="2">
        <v>121.19</v>
      </c>
      <c r="X298" s="2">
        <v>220.83</v>
      </c>
      <c r="Y298" s="2">
        <v>141.88999999999999</v>
      </c>
      <c r="Z298" s="2">
        <v>188.57</v>
      </c>
      <c r="AA298" s="2">
        <v>45.65</v>
      </c>
    </row>
    <row r="299" spans="1:27" x14ac:dyDescent="0.35">
      <c r="A299" s="2" t="s">
        <v>365</v>
      </c>
      <c r="B299" s="2" t="s">
        <v>366</v>
      </c>
      <c r="C299" s="2" t="s">
        <v>367</v>
      </c>
      <c r="D299" s="2" t="s">
        <v>0</v>
      </c>
      <c r="E299" s="2" t="s">
        <v>1</v>
      </c>
      <c r="F299" s="2">
        <v>100</v>
      </c>
      <c r="G299" s="2">
        <v>281.43</v>
      </c>
      <c r="H299" s="2">
        <v>244</v>
      </c>
      <c r="I299" s="2">
        <v>198.11</v>
      </c>
      <c r="J299" s="2">
        <v>221.75</v>
      </c>
      <c r="K299" s="2">
        <v>147.43</v>
      </c>
      <c r="L299" s="2">
        <v>206.44</v>
      </c>
      <c r="M299" s="2">
        <v>370.19</v>
      </c>
      <c r="N299" s="2">
        <v>388.02</v>
      </c>
      <c r="O299" s="2">
        <v>252.22</v>
      </c>
      <c r="P299" s="2">
        <v>155.63</v>
      </c>
      <c r="Q299" s="2">
        <v>267.68</v>
      </c>
      <c r="R299" s="2">
        <v>354.96</v>
      </c>
      <c r="S299" s="2">
        <v>260.62</v>
      </c>
      <c r="T299" s="2">
        <v>278.52</v>
      </c>
      <c r="U299" s="2">
        <v>216.08</v>
      </c>
      <c r="V299" s="2">
        <v>358.23</v>
      </c>
      <c r="W299" s="2">
        <v>271.39</v>
      </c>
      <c r="X299" s="2">
        <v>325.13</v>
      </c>
      <c r="Y299" s="2">
        <v>305.10000000000002</v>
      </c>
      <c r="Z299" s="2">
        <v>289.83</v>
      </c>
      <c r="AA299" s="2">
        <v>317.86</v>
      </c>
    </row>
    <row r="300" spans="1:27" x14ac:dyDescent="0.35">
      <c r="A300" s="2" t="s">
        <v>578</v>
      </c>
      <c r="B300" s="2" t="s">
        <v>579</v>
      </c>
      <c r="C300" s="2" t="s">
        <v>580</v>
      </c>
      <c r="D300" s="2" t="s">
        <v>0</v>
      </c>
      <c r="E300" s="2" t="s">
        <v>1</v>
      </c>
      <c r="F300" s="2">
        <v>100</v>
      </c>
      <c r="G300" s="2">
        <v>281.43</v>
      </c>
      <c r="H300" s="2">
        <v>562.87</v>
      </c>
      <c r="I300" s="2">
        <v>999.49</v>
      </c>
      <c r="J300" s="2">
        <v>217.47</v>
      </c>
      <c r="K300" s="2">
        <v>334.47</v>
      </c>
      <c r="L300" s="2">
        <v>307.91000000000003</v>
      </c>
      <c r="M300" s="2">
        <v>150.72999999999999</v>
      </c>
      <c r="N300" s="2">
        <v>142.31</v>
      </c>
      <c r="O300" s="2">
        <v>155.06</v>
      </c>
      <c r="P300" s="2">
        <v>618.08000000000004</v>
      </c>
      <c r="Q300" s="2">
        <v>93.04</v>
      </c>
      <c r="R300" s="2">
        <v>220.13</v>
      </c>
      <c r="S300" s="2">
        <v>299.86</v>
      </c>
      <c r="T300" s="2">
        <v>218.08</v>
      </c>
      <c r="U300" s="2">
        <v>222.26</v>
      </c>
      <c r="V300" s="2">
        <v>149.26</v>
      </c>
      <c r="W300" s="2">
        <v>265.18</v>
      </c>
      <c r="X300" s="2">
        <v>179.11</v>
      </c>
      <c r="Y300" s="2">
        <v>228.49</v>
      </c>
      <c r="Z300" s="2">
        <v>87.3</v>
      </c>
      <c r="AA300" s="2">
        <v>191.15</v>
      </c>
    </row>
    <row r="301" spans="1:27" x14ac:dyDescent="0.35">
      <c r="A301" s="2" t="s">
        <v>1175</v>
      </c>
      <c r="B301" s="2" t="s">
        <v>1176</v>
      </c>
      <c r="C301" s="2" t="s">
        <v>1177</v>
      </c>
      <c r="D301" s="2" t="s">
        <v>0</v>
      </c>
      <c r="E301" s="2" t="s">
        <v>1</v>
      </c>
      <c r="F301" s="2">
        <v>100</v>
      </c>
      <c r="G301" s="2">
        <v>282.52999999999997</v>
      </c>
      <c r="H301" s="2">
        <v>384.49</v>
      </c>
      <c r="I301" s="2">
        <v>210.61</v>
      </c>
      <c r="J301" s="2">
        <v>125.86</v>
      </c>
      <c r="K301" s="2">
        <v>407.09</v>
      </c>
      <c r="L301" s="2">
        <v>157.44999999999999</v>
      </c>
      <c r="M301" s="2">
        <v>80.33</v>
      </c>
      <c r="N301" s="2">
        <v>109.47</v>
      </c>
      <c r="O301" s="2">
        <v>200.54</v>
      </c>
      <c r="P301" s="2">
        <v>204.54</v>
      </c>
      <c r="Q301" s="2">
        <v>110.22</v>
      </c>
      <c r="R301" s="2">
        <v>280.66000000000003</v>
      </c>
      <c r="S301" s="2">
        <v>312.93</v>
      </c>
      <c r="T301" s="2">
        <v>193.19</v>
      </c>
      <c r="U301" s="2">
        <v>222.26</v>
      </c>
      <c r="V301" s="2">
        <v>220.91</v>
      </c>
      <c r="W301" s="2">
        <v>73.540000000000006</v>
      </c>
      <c r="X301" s="2">
        <v>96.39</v>
      </c>
      <c r="Y301" s="2">
        <v>111.25</v>
      </c>
      <c r="Z301" s="2">
        <v>146.66</v>
      </c>
      <c r="AA301" s="2">
        <v>40.96</v>
      </c>
    </row>
    <row r="302" spans="1:27" x14ac:dyDescent="0.35">
      <c r="A302" s="2" t="s">
        <v>824</v>
      </c>
      <c r="B302" s="2" t="s">
        <v>825</v>
      </c>
      <c r="C302" s="2" t="s">
        <v>826</v>
      </c>
      <c r="D302" s="2" t="s">
        <v>0</v>
      </c>
      <c r="E302" s="2" t="s">
        <v>1</v>
      </c>
      <c r="F302" s="2">
        <v>100</v>
      </c>
      <c r="G302" s="2">
        <v>284.73</v>
      </c>
      <c r="H302" s="2">
        <v>368.77</v>
      </c>
      <c r="I302" s="2">
        <v>413.18</v>
      </c>
      <c r="J302" s="2">
        <v>467.48</v>
      </c>
      <c r="K302" s="2">
        <v>283.86</v>
      </c>
      <c r="L302" s="2">
        <v>206.44</v>
      </c>
      <c r="M302" s="2">
        <v>289.02999999999997</v>
      </c>
      <c r="N302" s="2">
        <v>203.13</v>
      </c>
      <c r="O302" s="2">
        <v>458.97</v>
      </c>
      <c r="P302" s="2">
        <v>466.9</v>
      </c>
      <c r="Q302" s="2">
        <v>117.38</v>
      </c>
      <c r="R302" s="2">
        <v>343.95</v>
      </c>
      <c r="S302" s="2">
        <v>443.71</v>
      </c>
      <c r="T302" s="2">
        <v>328.3</v>
      </c>
      <c r="U302" s="2">
        <v>225.34</v>
      </c>
      <c r="V302" s="2">
        <v>214.94</v>
      </c>
      <c r="W302" s="2">
        <v>299.36</v>
      </c>
      <c r="X302" s="2">
        <v>274.06</v>
      </c>
      <c r="Y302" s="2">
        <v>299.77</v>
      </c>
      <c r="Z302" s="2">
        <v>434.75</v>
      </c>
      <c r="AA302" s="2">
        <v>245.33</v>
      </c>
    </row>
    <row r="303" spans="1:27" x14ac:dyDescent="0.35">
      <c r="A303" s="2" t="s">
        <v>296</v>
      </c>
      <c r="B303" s="2" t="s">
        <v>297</v>
      </c>
      <c r="C303" s="2" t="s">
        <v>298</v>
      </c>
      <c r="D303" s="2" t="s">
        <v>0</v>
      </c>
      <c r="E303" s="2" t="s">
        <v>1</v>
      </c>
      <c r="F303" s="2">
        <v>100</v>
      </c>
      <c r="G303" s="2">
        <v>285.83</v>
      </c>
      <c r="H303" s="2">
        <v>282.82</v>
      </c>
      <c r="I303" s="2">
        <v>212.84</v>
      </c>
      <c r="J303" s="2">
        <v>241.44</v>
      </c>
      <c r="K303" s="2">
        <v>308.07</v>
      </c>
      <c r="L303" s="2">
        <v>363.89</v>
      </c>
      <c r="M303" s="2">
        <v>279.08999999999997</v>
      </c>
      <c r="N303" s="2">
        <v>288.27999999999997</v>
      </c>
      <c r="O303" s="2">
        <v>376.27</v>
      </c>
      <c r="P303" s="2">
        <v>174.31</v>
      </c>
      <c r="Q303" s="2">
        <v>193.24</v>
      </c>
      <c r="R303" s="2">
        <v>421</v>
      </c>
      <c r="S303" s="2">
        <v>226.99</v>
      </c>
      <c r="T303" s="2">
        <v>290.37</v>
      </c>
      <c r="U303" s="2">
        <v>367.34</v>
      </c>
      <c r="V303" s="2">
        <v>501.52</v>
      </c>
      <c r="W303" s="2">
        <v>150.19999999999999</v>
      </c>
      <c r="X303" s="2">
        <v>222.27</v>
      </c>
      <c r="Y303" s="2">
        <v>233.16</v>
      </c>
      <c r="Z303" s="2">
        <v>188.57</v>
      </c>
      <c r="AA303" s="2">
        <v>168.96</v>
      </c>
    </row>
    <row r="304" spans="1:27" x14ac:dyDescent="0.35">
      <c r="A304" s="2" t="s">
        <v>1109</v>
      </c>
      <c r="B304" s="2" t="s">
        <v>1110</v>
      </c>
      <c r="C304" s="2" t="s">
        <v>1111</v>
      </c>
      <c r="D304" s="2" t="s">
        <v>0</v>
      </c>
      <c r="E304" s="2" t="s">
        <v>1</v>
      </c>
      <c r="F304" s="2">
        <v>100</v>
      </c>
      <c r="G304" s="2">
        <v>286.93</v>
      </c>
      <c r="H304" s="2">
        <v>314.24</v>
      </c>
      <c r="I304" s="2">
        <v>290.48</v>
      </c>
      <c r="J304" s="2">
        <v>327.06</v>
      </c>
      <c r="K304" s="2">
        <v>387.28</v>
      </c>
      <c r="L304" s="2">
        <v>258.92</v>
      </c>
      <c r="M304" s="2">
        <v>322.16000000000003</v>
      </c>
      <c r="N304" s="2">
        <v>272.47000000000003</v>
      </c>
      <c r="O304" s="2">
        <v>316.31</v>
      </c>
      <c r="P304" s="2">
        <v>208.99</v>
      </c>
      <c r="Q304" s="2">
        <v>261.95</v>
      </c>
      <c r="R304" s="2">
        <v>382.47</v>
      </c>
      <c r="S304" s="2">
        <v>237.27</v>
      </c>
      <c r="T304" s="2">
        <v>257.19</v>
      </c>
      <c r="U304" s="2">
        <v>290.17</v>
      </c>
      <c r="V304" s="2">
        <v>304.49</v>
      </c>
      <c r="W304" s="2">
        <v>302.47000000000003</v>
      </c>
      <c r="X304" s="2">
        <v>287</v>
      </c>
      <c r="Y304" s="2">
        <v>279.12</v>
      </c>
      <c r="Z304" s="2">
        <v>157.13999999999999</v>
      </c>
      <c r="AA304" s="2">
        <v>237.23</v>
      </c>
    </row>
    <row r="305" spans="1:27" x14ac:dyDescent="0.35">
      <c r="A305" s="2" t="s">
        <v>320</v>
      </c>
      <c r="B305" s="2" t="s">
        <v>321</v>
      </c>
      <c r="C305" s="2" t="s">
        <v>322</v>
      </c>
      <c r="D305" s="2" t="s">
        <v>0</v>
      </c>
      <c r="E305" s="2" t="s">
        <v>1</v>
      </c>
      <c r="F305" s="2">
        <v>100</v>
      </c>
      <c r="G305" s="2">
        <v>288.02999999999997</v>
      </c>
      <c r="H305" s="2">
        <v>271.73</v>
      </c>
      <c r="I305" s="2">
        <v>144.57</v>
      </c>
      <c r="J305" s="2">
        <v>254.29</v>
      </c>
      <c r="K305" s="2">
        <v>367.48</v>
      </c>
      <c r="L305" s="2">
        <v>349.9</v>
      </c>
      <c r="M305" s="2">
        <v>262.52999999999997</v>
      </c>
      <c r="N305" s="2">
        <v>370.99</v>
      </c>
      <c r="O305" s="2">
        <v>235.69</v>
      </c>
      <c r="P305" s="2">
        <v>214.33</v>
      </c>
      <c r="Q305" s="2">
        <v>357.86</v>
      </c>
      <c r="R305" s="2">
        <v>396.23</v>
      </c>
      <c r="S305" s="2">
        <v>140.12</v>
      </c>
      <c r="T305" s="2">
        <v>318.82</v>
      </c>
      <c r="U305" s="2">
        <v>280.91000000000003</v>
      </c>
      <c r="V305" s="2">
        <v>453.76</v>
      </c>
      <c r="W305" s="2">
        <v>205.1</v>
      </c>
      <c r="X305" s="2">
        <v>358.94</v>
      </c>
      <c r="Y305" s="2">
        <v>303.77</v>
      </c>
      <c r="Z305" s="2">
        <v>219.99</v>
      </c>
      <c r="AA305" s="2">
        <v>261.55</v>
      </c>
    </row>
    <row r="306" spans="1:27" x14ac:dyDescent="0.35">
      <c r="A306" s="2" t="s">
        <v>728</v>
      </c>
      <c r="B306" s="2" t="s">
        <v>729</v>
      </c>
      <c r="C306" s="2" t="s">
        <v>730</v>
      </c>
      <c r="D306" s="2" t="s">
        <v>0</v>
      </c>
      <c r="E306" s="2" t="s">
        <v>1</v>
      </c>
      <c r="F306" s="2">
        <v>100</v>
      </c>
      <c r="G306" s="2">
        <v>288.02999999999997</v>
      </c>
      <c r="H306" s="2">
        <v>302.23</v>
      </c>
      <c r="I306" s="2">
        <v>205.7</v>
      </c>
      <c r="J306" s="2">
        <v>356.17</v>
      </c>
      <c r="K306" s="2">
        <v>275.06</v>
      </c>
      <c r="L306" s="2">
        <v>213.44</v>
      </c>
      <c r="M306" s="2">
        <v>337.89</v>
      </c>
      <c r="N306" s="2">
        <v>290.70999999999998</v>
      </c>
      <c r="O306" s="2">
        <v>399.01</v>
      </c>
      <c r="P306" s="2">
        <v>297.92</v>
      </c>
      <c r="Q306" s="2">
        <v>349.27</v>
      </c>
      <c r="R306" s="2">
        <v>553.08000000000004</v>
      </c>
      <c r="S306" s="2">
        <v>323.20999999999998</v>
      </c>
      <c r="T306" s="2">
        <v>276.14999999999998</v>
      </c>
      <c r="U306" s="2">
        <v>185.21</v>
      </c>
      <c r="V306" s="2">
        <v>423.9</v>
      </c>
      <c r="W306" s="2">
        <v>279.68</v>
      </c>
      <c r="X306" s="2">
        <v>307.86</v>
      </c>
      <c r="Y306" s="2">
        <v>283.79000000000002</v>
      </c>
      <c r="Z306" s="2">
        <v>426.02</v>
      </c>
      <c r="AA306" s="2">
        <v>224.43</v>
      </c>
    </row>
    <row r="307" spans="1:27" x14ac:dyDescent="0.35">
      <c r="A307" s="2" t="s">
        <v>1271</v>
      </c>
      <c r="B307" s="2" t="s">
        <v>1272</v>
      </c>
      <c r="C307" s="2" t="s">
        <v>1273</v>
      </c>
      <c r="D307" s="2" t="s">
        <v>0</v>
      </c>
      <c r="E307" s="2" t="s">
        <v>1</v>
      </c>
      <c r="F307" s="2">
        <v>100</v>
      </c>
      <c r="G307" s="2">
        <v>288.02999999999997</v>
      </c>
      <c r="H307" s="2">
        <v>341.97</v>
      </c>
      <c r="I307" s="2">
        <v>526.96</v>
      </c>
      <c r="J307" s="2">
        <v>270.55</v>
      </c>
      <c r="K307" s="2">
        <v>303.67</v>
      </c>
      <c r="L307" s="2">
        <v>195.94</v>
      </c>
      <c r="M307" s="2">
        <v>214.5</v>
      </c>
      <c r="N307" s="2">
        <v>243.27</v>
      </c>
      <c r="O307" s="2">
        <v>258.43</v>
      </c>
      <c r="P307" s="2">
        <v>502.47</v>
      </c>
      <c r="Q307" s="2">
        <v>213.28</v>
      </c>
      <c r="R307" s="2">
        <v>253.15</v>
      </c>
      <c r="S307" s="2">
        <v>274.63</v>
      </c>
      <c r="T307" s="2">
        <v>289.19</v>
      </c>
      <c r="U307" s="2">
        <v>222.26</v>
      </c>
      <c r="V307" s="2">
        <v>167.17</v>
      </c>
      <c r="W307" s="2">
        <v>300.39</v>
      </c>
      <c r="X307" s="2">
        <v>243.13</v>
      </c>
      <c r="Y307" s="2">
        <v>255.81</v>
      </c>
      <c r="Z307" s="2">
        <v>202.53</v>
      </c>
      <c r="AA307" s="2">
        <v>237.23</v>
      </c>
    </row>
    <row r="308" spans="1:27" x14ac:dyDescent="0.35">
      <c r="A308" s="2" t="s">
        <v>893</v>
      </c>
      <c r="B308" s="2" t="s">
        <v>894</v>
      </c>
      <c r="C308" s="2" t="s">
        <v>895</v>
      </c>
      <c r="D308" s="2" t="s">
        <v>0</v>
      </c>
      <c r="E308" s="2" t="s">
        <v>1</v>
      </c>
      <c r="F308" s="2">
        <v>100</v>
      </c>
      <c r="G308" s="2">
        <v>292.42</v>
      </c>
      <c r="H308" s="2">
        <v>252.32</v>
      </c>
      <c r="I308" s="2">
        <v>214.18</v>
      </c>
      <c r="J308" s="2">
        <v>256</v>
      </c>
      <c r="K308" s="2">
        <v>248.65</v>
      </c>
      <c r="L308" s="2">
        <v>220.43</v>
      </c>
      <c r="M308" s="2">
        <v>301.45</v>
      </c>
      <c r="N308" s="2">
        <v>229.89</v>
      </c>
      <c r="O308" s="2">
        <v>287.37</v>
      </c>
      <c r="P308" s="2">
        <v>261.45999999999998</v>
      </c>
      <c r="Q308" s="2">
        <v>284.85000000000002</v>
      </c>
      <c r="R308" s="2">
        <v>283.42</v>
      </c>
      <c r="S308" s="2">
        <v>321.33999999999997</v>
      </c>
      <c r="T308" s="2">
        <v>299.85000000000002</v>
      </c>
      <c r="U308" s="2">
        <v>216.08</v>
      </c>
      <c r="V308" s="2">
        <v>316.43</v>
      </c>
      <c r="W308" s="2">
        <v>290.04000000000002</v>
      </c>
      <c r="X308" s="2">
        <v>300.67</v>
      </c>
      <c r="Y308" s="2">
        <v>255.14</v>
      </c>
      <c r="Z308" s="2">
        <v>324.75</v>
      </c>
      <c r="AA308" s="2">
        <v>223.15</v>
      </c>
    </row>
    <row r="309" spans="1:27" x14ac:dyDescent="0.35">
      <c r="A309" s="2" t="s">
        <v>1253</v>
      </c>
      <c r="B309" s="2" t="s">
        <v>1254</v>
      </c>
      <c r="C309" s="2" t="s">
        <v>1255</v>
      </c>
      <c r="D309" s="2" t="s">
        <v>0</v>
      </c>
      <c r="E309" s="2" t="s">
        <v>1</v>
      </c>
      <c r="F309" s="2">
        <v>100</v>
      </c>
      <c r="G309" s="2">
        <v>294.62</v>
      </c>
      <c r="H309" s="2">
        <v>254.17</v>
      </c>
      <c r="I309" s="2">
        <v>244.96</v>
      </c>
      <c r="J309" s="2">
        <v>535.97</v>
      </c>
      <c r="K309" s="2">
        <v>371.88</v>
      </c>
      <c r="L309" s="2">
        <v>335.9</v>
      </c>
      <c r="M309" s="2">
        <v>534.16999999999996</v>
      </c>
      <c r="N309" s="2">
        <v>453.7</v>
      </c>
      <c r="O309" s="2">
        <v>305.98</v>
      </c>
      <c r="P309" s="2">
        <v>169.86</v>
      </c>
      <c r="Q309" s="2">
        <v>1816.48</v>
      </c>
      <c r="R309" s="2">
        <v>451.27</v>
      </c>
      <c r="S309" s="2">
        <v>184.02</v>
      </c>
      <c r="T309" s="2">
        <v>459.85</v>
      </c>
      <c r="U309" s="2">
        <v>1132.8800000000001</v>
      </c>
      <c r="V309" s="2">
        <v>382.11</v>
      </c>
      <c r="W309" s="2">
        <v>1496.79</v>
      </c>
      <c r="X309" s="2">
        <v>482.66</v>
      </c>
      <c r="Y309" s="2">
        <v>458.99</v>
      </c>
      <c r="Z309" s="2">
        <v>228.72</v>
      </c>
      <c r="AA309" s="2">
        <v>392.96</v>
      </c>
    </row>
    <row r="310" spans="1:27" x14ac:dyDescent="0.35">
      <c r="A310" s="2" t="s">
        <v>1034</v>
      </c>
      <c r="B310" s="2" t="s">
        <v>1035</v>
      </c>
      <c r="C310" s="2" t="s">
        <v>1036</v>
      </c>
      <c r="D310" s="2" t="s">
        <v>0</v>
      </c>
      <c r="E310" s="2" t="s">
        <v>1</v>
      </c>
      <c r="F310" s="2">
        <v>100</v>
      </c>
      <c r="G310" s="2">
        <v>297.92</v>
      </c>
      <c r="H310" s="2">
        <v>1515.76</v>
      </c>
      <c r="I310" s="2">
        <v>2241.27</v>
      </c>
      <c r="J310" s="2">
        <v>1867.34</v>
      </c>
      <c r="K310" s="2">
        <v>473.1</v>
      </c>
      <c r="L310" s="2">
        <v>545.84</v>
      </c>
      <c r="M310" s="2">
        <v>424.02</v>
      </c>
      <c r="N310" s="2">
        <v>919.57</v>
      </c>
      <c r="O310" s="2">
        <v>545.79999999999995</v>
      </c>
      <c r="P310" s="2">
        <v>428.65</v>
      </c>
      <c r="Q310" s="2">
        <v>515.30999999999995</v>
      </c>
      <c r="R310" s="2">
        <v>178.86</v>
      </c>
      <c r="S310" s="2">
        <v>1508.62</v>
      </c>
      <c r="T310" s="2">
        <v>1469.64</v>
      </c>
      <c r="U310" s="2">
        <v>484.64</v>
      </c>
      <c r="V310" s="2">
        <v>531.37</v>
      </c>
      <c r="W310" s="2">
        <v>140.87</v>
      </c>
      <c r="X310" s="2">
        <v>335.92</v>
      </c>
      <c r="Y310" s="2">
        <v>527.6</v>
      </c>
      <c r="Z310" s="2">
        <v>536.01</v>
      </c>
      <c r="AA310" s="2">
        <v>572.58000000000004</v>
      </c>
    </row>
    <row r="311" spans="1:27" x14ac:dyDescent="0.35">
      <c r="A311" s="2" t="s">
        <v>350</v>
      </c>
      <c r="B311" s="2" t="s">
        <v>351</v>
      </c>
      <c r="C311" s="2" t="s">
        <v>352</v>
      </c>
      <c r="D311" s="2" t="s">
        <v>0</v>
      </c>
      <c r="E311" s="2" t="s">
        <v>1</v>
      </c>
      <c r="F311" s="2">
        <v>100</v>
      </c>
      <c r="G311" s="2">
        <v>302.32</v>
      </c>
      <c r="H311" s="2">
        <v>314.24</v>
      </c>
      <c r="I311" s="2">
        <v>481.45</v>
      </c>
      <c r="J311" s="2">
        <v>417.82</v>
      </c>
      <c r="K311" s="2">
        <v>466.5</v>
      </c>
      <c r="L311" s="2">
        <v>447.87</v>
      </c>
      <c r="M311" s="2">
        <v>158.18</v>
      </c>
      <c r="N311" s="2">
        <v>243.27</v>
      </c>
      <c r="O311" s="2">
        <v>343.19</v>
      </c>
      <c r="P311" s="2">
        <v>360.18</v>
      </c>
      <c r="Q311" s="2">
        <v>310.62</v>
      </c>
      <c r="R311" s="2">
        <v>220.13</v>
      </c>
      <c r="S311" s="2">
        <v>278.37</v>
      </c>
      <c r="T311" s="2">
        <v>330.67</v>
      </c>
      <c r="U311" s="2">
        <v>237.69</v>
      </c>
      <c r="V311" s="2">
        <v>173.14</v>
      </c>
      <c r="W311" s="2">
        <v>147.09</v>
      </c>
      <c r="X311" s="2">
        <v>207.88</v>
      </c>
      <c r="Y311" s="2">
        <v>247.15</v>
      </c>
      <c r="Z311" s="2">
        <v>253.17</v>
      </c>
      <c r="AA311" s="2">
        <v>471.89</v>
      </c>
    </row>
    <row r="312" spans="1:27" x14ac:dyDescent="0.35">
      <c r="A312" s="2" t="s">
        <v>287</v>
      </c>
      <c r="B312" s="2" t="s">
        <v>288</v>
      </c>
      <c r="C312" s="2" t="s">
        <v>289</v>
      </c>
      <c r="D312" s="2" t="s">
        <v>0</v>
      </c>
      <c r="E312" s="2" t="s">
        <v>1</v>
      </c>
      <c r="F312" s="2">
        <v>100</v>
      </c>
      <c r="G312" s="2">
        <v>303.42</v>
      </c>
      <c r="H312" s="2">
        <v>177.46</v>
      </c>
      <c r="I312" s="2">
        <v>97.72</v>
      </c>
      <c r="J312" s="2">
        <v>234.6</v>
      </c>
      <c r="K312" s="2">
        <v>112.22</v>
      </c>
      <c r="L312" s="2">
        <v>209.94</v>
      </c>
      <c r="M312" s="2">
        <v>408.29</v>
      </c>
      <c r="N312" s="2">
        <v>641.02</v>
      </c>
      <c r="O312" s="2">
        <v>310.11</v>
      </c>
      <c r="P312" s="2">
        <v>133.4</v>
      </c>
      <c r="Q312" s="2">
        <v>357.86</v>
      </c>
      <c r="R312" s="2">
        <v>280.66000000000003</v>
      </c>
      <c r="S312" s="2">
        <v>383.93</v>
      </c>
      <c r="T312" s="2">
        <v>597.34</v>
      </c>
      <c r="U312" s="2">
        <v>283.99</v>
      </c>
      <c r="V312" s="2">
        <v>298.52</v>
      </c>
      <c r="W312" s="2">
        <v>227.89</v>
      </c>
      <c r="X312" s="2">
        <v>361.81</v>
      </c>
      <c r="Y312" s="2">
        <v>406.36</v>
      </c>
      <c r="Z312" s="2">
        <v>199.04</v>
      </c>
      <c r="AA312" s="2">
        <v>610.55999999999995</v>
      </c>
    </row>
    <row r="313" spans="1:27" x14ac:dyDescent="0.35">
      <c r="A313" s="2" t="s">
        <v>1241</v>
      </c>
      <c r="B313" s="2" t="s">
        <v>1242</v>
      </c>
      <c r="C313" s="2" t="s">
        <v>1243</v>
      </c>
      <c r="D313" s="2" t="s">
        <v>0</v>
      </c>
      <c r="E313" s="2" t="s">
        <v>1</v>
      </c>
      <c r="F313" s="2">
        <v>100</v>
      </c>
      <c r="G313" s="2">
        <v>304.52</v>
      </c>
      <c r="H313" s="2">
        <v>248.62</v>
      </c>
      <c r="I313" s="2">
        <v>167.77</v>
      </c>
      <c r="J313" s="2">
        <v>198.64</v>
      </c>
      <c r="K313" s="2">
        <v>156.22999999999999</v>
      </c>
      <c r="L313" s="2">
        <v>234.43</v>
      </c>
      <c r="M313" s="2">
        <v>359.42</v>
      </c>
      <c r="N313" s="2">
        <v>375.86</v>
      </c>
      <c r="O313" s="2">
        <v>217.08</v>
      </c>
      <c r="P313" s="2">
        <v>180.53</v>
      </c>
      <c r="Q313" s="2">
        <v>299.17</v>
      </c>
      <c r="R313" s="2">
        <v>316.44</v>
      </c>
      <c r="S313" s="2">
        <v>202.71</v>
      </c>
      <c r="T313" s="2">
        <v>298.67</v>
      </c>
      <c r="U313" s="2">
        <v>234.6</v>
      </c>
      <c r="V313" s="2">
        <v>274.64</v>
      </c>
      <c r="W313" s="2">
        <v>239.28</v>
      </c>
      <c r="X313" s="2">
        <v>241.69</v>
      </c>
      <c r="Y313" s="2">
        <v>263.8</v>
      </c>
      <c r="Z313" s="2">
        <v>172.85</v>
      </c>
      <c r="AA313" s="2">
        <v>363.52</v>
      </c>
    </row>
    <row r="314" spans="1:27" x14ac:dyDescent="0.35">
      <c r="A314" s="2" t="s">
        <v>389</v>
      </c>
      <c r="B314" s="2" t="s">
        <v>390</v>
      </c>
      <c r="C314" s="2" t="s">
        <v>391</v>
      </c>
      <c r="D314" s="2" t="s">
        <v>0</v>
      </c>
      <c r="E314" s="2" t="s">
        <v>1</v>
      </c>
      <c r="F314" s="2">
        <v>100</v>
      </c>
      <c r="G314" s="2">
        <v>305.62</v>
      </c>
      <c r="H314" s="2">
        <v>221.82</v>
      </c>
      <c r="I314" s="2">
        <v>290.92</v>
      </c>
      <c r="J314" s="2">
        <v>390.42</v>
      </c>
      <c r="K314" s="2">
        <v>118.83</v>
      </c>
      <c r="L314" s="2">
        <v>174.95</v>
      </c>
      <c r="M314" s="2">
        <v>429.82</v>
      </c>
      <c r="N314" s="2">
        <v>526.69000000000005</v>
      </c>
      <c r="O314" s="2">
        <v>266.7</v>
      </c>
      <c r="P314" s="2">
        <v>400.2</v>
      </c>
      <c r="Q314" s="2">
        <v>240.48</v>
      </c>
      <c r="R314" s="2">
        <v>558.58000000000004</v>
      </c>
      <c r="S314" s="2">
        <v>366.18</v>
      </c>
      <c r="T314" s="2">
        <v>470.52</v>
      </c>
      <c r="U314" s="2">
        <v>339.56</v>
      </c>
      <c r="V314" s="2">
        <v>513.46</v>
      </c>
      <c r="W314" s="2">
        <v>199.92</v>
      </c>
      <c r="X314" s="2">
        <v>308.58</v>
      </c>
      <c r="Y314" s="2">
        <v>405.69</v>
      </c>
      <c r="Z314" s="2">
        <v>398.08</v>
      </c>
      <c r="AA314" s="2">
        <v>297.81</v>
      </c>
    </row>
    <row r="315" spans="1:27" x14ac:dyDescent="0.35">
      <c r="A315" s="2" t="s">
        <v>458</v>
      </c>
      <c r="B315" s="2" t="s">
        <v>459</v>
      </c>
      <c r="C315" s="2" t="s">
        <v>460</v>
      </c>
      <c r="D315" s="2" t="s">
        <v>0</v>
      </c>
      <c r="E315" s="2" t="s">
        <v>1</v>
      </c>
      <c r="F315" s="2">
        <v>100</v>
      </c>
      <c r="G315" s="2">
        <v>306.72000000000003</v>
      </c>
      <c r="H315" s="2">
        <v>370.62</v>
      </c>
      <c r="I315" s="2">
        <v>406.04</v>
      </c>
      <c r="J315" s="2">
        <v>346.76</v>
      </c>
      <c r="K315" s="2">
        <v>316.87</v>
      </c>
      <c r="L315" s="2">
        <v>241.43</v>
      </c>
      <c r="M315" s="2">
        <v>241</v>
      </c>
      <c r="N315" s="2">
        <v>301.66000000000003</v>
      </c>
      <c r="O315" s="2">
        <v>252.22</v>
      </c>
      <c r="P315" s="2">
        <v>339.72</v>
      </c>
      <c r="Q315" s="2">
        <v>317.77999999999997</v>
      </c>
      <c r="R315" s="2">
        <v>247.65</v>
      </c>
      <c r="S315" s="2">
        <v>375.52</v>
      </c>
      <c r="T315" s="2">
        <v>325.93</v>
      </c>
      <c r="U315" s="2">
        <v>231.52</v>
      </c>
      <c r="V315" s="2">
        <v>143.29</v>
      </c>
      <c r="W315" s="2">
        <v>315.93</v>
      </c>
      <c r="X315" s="2">
        <v>281.97000000000003</v>
      </c>
      <c r="Y315" s="2">
        <v>294.45</v>
      </c>
      <c r="Z315" s="2">
        <v>298.56</v>
      </c>
      <c r="AA315" s="2">
        <v>386.98</v>
      </c>
    </row>
    <row r="316" spans="1:27" x14ac:dyDescent="0.35">
      <c r="A316" s="2" t="s">
        <v>539</v>
      </c>
      <c r="B316" s="2" t="s">
        <v>540</v>
      </c>
      <c r="C316" s="2" t="s">
        <v>541</v>
      </c>
      <c r="D316" s="2" t="s">
        <v>0</v>
      </c>
      <c r="E316" s="2" t="s">
        <v>1</v>
      </c>
      <c r="F316" s="2">
        <v>100</v>
      </c>
      <c r="G316" s="2">
        <v>306.72000000000003</v>
      </c>
      <c r="H316" s="2">
        <v>395.58</v>
      </c>
      <c r="I316" s="2">
        <v>449.77</v>
      </c>
      <c r="J316" s="2">
        <v>230.31</v>
      </c>
      <c r="K316" s="2">
        <v>420.29</v>
      </c>
      <c r="L316" s="2">
        <v>356.89</v>
      </c>
      <c r="M316" s="2">
        <v>283.23</v>
      </c>
      <c r="N316" s="2">
        <v>360.04</v>
      </c>
      <c r="O316" s="2">
        <v>312.18</v>
      </c>
      <c r="P316" s="2">
        <v>472.23</v>
      </c>
      <c r="Q316" s="2">
        <v>234.75</v>
      </c>
      <c r="R316" s="2">
        <v>476.03</v>
      </c>
      <c r="S316" s="2">
        <v>363.38</v>
      </c>
      <c r="T316" s="2">
        <v>289.19</v>
      </c>
      <c r="U316" s="2">
        <v>500.07</v>
      </c>
      <c r="V316" s="2">
        <v>352.26</v>
      </c>
      <c r="W316" s="2">
        <v>318</v>
      </c>
      <c r="X316" s="2">
        <v>205</v>
      </c>
      <c r="Y316" s="2">
        <v>287.77999999999997</v>
      </c>
      <c r="Z316" s="2">
        <v>261.89999999999998</v>
      </c>
      <c r="AA316" s="2">
        <v>316.58</v>
      </c>
    </row>
    <row r="317" spans="1:27" x14ac:dyDescent="0.35">
      <c r="A317" s="2" t="s">
        <v>278</v>
      </c>
      <c r="B317" s="2" t="s">
        <v>279</v>
      </c>
      <c r="C317" s="2" t="s">
        <v>280</v>
      </c>
      <c r="D317" s="2" t="s">
        <v>0</v>
      </c>
      <c r="E317" s="2" t="s">
        <v>1</v>
      </c>
      <c r="F317" s="2">
        <v>100</v>
      </c>
      <c r="G317" s="2">
        <v>306.72000000000003</v>
      </c>
      <c r="H317" s="2">
        <v>1261.5999999999999</v>
      </c>
      <c r="I317" s="2">
        <v>1599.19</v>
      </c>
      <c r="J317" s="2">
        <v>134.41999999999999</v>
      </c>
      <c r="K317" s="2">
        <v>906.6</v>
      </c>
      <c r="L317" s="2">
        <v>132.96</v>
      </c>
      <c r="M317" s="2">
        <v>207.04</v>
      </c>
      <c r="N317" s="2">
        <v>148.4</v>
      </c>
      <c r="O317" s="2">
        <v>138.52000000000001</v>
      </c>
      <c r="P317" s="2">
        <v>768.38</v>
      </c>
      <c r="Q317" s="2">
        <v>81.59</v>
      </c>
      <c r="R317" s="2">
        <v>165.1</v>
      </c>
      <c r="S317" s="2">
        <v>543.66</v>
      </c>
      <c r="T317" s="2">
        <v>251.26</v>
      </c>
      <c r="U317" s="2">
        <v>222.26</v>
      </c>
      <c r="V317" s="2">
        <v>119.41</v>
      </c>
      <c r="W317" s="2">
        <v>182.31</v>
      </c>
      <c r="X317" s="2">
        <v>218.67</v>
      </c>
      <c r="Y317" s="2">
        <v>327.75</v>
      </c>
      <c r="Z317" s="2">
        <v>57.62</v>
      </c>
      <c r="AA317" s="2">
        <v>106.24</v>
      </c>
    </row>
    <row r="318" spans="1:27" x14ac:dyDescent="0.35">
      <c r="A318" s="2" t="s">
        <v>677</v>
      </c>
      <c r="B318" s="2" t="s">
        <v>678</v>
      </c>
      <c r="C318" s="2" t="s">
        <v>679</v>
      </c>
      <c r="D318" s="2" t="s">
        <v>0</v>
      </c>
      <c r="E318" s="2" t="s">
        <v>1</v>
      </c>
      <c r="F318" s="2">
        <v>100</v>
      </c>
      <c r="G318" s="2">
        <v>307.82</v>
      </c>
      <c r="H318" s="2">
        <v>637.73</v>
      </c>
      <c r="I318" s="2">
        <v>510.45</v>
      </c>
      <c r="J318" s="2">
        <v>404.12</v>
      </c>
      <c r="K318" s="2">
        <v>627.14</v>
      </c>
      <c r="L318" s="2">
        <v>230.93</v>
      </c>
      <c r="M318" s="2">
        <v>229.4</v>
      </c>
      <c r="N318" s="2">
        <v>268.82</v>
      </c>
      <c r="O318" s="2">
        <v>204.67</v>
      </c>
      <c r="P318" s="2">
        <v>480.24</v>
      </c>
      <c r="Q318" s="2">
        <v>127.4</v>
      </c>
      <c r="R318" s="2">
        <v>324.69</v>
      </c>
      <c r="S318" s="2">
        <v>247.54</v>
      </c>
      <c r="T318" s="2">
        <v>208.59</v>
      </c>
      <c r="U318" s="2">
        <v>404.38</v>
      </c>
      <c r="V318" s="2">
        <v>280.61</v>
      </c>
      <c r="W318" s="2">
        <v>306.61</v>
      </c>
      <c r="X318" s="2">
        <v>294.2</v>
      </c>
      <c r="Y318" s="2">
        <v>251.14</v>
      </c>
      <c r="Z318" s="2">
        <v>295.07</v>
      </c>
      <c r="AA318" s="2">
        <v>314.45</v>
      </c>
    </row>
    <row r="319" spans="1:27" x14ac:dyDescent="0.35">
      <c r="A319" s="2" t="s">
        <v>212</v>
      </c>
      <c r="B319" s="2" t="s">
        <v>213</v>
      </c>
      <c r="C319" s="2" t="s">
        <v>214</v>
      </c>
      <c r="D319" s="2" t="s">
        <v>0</v>
      </c>
      <c r="E319" s="2" t="s">
        <v>1</v>
      </c>
      <c r="F319" s="2">
        <v>100</v>
      </c>
      <c r="G319" s="2">
        <v>308.92</v>
      </c>
      <c r="H319" s="2">
        <v>422.38</v>
      </c>
      <c r="I319" s="2">
        <v>312.33999999999997</v>
      </c>
      <c r="J319" s="2">
        <v>257.70999999999998</v>
      </c>
      <c r="K319" s="2">
        <v>492.91</v>
      </c>
      <c r="L319" s="2">
        <v>423.37</v>
      </c>
      <c r="M319" s="2">
        <v>228.57</v>
      </c>
      <c r="N319" s="2">
        <v>149.61000000000001</v>
      </c>
      <c r="O319" s="2">
        <v>173.66</v>
      </c>
      <c r="P319" s="2">
        <v>438.44</v>
      </c>
      <c r="Q319" s="2">
        <v>143.13999999999999</v>
      </c>
      <c r="R319" s="2">
        <v>228.38</v>
      </c>
      <c r="S319" s="2">
        <v>449.32</v>
      </c>
      <c r="T319" s="2">
        <v>216.89</v>
      </c>
      <c r="U319" s="2">
        <v>333.38</v>
      </c>
      <c r="V319" s="2">
        <v>173.14</v>
      </c>
      <c r="W319" s="2">
        <v>313.86</v>
      </c>
      <c r="X319" s="2">
        <v>238.09</v>
      </c>
      <c r="Y319" s="2">
        <v>305.77</v>
      </c>
      <c r="Z319" s="2">
        <v>186.82</v>
      </c>
      <c r="AA319" s="2">
        <v>304.64</v>
      </c>
    </row>
    <row r="320" spans="1:27" x14ac:dyDescent="0.35">
      <c r="A320" s="2" t="s">
        <v>218</v>
      </c>
      <c r="B320" s="2" t="s">
        <v>219</v>
      </c>
      <c r="C320" s="2" t="s">
        <v>220</v>
      </c>
      <c r="D320" s="2" t="s">
        <v>0</v>
      </c>
      <c r="E320" s="2" t="s">
        <v>1</v>
      </c>
      <c r="F320" s="2">
        <v>100</v>
      </c>
      <c r="G320" s="2">
        <v>315.51</v>
      </c>
      <c r="H320" s="2">
        <v>560.09</v>
      </c>
      <c r="I320" s="2">
        <v>1520.65</v>
      </c>
      <c r="J320" s="2">
        <v>269.7</v>
      </c>
      <c r="K320" s="2">
        <v>741.56</v>
      </c>
      <c r="L320" s="2">
        <v>685.8</v>
      </c>
      <c r="M320" s="2">
        <v>263.36</v>
      </c>
      <c r="N320" s="2">
        <v>155.69</v>
      </c>
      <c r="O320" s="2">
        <v>516.85</v>
      </c>
      <c r="P320" s="2">
        <v>267.69</v>
      </c>
      <c r="Q320" s="2">
        <v>161.75</v>
      </c>
      <c r="R320" s="2">
        <v>187.11</v>
      </c>
      <c r="S320" s="2">
        <v>664.17</v>
      </c>
      <c r="T320" s="2">
        <v>398.22</v>
      </c>
      <c r="U320" s="2">
        <v>441.42</v>
      </c>
      <c r="V320" s="2">
        <v>238.82</v>
      </c>
      <c r="W320" s="2">
        <v>272.43</v>
      </c>
      <c r="X320" s="2">
        <v>192.78</v>
      </c>
      <c r="Y320" s="2">
        <v>265.13</v>
      </c>
      <c r="Z320" s="2">
        <v>352.69</v>
      </c>
      <c r="AA320" s="2">
        <v>168.11</v>
      </c>
    </row>
    <row r="321" spans="1:27" x14ac:dyDescent="0.35">
      <c r="A321" s="2" t="s">
        <v>704</v>
      </c>
      <c r="B321" s="2" t="s">
        <v>705</v>
      </c>
      <c r="C321" s="2" t="s">
        <v>706</v>
      </c>
      <c r="D321" s="2" t="s">
        <v>0</v>
      </c>
      <c r="E321" s="2" t="s">
        <v>1</v>
      </c>
      <c r="F321" s="2">
        <v>100</v>
      </c>
      <c r="G321" s="2">
        <v>325.41000000000003</v>
      </c>
      <c r="H321" s="2">
        <v>326.26</v>
      </c>
      <c r="I321" s="2">
        <v>160.19</v>
      </c>
      <c r="J321" s="2">
        <v>201.2</v>
      </c>
      <c r="K321" s="2">
        <v>213.45</v>
      </c>
      <c r="L321" s="2">
        <v>209.94</v>
      </c>
      <c r="M321" s="2">
        <v>91.93</v>
      </c>
      <c r="N321" s="2">
        <v>94.88</v>
      </c>
      <c r="O321" s="2">
        <v>171.6</v>
      </c>
      <c r="P321" s="2">
        <v>575.39</v>
      </c>
      <c r="Q321" s="2">
        <v>48.67</v>
      </c>
      <c r="R321" s="2">
        <v>154.09</v>
      </c>
      <c r="S321" s="2">
        <v>461.46</v>
      </c>
      <c r="T321" s="2">
        <v>193.19</v>
      </c>
      <c r="U321" s="2">
        <v>157.43</v>
      </c>
      <c r="V321" s="2">
        <v>149.26</v>
      </c>
      <c r="W321" s="2">
        <v>246.53</v>
      </c>
      <c r="X321" s="2">
        <v>165.44</v>
      </c>
      <c r="Y321" s="2">
        <v>209.84</v>
      </c>
      <c r="Z321" s="2">
        <v>118.73</v>
      </c>
      <c r="AA321" s="2">
        <v>151.47</v>
      </c>
    </row>
    <row r="322" spans="1:27" x14ac:dyDescent="0.35">
      <c r="A322" s="2" t="s">
        <v>1232</v>
      </c>
      <c r="B322" s="2" t="s">
        <v>1233</v>
      </c>
      <c r="C322" s="2" t="s">
        <v>1234</v>
      </c>
      <c r="D322" s="2" t="s">
        <v>0</v>
      </c>
      <c r="E322" s="2" t="s">
        <v>1</v>
      </c>
      <c r="F322" s="2">
        <v>100</v>
      </c>
      <c r="G322" s="2">
        <v>327.60000000000002</v>
      </c>
      <c r="H322" s="2">
        <v>295.76</v>
      </c>
      <c r="I322" s="2">
        <v>271.29000000000002</v>
      </c>
      <c r="J322" s="2">
        <v>242.3</v>
      </c>
      <c r="K322" s="2">
        <v>305.87</v>
      </c>
      <c r="L322" s="2">
        <v>216.94</v>
      </c>
      <c r="M322" s="2">
        <v>248.45</v>
      </c>
      <c r="N322" s="2">
        <v>293.14</v>
      </c>
      <c r="O322" s="2">
        <v>258.43</v>
      </c>
      <c r="P322" s="2">
        <v>410.87</v>
      </c>
      <c r="Q322" s="2">
        <v>207.56</v>
      </c>
      <c r="R322" s="2">
        <v>387.98</v>
      </c>
      <c r="S322" s="2">
        <v>334.42</v>
      </c>
      <c r="T322" s="2">
        <v>269.04000000000002</v>
      </c>
      <c r="U322" s="2">
        <v>246.95</v>
      </c>
      <c r="V322" s="2">
        <v>232.85</v>
      </c>
      <c r="W322" s="2">
        <v>301.43</v>
      </c>
      <c r="X322" s="2">
        <v>285.57</v>
      </c>
      <c r="Y322" s="2">
        <v>287.77999999999997</v>
      </c>
      <c r="Z322" s="2">
        <v>275.86</v>
      </c>
      <c r="AA322" s="2">
        <v>185.17</v>
      </c>
    </row>
    <row r="323" spans="1:27" x14ac:dyDescent="0.35">
      <c r="A323" s="2" t="s">
        <v>863</v>
      </c>
      <c r="B323" s="2" t="s">
        <v>864</v>
      </c>
      <c r="C323" s="2" t="s">
        <v>865</v>
      </c>
      <c r="D323" s="2" t="s">
        <v>0</v>
      </c>
      <c r="E323" s="2" t="s">
        <v>1</v>
      </c>
      <c r="F323" s="2">
        <v>100</v>
      </c>
      <c r="G323" s="2">
        <v>327.60000000000002</v>
      </c>
      <c r="H323" s="2">
        <v>361.38</v>
      </c>
      <c r="I323" s="2">
        <v>369.01</v>
      </c>
      <c r="J323" s="2">
        <v>273.98</v>
      </c>
      <c r="K323" s="2">
        <v>380.68</v>
      </c>
      <c r="L323" s="2">
        <v>440.87</v>
      </c>
      <c r="M323" s="2">
        <v>351.97</v>
      </c>
      <c r="N323" s="2">
        <v>389.24</v>
      </c>
      <c r="O323" s="2">
        <v>332.85</v>
      </c>
      <c r="P323" s="2">
        <v>347.73</v>
      </c>
      <c r="Q323" s="2">
        <v>292.01</v>
      </c>
      <c r="R323" s="2">
        <v>404.49</v>
      </c>
      <c r="S323" s="2">
        <v>368.98</v>
      </c>
      <c r="T323" s="2">
        <v>315.26</v>
      </c>
      <c r="U323" s="2">
        <v>518.59</v>
      </c>
      <c r="V323" s="2">
        <v>292.55</v>
      </c>
      <c r="W323" s="2">
        <v>363.58</v>
      </c>
      <c r="X323" s="2">
        <v>398.5</v>
      </c>
      <c r="Y323" s="2">
        <v>333.75</v>
      </c>
      <c r="Z323" s="2">
        <v>232.21</v>
      </c>
      <c r="AA323" s="2">
        <v>327.68</v>
      </c>
    </row>
    <row r="324" spans="1:27" x14ac:dyDescent="0.35">
      <c r="A324" s="2" t="s">
        <v>908</v>
      </c>
      <c r="B324" s="2" t="s">
        <v>909</v>
      </c>
      <c r="C324" s="2" t="s">
        <v>910</v>
      </c>
      <c r="D324" s="2" t="s">
        <v>0</v>
      </c>
      <c r="E324" s="2" t="s">
        <v>1</v>
      </c>
      <c r="F324" s="2">
        <v>100</v>
      </c>
      <c r="G324" s="2">
        <v>329.8</v>
      </c>
      <c r="H324" s="2">
        <v>233.83</v>
      </c>
      <c r="I324" s="2">
        <v>67.819999999999993</v>
      </c>
      <c r="J324" s="2">
        <v>200.35</v>
      </c>
      <c r="K324" s="2">
        <v>411.49</v>
      </c>
      <c r="L324" s="2">
        <v>496.85</v>
      </c>
      <c r="M324" s="2">
        <v>239.34</v>
      </c>
      <c r="N324" s="2">
        <v>266.38</v>
      </c>
      <c r="O324" s="2">
        <v>303.91000000000003</v>
      </c>
      <c r="P324" s="2">
        <v>126.28</v>
      </c>
      <c r="Q324" s="2">
        <v>230.46</v>
      </c>
      <c r="R324" s="2">
        <v>542.07000000000005</v>
      </c>
      <c r="S324" s="2">
        <v>251.28</v>
      </c>
      <c r="T324" s="2">
        <v>239.41</v>
      </c>
      <c r="U324" s="2">
        <v>419.82</v>
      </c>
      <c r="V324" s="2">
        <v>949.3</v>
      </c>
      <c r="W324" s="2">
        <v>200.95</v>
      </c>
      <c r="X324" s="2">
        <v>215.79</v>
      </c>
      <c r="Y324" s="2">
        <v>173.2</v>
      </c>
      <c r="Z324" s="2">
        <v>253.17</v>
      </c>
      <c r="AA324" s="2">
        <v>162.56</v>
      </c>
    </row>
    <row r="325" spans="1:27" x14ac:dyDescent="0.35">
      <c r="A325" s="2" t="s">
        <v>191</v>
      </c>
      <c r="B325" s="2" t="s">
        <v>192</v>
      </c>
      <c r="C325" s="2" t="s">
        <v>193</v>
      </c>
      <c r="D325" s="2" t="s">
        <v>0</v>
      </c>
      <c r="E325" s="2" t="s">
        <v>1</v>
      </c>
      <c r="F325" s="2">
        <v>100</v>
      </c>
      <c r="G325" s="2">
        <v>330.9</v>
      </c>
      <c r="H325" s="2">
        <v>986.17</v>
      </c>
      <c r="I325" s="2">
        <v>2015.05</v>
      </c>
      <c r="J325" s="2">
        <v>369.02</v>
      </c>
      <c r="K325" s="2">
        <v>888.99</v>
      </c>
      <c r="L325" s="2">
        <v>885.24</v>
      </c>
      <c r="M325" s="2">
        <v>388.41</v>
      </c>
      <c r="N325" s="2">
        <v>249.35</v>
      </c>
      <c r="O325" s="2">
        <v>305.98</v>
      </c>
      <c r="P325" s="2">
        <v>475.79</v>
      </c>
      <c r="Q325" s="2">
        <v>186.09</v>
      </c>
      <c r="R325" s="2">
        <v>349.46</v>
      </c>
      <c r="S325" s="2">
        <v>929.46</v>
      </c>
      <c r="T325" s="2">
        <v>609.19000000000005</v>
      </c>
      <c r="U325" s="2">
        <v>753.2</v>
      </c>
      <c r="V325" s="2">
        <v>131.35</v>
      </c>
      <c r="W325" s="2">
        <v>415.37</v>
      </c>
      <c r="X325" s="2">
        <v>192.06</v>
      </c>
      <c r="Y325" s="2">
        <v>374.39</v>
      </c>
      <c r="Z325" s="2">
        <v>153.65</v>
      </c>
      <c r="AA325" s="2">
        <v>371.62</v>
      </c>
    </row>
    <row r="326" spans="1:27" x14ac:dyDescent="0.35">
      <c r="A326" s="2" t="s">
        <v>491</v>
      </c>
      <c r="B326" s="2" t="s">
        <v>492</v>
      </c>
      <c r="C326" s="2" t="s">
        <v>493</v>
      </c>
      <c r="D326" s="2" t="s">
        <v>0</v>
      </c>
      <c r="E326" s="2" t="s">
        <v>1</v>
      </c>
      <c r="F326" s="2">
        <v>100</v>
      </c>
      <c r="G326" s="2">
        <v>334.2</v>
      </c>
      <c r="H326" s="2">
        <v>1240.3399999999999</v>
      </c>
      <c r="I326" s="2">
        <v>1558.14</v>
      </c>
      <c r="J326" s="2">
        <v>501.73</v>
      </c>
      <c r="K326" s="2">
        <v>475.3</v>
      </c>
      <c r="L326" s="2">
        <v>360.39</v>
      </c>
      <c r="M326" s="2">
        <v>323.81</v>
      </c>
      <c r="N326" s="2">
        <v>368.56</v>
      </c>
      <c r="O326" s="2">
        <v>334.92</v>
      </c>
      <c r="P326" s="2">
        <v>652.76</v>
      </c>
      <c r="Q326" s="2">
        <v>302.02999999999997</v>
      </c>
      <c r="R326" s="2">
        <v>324.69</v>
      </c>
      <c r="S326" s="2">
        <v>362.44</v>
      </c>
      <c r="T326" s="2">
        <v>389.93</v>
      </c>
      <c r="U326" s="2">
        <v>367.34</v>
      </c>
      <c r="V326" s="2">
        <v>208.97</v>
      </c>
      <c r="W326" s="2">
        <v>414.34</v>
      </c>
      <c r="X326" s="2">
        <v>331.6</v>
      </c>
      <c r="Y326" s="2">
        <v>386.38</v>
      </c>
      <c r="Z326" s="2">
        <v>228.72</v>
      </c>
      <c r="AA326" s="2">
        <v>417.28</v>
      </c>
    </row>
    <row r="327" spans="1:27" x14ac:dyDescent="0.35">
      <c r="A327" s="2" t="s">
        <v>836</v>
      </c>
      <c r="B327" s="2" t="s">
        <v>837</v>
      </c>
      <c r="C327" s="2" t="s">
        <v>838</v>
      </c>
      <c r="D327" s="2" t="s">
        <v>0</v>
      </c>
      <c r="E327" s="2" t="s">
        <v>1</v>
      </c>
      <c r="F327" s="2">
        <v>100</v>
      </c>
      <c r="G327" s="2">
        <v>335.3</v>
      </c>
      <c r="H327" s="2">
        <v>306.85000000000002</v>
      </c>
      <c r="I327" s="2">
        <v>468.96</v>
      </c>
      <c r="J327" s="2">
        <v>341.62</v>
      </c>
      <c r="K327" s="2">
        <v>1023.22</v>
      </c>
      <c r="L327" s="2">
        <v>934.22</v>
      </c>
      <c r="M327" s="2">
        <v>207.04</v>
      </c>
      <c r="N327" s="2">
        <v>212.86</v>
      </c>
      <c r="O327" s="2">
        <v>264.63</v>
      </c>
      <c r="P327" s="2">
        <v>268.58</v>
      </c>
      <c r="Q327" s="2">
        <v>438.02</v>
      </c>
      <c r="R327" s="2">
        <v>280.66000000000003</v>
      </c>
      <c r="S327" s="2">
        <v>171.88</v>
      </c>
      <c r="T327" s="2">
        <v>213.33</v>
      </c>
      <c r="U327" s="2">
        <v>1487.87</v>
      </c>
      <c r="V327" s="2">
        <v>322.41000000000003</v>
      </c>
      <c r="W327" s="2">
        <v>594.57000000000005</v>
      </c>
      <c r="X327" s="2">
        <v>264.70999999999998</v>
      </c>
      <c r="Y327" s="2">
        <v>227.83</v>
      </c>
      <c r="Z327" s="2">
        <v>417.29</v>
      </c>
      <c r="AA327" s="2">
        <v>295.68</v>
      </c>
    </row>
    <row r="328" spans="1:27" x14ac:dyDescent="0.35">
      <c r="A328" s="2" t="s">
        <v>674</v>
      </c>
      <c r="B328" s="2" t="s">
        <v>675</v>
      </c>
      <c r="C328" s="2" t="s">
        <v>676</v>
      </c>
      <c r="D328" s="2" t="s">
        <v>0</v>
      </c>
      <c r="E328" s="2" t="s">
        <v>1</v>
      </c>
      <c r="F328" s="2">
        <v>100</v>
      </c>
      <c r="G328" s="2">
        <v>353.99</v>
      </c>
      <c r="H328" s="2">
        <v>749.56</v>
      </c>
      <c r="I328" s="2">
        <v>723.29</v>
      </c>
      <c r="J328" s="2">
        <v>142.97999999999999</v>
      </c>
      <c r="K328" s="2">
        <v>759.17</v>
      </c>
      <c r="L328" s="2">
        <v>269.42</v>
      </c>
      <c r="M328" s="2">
        <v>212.84</v>
      </c>
      <c r="N328" s="2">
        <v>215.3</v>
      </c>
      <c r="O328" s="2">
        <v>115.78</v>
      </c>
      <c r="P328" s="2">
        <v>570.05999999999995</v>
      </c>
      <c r="Q328" s="2">
        <v>144.57</v>
      </c>
      <c r="R328" s="2">
        <v>121.07</v>
      </c>
      <c r="S328" s="2">
        <v>585.70000000000005</v>
      </c>
      <c r="T328" s="2">
        <v>436.15</v>
      </c>
      <c r="U328" s="2">
        <v>395.12</v>
      </c>
      <c r="V328" s="2">
        <v>137.32</v>
      </c>
      <c r="W328" s="2">
        <v>190.59</v>
      </c>
      <c r="X328" s="2">
        <v>175.51</v>
      </c>
      <c r="Y328" s="2">
        <v>241.82</v>
      </c>
      <c r="Z328" s="2">
        <v>94.28</v>
      </c>
      <c r="AA328" s="2">
        <v>141.22999999999999</v>
      </c>
    </row>
    <row r="329" spans="1:27" x14ac:dyDescent="0.35">
      <c r="A329" s="2" t="s">
        <v>326</v>
      </c>
      <c r="B329" s="2" t="s">
        <v>327</v>
      </c>
      <c r="C329" s="2" t="s">
        <v>328</v>
      </c>
      <c r="D329" s="2" t="s">
        <v>0</v>
      </c>
      <c r="E329" s="2" t="s">
        <v>1</v>
      </c>
      <c r="F329" s="2">
        <v>100</v>
      </c>
      <c r="G329" s="2">
        <v>355.09</v>
      </c>
      <c r="H329" s="2">
        <v>429.77</v>
      </c>
      <c r="I329" s="2">
        <v>537.66999999999996</v>
      </c>
      <c r="J329" s="2">
        <v>292.82</v>
      </c>
      <c r="K329" s="2">
        <v>235.45</v>
      </c>
      <c r="L329" s="2">
        <v>279.92</v>
      </c>
      <c r="M329" s="2">
        <v>159.84</v>
      </c>
      <c r="N329" s="2">
        <v>178.81</v>
      </c>
      <c r="O329" s="2">
        <v>270.83</v>
      </c>
      <c r="P329" s="2">
        <v>300.58999999999997</v>
      </c>
      <c r="Q329" s="2">
        <v>177.5</v>
      </c>
      <c r="R329" s="2">
        <v>258.64999999999998</v>
      </c>
      <c r="S329" s="2">
        <v>495.09</v>
      </c>
      <c r="T329" s="2">
        <v>370.96</v>
      </c>
      <c r="U329" s="2">
        <v>216.08</v>
      </c>
      <c r="V329" s="2">
        <v>292.55</v>
      </c>
      <c r="W329" s="2">
        <v>326.29000000000002</v>
      </c>
      <c r="X329" s="2">
        <v>302.11</v>
      </c>
      <c r="Y329" s="2">
        <v>277.12</v>
      </c>
      <c r="Z329" s="2">
        <v>504.59</v>
      </c>
      <c r="AA329" s="2">
        <v>255.15</v>
      </c>
    </row>
    <row r="330" spans="1:27" x14ac:dyDescent="0.35">
      <c r="A330" s="2" t="s">
        <v>1118</v>
      </c>
      <c r="B330" s="2" t="s">
        <v>1119</v>
      </c>
      <c r="C330" s="2" t="s">
        <v>1120</v>
      </c>
      <c r="D330" s="2" t="s">
        <v>0</v>
      </c>
      <c r="E330" s="2" t="s">
        <v>1</v>
      </c>
      <c r="F330" s="2">
        <v>100</v>
      </c>
      <c r="G330" s="2">
        <v>356.19</v>
      </c>
      <c r="H330" s="2">
        <v>432.55</v>
      </c>
      <c r="I330" s="2">
        <v>696.97</v>
      </c>
      <c r="J330" s="2">
        <v>996.6</v>
      </c>
      <c r="K330" s="2">
        <v>1139.8499999999999</v>
      </c>
      <c r="L330" s="2">
        <v>1882.44</v>
      </c>
      <c r="M330" s="2">
        <v>362.74</v>
      </c>
      <c r="N330" s="2">
        <v>408.7</v>
      </c>
      <c r="O330" s="2">
        <v>347.33</v>
      </c>
      <c r="P330" s="2">
        <v>660.77</v>
      </c>
      <c r="Q330" s="2">
        <v>224.73</v>
      </c>
      <c r="R330" s="2">
        <v>434.76</v>
      </c>
      <c r="S330" s="2">
        <v>1268.55</v>
      </c>
      <c r="T330" s="2">
        <v>274.95999999999998</v>
      </c>
      <c r="U330" s="2">
        <v>333.38</v>
      </c>
      <c r="V330" s="2">
        <v>292.55</v>
      </c>
      <c r="W330" s="2">
        <v>875.29</v>
      </c>
      <c r="X330" s="2">
        <v>950.93</v>
      </c>
      <c r="Y330" s="2">
        <v>1198.43</v>
      </c>
      <c r="Z330" s="2">
        <v>424.27</v>
      </c>
      <c r="AA330" s="2">
        <v>2611.19</v>
      </c>
    </row>
    <row r="331" spans="1:27" x14ac:dyDescent="0.35">
      <c r="A331" s="2" t="s">
        <v>1187</v>
      </c>
      <c r="B331" s="2" t="s">
        <v>1188</v>
      </c>
      <c r="C331" s="2" t="s">
        <v>1189</v>
      </c>
      <c r="D331" s="2" t="s">
        <v>0</v>
      </c>
      <c r="E331" s="2" t="s">
        <v>1</v>
      </c>
      <c r="F331" s="2">
        <v>100</v>
      </c>
      <c r="G331" s="2">
        <v>356.19</v>
      </c>
      <c r="H331" s="2">
        <v>2208.0300000000002</v>
      </c>
      <c r="I331" s="2">
        <v>2289.0100000000002</v>
      </c>
      <c r="J331" s="2">
        <v>190.07</v>
      </c>
      <c r="K331" s="2">
        <v>765.77</v>
      </c>
      <c r="L331" s="2">
        <v>146.96</v>
      </c>
      <c r="M331" s="2">
        <v>382.61</v>
      </c>
      <c r="N331" s="2">
        <v>253</v>
      </c>
      <c r="O331" s="2">
        <v>219.15</v>
      </c>
      <c r="P331" s="2">
        <v>803.95</v>
      </c>
      <c r="Q331" s="2">
        <v>181.79</v>
      </c>
      <c r="R331" s="2">
        <v>170.6</v>
      </c>
      <c r="S331" s="2">
        <v>909.84</v>
      </c>
      <c r="T331" s="2">
        <v>283.26</v>
      </c>
      <c r="U331" s="2">
        <v>327.20999999999998</v>
      </c>
      <c r="V331" s="2">
        <v>155.22999999999999</v>
      </c>
      <c r="W331" s="2">
        <v>165.73</v>
      </c>
      <c r="X331" s="2">
        <v>290.60000000000002</v>
      </c>
      <c r="Y331" s="2">
        <v>494.96</v>
      </c>
      <c r="Z331" s="2">
        <v>141.41999999999999</v>
      </c>
      <c r="AA331" s="2">
        <v>146.77000000000001</v>
      </c>
    </row>
    <row r="332" spans="1:27" x14ac:dyDescent="0.35">
      <c r="A332" s="2" t="s">
        <v>254</v>
      </c>
      <c r="B332" s="2" t="s">
        <v>255</v>
      </c>
      <c r="C332" s="2" t="s">
        <v>256</v>
      </c>
      <c r="D332" s="2" t="s">
        <v>0</v>
      </c>
      <c r="E332" s="2" t="s">
        <v>1</v>
      </c>
      <c r="F332" s="2">
        <v>100</v>
      </c>
      <c r="G332" s="2">
        <v>357.29</v>
      </c>
      <c r="H332" s="2">
        <v>385.41</v>
      </c>
      <c r="I332" s="2">
        <v>345.81</v>
      </c>
      <c r="J332" s="2">
        <v>309.94</v>
      </c>
      <c r="K332" s="2">
        <v>279.45999999999998</v>
      </c>
      <c r="L332" s="2">
        <v>269.42</v>
      </c>
      <c r="M332" s="2">
        <v>477.85</v>
      </c>
      <c r="N332" s="2">
        <v>530.33000000000004</v>
      </c>
      <c r="O332" s="2">
        <v>310.11</v>
      </c>
      <c r="P332" s="2">
        <v>324.60000000000002</v>
      </c>
      <c r="Q332" s="2">
        <v>552.53</v>
      </c>
      <c r="R332" s="2">
        <v>277.91000000000003</v>
      </c>
      <c r="S332" s="2">
        <v>269.95999999999998</v>
      </c>
      <c r="T332" s="2">
        <v>470.52</v>
      </c>
      <c r="U332" s="2">
        <v>438.34</v>
      </c>
      <c r="V332" s="2">
        <v>322.41000000000003</v>
      </c>
      <c r="W332" s="2">
        <v>427.8</v>
      </c>
      <c r="X332" s="2">
        <v>604.22</v>
      </c>
      <c r="Y332" s="2">
        <v>416.35</v>
      </c>
      <c r="Z332" s="2">
        <v>459.19</v>
      </c>
      <c r="AA332" s="2">
        <v>499.62</v>
      </c>
    </row>
    <row r="333" spans="1:27" x14ac:dyDescent="0.35">
      <c r="A333" s="2" t="s">
        <v>725</v>
      </c>
      <c r="B333" s="2" t="s">
        <v>726</v>
      </c>
      <c r="C333" s="2" t="s">
        <v>727</v>
      </c>
      <c r="D333" s="2" t="s">
        <v>0</v>
      </c>
      <c r="E333" s="2" t="s">
        <v>1</v>
      </c>
      <c r="F333" s="2">
        <v>100</v>
      </c>
      <c r="G333" s="2">
        <v>358.39</v>
      </c>
      <c r="H333" s="2">
        <v>346.59</v>
      </c>
      <c r="I333" s="2">
        <v>276.64</v>
      </c>
      <c r="J333" s="2">
        <v>278.26</v>
      </c>
      <c r="K333" s="2">
        <v>261.86</v>
      </c>
      <c r="L333" s="2">
        <v>293.91000000000003</v>
      </c>
      <c r="M333" s="2">
        <v>374.33</v>
      </c>
      <c r="N333" s="2">
        <v>405.05</v>
      </c>
      <c r="O333" s="2">
        <v>328.72</v>
      </c>
      <c r="P333" s="2">
        <v>315.70999999999998</v>
      </c>
      <c r="Q333" s="2">
        <v>250.5</v>
      </c>
      <c r="R333" s="2">
        <v>371.47</v>
      </c>
      <c r="S333" s="2">
        <v>355.9</v>
      </c>
      <c r="T333" s="2">
        <v>316.45</v>
      </c>
      <c r="U333" s="2">
        <v>283.99</v>
      </c>
      <c r="V333" s="2">
        <v>441.81</v>
      </c>
      <c r="W333" s="2">
        <v>222.71</v>
      </c>
      <c r="X333" s="2">
        <v>267.58</v>
      </c>
      <c r="Y333" s="2">
        <v>307.10000000000002</v>
      </c>
      <c r="Z333" s="2">
        <v>438.24</v>
      </c>
      <c r="AA333" s="2">
        <v>240.64</v>
      </c>
    </row>
    <row r="334" spans="1:27" x14ac:dyDescent="0.35">
      <c r="A334" s="2" t="s">
        <v>635</v>
      </c>
      <c r="B334" s="2" t="s">
        <v>636</v>
      </c>
      <c r="C334" s="2" t="s">
        <v>637</v>
      </c>
      <c r="D334" s="2" t="s">
        <v>0</v>
      </c>
      <c r="E334" s="2" t="s">
        <v>1</v>
      </c>
      <c r="F334" s="2">
        <v>100</v>
      </c>
      <c r="G334" s="2">
        <v>363.88</v>
      </c>
      <c r="H334" s="2">
        <v>309.62</v>
      </c>
      <c r="I334" s="2">
        <v>205.7</v>
      </c>
      <c r="J334" s="2">
        <v>136.99</v>
      </c>
      <c r="K334" s="2">
        <v>305.87</v>
      </c>
      <c r="L334" s="2">
        <v>402.38</v>
      </c>
      <c r="M334" s="2">
        <v>274.95</v>
      </c>
      <c r="N334" s="2">
        <v>255.44</v>
      </c>
      <c r="O334" s="2">
        <v>308.04000000000002</v>
      </c>
      <c r="P334" s="2">
        <v>326.38</v>
      </c>
      <c r="Q334" s="2">
        <v>304.89</v>
      </c>
      <c r="R334" s="2">
        <v>376.97</v>
      </c>
      <c r="S334" s="2">
        <v>292.38</v>
      </c>
      <c r="T334" s="2">
        <v>290.37</v>
      </c>
      <c r="U334" s="2">
        <v>299.43</v>
      </c>
      <c r="V334" s="2">
        <v>322.41000000000003</v>
      </c>
      <c r="W334" s="2">
        <v>244.46</v>
      </c>
      <c r="X334" s="2">
        <v>271.89999999999998</v>
      </c>
      <c r="Y334" s="2">
        <v>219.17</v>
      </c>
      <c r="Z334" s="2">
        <v>235.71</v>
      </c>
      <c r="AA334" s="2">
        <v>171.95</v>
      </c>
    </row>
    <row r="335" spans="1:27" x14ac:dyDescent="0.35">
      <c r="A335" s="2" t="s">
        <v>1280</v>
      </c>
      <c r="B335" s="2" t="s">
        <v>1281</v>
      </c>
      <c r="C335" s="2" t="s">
        <v>1282</v>
      </c>
      <c r="D335" s="2" t="s">
        <v>0</v>
      </c>
      <c r="E335" s="2" t="s">
        <v>1</v>
      </c>
      <c r="F335" s="2">
        <v>100</v>
      </c>
      <c r="G335" s="2">
        <v>377.07</v>
      </c>
      <c r="H335" s="2">
        <v>609.08000000000004</v>
      </c>
      <c r="I335" s="2">
        <v>445.31</v>
      </c>
      <c r="J335" s="2">
        <v>358.74</v>
      </c>
      <c r="K335" s="2">
        <v>426.89</v>
      </c>
      <c r="L335" s="2">
        <v>318.41000000000003</v>
      </c>
      <c r="M335" s="2">
        <v>245.14</v>
      </c>
      <c r="N335" s="2">
        <v>272.47000000000003</v>
      </c>
      <c r="O335" s="2">
        <v>229.48</v>
      </c>
      <c r="P335" s="2">
        <v>509.58</v>
      </c>
      <c r="Q335" s="2">
        <v>146.01</v>
      </c>
      <c r="R335" s="2">
        <v>544.82000000000005</v>
      </c>
      <c r="S335" s="2">
        <v>327.88</v>
      </c>
      <c r="T335" s="2">
        <v>177.78</v>
      </c>
      <c r="U335" s="2">
        <v>280.91000000000003</v>
      </c>
      <c r="V335" s="2">
        <v>334.35</v>
      </c>
      <c r="W335" s="2">
        <v>248.6</v>
      </c>
      <c r="X335" s="2">
        <v>233.06</v>
      </c>
      <c r="Y335" s="2">
        <v>243.15</v>
      </c>
      <c r="Z335" s="2">
        <v>153.65</v>
      </c>
      <c r="AA335" s="2">
        <v>164.69</v>
      </c>
    </row>
    <row r="336" spans="1:27" x14ac:dyDescent="0.35">
      <c r="A336" s="2" t="s">
        <v>131</v>
      </c>
      <c r="B336" s="2" t="s">
        <v>132</v>
      </c>
      <c r="C336" s="2" t="s">
        <v>133</v>
      </c>
      <c r="D336" s="2" t="s">
        <v>0</v>
      </c>
      <c r="E336" s="2" t="s">
        <v>1</v>
      </c>
      <c r="F336" s="2">
        <v>100</v>
      </c>
      <c r="G336" s="2">
        <v>378.17</v>
      </c>
      <c r="H336" s="2">
        <v>896.52</v>
      </c>
      <c r="I336" s="2">
        <v>481.45</v>
      </c>
      <c r="J336" s="2">
        <v>416.96</v>
      </c>
      <c r="K336" s="2">
        <v>283.86</v>
      </c>
      <c r="L336" s="2">
        <v>335.9</v>
      </c>
      <c r="M336" s="2">
        <v>208.7</v>
      </c>
      <c r="N336" s="2">
        <v>249.35</v>
      </c>
      <c r="O336" s="2">
        <v>663.64</v>
      </c>
      <c r="P336" s="2">
        <v>510.47</v>
      </c>
      <c r="Q336" s="2">
        <v>456.62</v>
      </c>
      <c r="R336" s="2">
        <v>533.80999999999995</v>
      </c>
      <c r="S336" s="2">
        <v>666.03</v>
      </c>
      <c r="T336" s="2">
        <v>519.11</v>
      </c>
      <c r="U336" s="2">
        <v>416.73</v>
      </c>
      <c r="V336" s="2">
        <v>298.52</v>
      </c>
      <c r="W336" s="2">
        <v>218.56</v>
      </c>
      <c r="X336" s="2">
        <v>691.98</v>
      </c>
      <c r="Y336" s="2">
        <v>586.23</v>
      </c>
      <c r="Z336" s="2">
        <v>359.67</v>
      </c>
      <c r="AA336" s="2">
        <v>230.83</v>
      </c>
    </row>
    <row r="337" spans="1:27" x14ac:dyDescent="0.35">
      <c r="A337" s="2" t="s">
        <v>542</v>
      </c>
      <c r="B337" s="2" t="s">
        <v>543</v>
      </c>
      <c r="C337" s="2" t="s">
        <v>544</v>
      </c>
      <c r="D337" s="2" t="s">
        <v>0</v>
      </c>
      <c r="E337" s="2" t="s">
        <v>1</v>
      </c>
      <c r="F337" s="2">
        <v>100</v>
      </c>
      <c r="G337" s="2">
        <v>390.27</v>
      </c>
      <c r="H337" s="2">
        <v>685.79</v>
      </c>
      <c r="I337" s="2">
        <v>746.49</v>
      </c>
      <c r="J337" s="2">
        <v>188.36</v>
      </c>
      <c r="K337" s="2">
        <v>1076.04</v>
      </c>
      <c r="L337" s="2">
        <v>927.22</v>
      </c>
      <c r="M337" s="2">
        <v>244.31</v>
      </c>
      <c r="N337" s="2">
        <v>204.35</v>
      </c>
      <c r="O337" s="2">
        <v>210.88</v>
      </c>
      <c r="P337" s="2">
        <v>417.09</v>
      </c>
      <c r="Q337" s="2">
        <v>147.44</v>
      </c>
      <c r="R337" s="2">
        <v>396.23</v>
      </c>
      <c r="S337" s="2">
        <v>410.08</v>
      </c>
      <c r="T337" s="2">
        <v>239.41</v>
      </c>
      <c r="U337" s="2">
        <v>496.99</v>
      </c>
      <c r="V337" s="2">
        <v>382.11</v>
      </c>
      <c r="W337" s="2">
        <v>252.75</v>
      </c>
      <c r="X337" s="2">
        <v>231.62</v>
      </c>
      <c r="Y337" s="2">
        <v>274.45999999999998</v>
      </c>
      <c r="Z337" s="2">
        <v>242.69</v>
      </c>
      <c r="AA337" s="2">
        <v>285.87</v>
      </c>
    </row>
    <row r="338" spans="1:27" x14ac:dyDescent="0.35">
      <c r="A338" s="2" t="s">
        <v>1259</v>
      </c>
      <c r="B338" s="2" t="s">
        <v>1260</v>
      </c>
      <c r="C338" s="2" t="s">
        <v>1261</v>
      </c>
      <c r="D338" s="2" t="s">
        <v>0</v>
      </c>
      <c r="E338" s="2" t="s">
        <v>1</v>
      </c>
      <c r="F338" s="2">
        <v>100</v>
      </c>
      <c r="G338" s="2">
        <v>391.37</v>
      </c>
      <c r="H338" s="2">
        <v>454.73</v>
      </c>
      <c r="I338" s="2">
        <v>265.94</v>
      </c>
      <c r="J338" s="2">
        <v>409.26</v>
      </c>
      <c r="K338" s="2">
        <v>332.27</v>
      </c>
      <c r="L338" s="2">
        <v>293.91000000000003</v>
      </c>
      <c r="M338" s="2">
        <v>348.66</v>
      </c>
      <c r="N338" s="2">
        <v>395.32</v>
      </c>
      <c r="O338" s="2">
        <v>349.39</v>
      </c>
      <c r="P338" s="2">
        <v>378.85</v>
      </c>
      <c r="Q338" s="2">
        <v>412.25</v>
      </c>
      <c r="R338" s="2">
        <v>616.36</v>
      </c>
      <c r="S338" s="2">
        <v>363.38</v>
      </c>
      <c r="T338" s="2">
        <v>516.74</v>
      </c>
      <c r="U338" s="2">
        <v>382.77</v>
      </c>
      <c r="V338" s="2">
        <v>525.4</v>
      </c>
      <c r="W338" s="2">
        <v>217.53</v>
      </c>
      <c r="X338" s="2">
        <v>421.52</v>
      </c>
      <c r="Y338" s="2">
        <v>385.04</v>
      </c>
      <c r="Z338" s="2">
        <v>274.12</v>
      </c>
      <c r="AA338" s="2">
        <v>198.83</v>
      </c>
    </row>
    <row r="339" spans="1:27" x14ac:dyDescent="0.35">
      <c r="A339" s="2" t="s">
        <v>353</v>
      </c>
      <c r="B339" s="2" t="s">
        <v>354</v>
      </c>
      <c r="C339" s="2" t="s">
        <v>355</v>
      </c>
      <c r="D339" s="2" t="s">
        <v>0</v>
      </c>
      <c r="E339" s="2" t="s">
        <v>1</v>
      </c>
      <c r="F339" s="2">
        <v>100</v>
      </c>
      <c r="G339" s="2">
        <v>392.47</v>
      </c>
      <c r="H339" s="2">
        <v>334.58</v>
      </c>
      <c r="I339" s="2">
        <v>132.52000000000001</v>
      </c>
      <c r="J339" s="2">
        <v>250.86</v>
      </c>
      <c r="K339" s="2">
        <v>316.87</v>
      </c>
      <c r="L339" s="2">
        <v>640.30999999999995</v>
      </c>
      <c r="M339" s="2">
        <v>503.52</v>
      </c>
      <c r="N339" s="2">
        <v>447.62</v>
      </c>
      <c r="O339" s="2">
        <v>421.75</v>
      </c>
      <c r="P339" s="2">
        <v>230.34</v>
      </c>
      <c r="Q339" s="2">
        <v>422.27</v>
      </c>
      <c r="R339" s="2">
        <v>476.03</v>
      </c>
      <c r="S339" s="2">
        <v>216.72</v>
      </c>
      <c r="T339" s="2">
        <v>594.97</v>
      </c>
      <c r="U339" s="2">
        <v>518.59</v>
      </c>
      <c r="V339" s="2">
        <v>752.28</v>
      </c>
      <c r="W339" s="2">
        <v>152.27000000000001</v>
      </c>
      <c r="X339" s="2">
        <v>269.02</v>
      </c>
      <c r="Y339" s="2">
        <v>290.45</v>
      </c>
      <c r="Z339" s="2">
        <v>289.83</v>
      </c>
      <c r="AA339" s="2">
        <v>258.13</v>
      </c>
    </row>
    <row r="340" spans="1:27" x14ac:dyDescent="0.35">
      <c r="A340" s="2" t="s">
        <v>41</v>
      </c>
      <c r="B340" s="2" t="s">
        <v>42</v>
      </c>
      <c r="C340" s="2" t="s">
        <v>43</v>
      </c>
      <c r="D340" s="2" t="s">
        <v>0</v>
      </c>
      <c r="E340" s="2" t="s">
        <v>1</v>
      </c>
      <c r="F340" s="2">
        <v>100</v>
      </c>
      <c r="G340" s="2">
        <v>393.56</v>
      </c>
      <c r="H340" s="2">
        <v>296.68</v>
      </c>
      <c r="I340" s="2">
        <v>313.23</v>
      </c>
      <c r="J340" s="2">
        <v>368.16</v>
      </c>
      <c r="K340" s="2">
        <v>297.07</v>
      </c>
      <c r="L340" s="2">
        <v>346.4</v>
      </c>
      <c r="M340" s="2">
        <v>627.75</v>
      </c>
      <c r="N340" s="2">
        <v>578.99</v>
      </c>
      <c r="O340" s="2">
        <v>440.36</v>
      </c>
      <c r="P340" s="2">
        <v>377.96</v>
      </c>
      <c r="Q340" s="2">
        <v>460.92</v>
      </c>
      <c r="R340" s="2">
        <v>528.30999999999995</v>
      </c>
      <c r="S340" s="2">
        <v>309.2</v>
      </c>
      <c r="T340" s="2">
        <v>527.41</v>
      </c>
      <c r="U340" s="2">
        <v>314.86</v>
      </c>
      <c r="V340" s="2">
        <v>477.64</v>
      </c>
      <c r="W340" s="2">
        <v>336.65</v>
      </c>
      <c r="X340" s="2">
        <v>489.85</v>
      </c>
      <c r="Y340" s="2">
        <v>467.65</v>
      </c>
      <c r="Z340" s="2">
        <v>371.89</v>
      </c>
      <c r="AA340" s="2">
        <v>442.45</v>
      </c>
    </row>
    <row r="341" spans="1:27" x14ac:dyDescent="0.35">
      <c r="A341" s="2" t="s">
        <v>791</v>
      </c>
      <c r="B341" s="2" t="s">
        <v>792</v>
      </c>
      <c r="C341" s="2" t="s">
        <v>793</v>
      </c>
      <c r="D341" s="2" t="s">
        <v>0</v>
      </c>
      <c r="E341" s="2" t="s">
        <v>1</v>
      </c>
      <c r="F341" s="2">
        <v>100</v>
      </c>
      <c r="G341" s="2">
        <v>397.96</v>
      </c>
      <c r="H341" s="2">
        <v>341.05</v>
      </c>
      <c r="I341" s="2">
        <v>430.58</v>
      </c>
      <c r="J341" s="2">
        <v>227.75</v>
      </c>
      <c r="K341" s="2">
        <v>1166.26</v>
      </c>
      <c r="L341" s="2">
        <v>1585.03</v>
      </c>
      <c r="M341" s="2">
        <v>390.89</v>
      </c>
      <c r="N341" s="2">
        <v>385.59</v>
      </c>
      <c r="O341" s="2">
        <v>312.18</v>
      </c>
      <c r="P341" s="2">
        <v>241.9</v>
      </c>
      <c r="Q341" s="2">
        <v>353.56</v>
      </c>
      <c r="R341" s="2">
        <v>299.93</v>
      </c>
      <c r="S341" s="2">
        <v>353.1</v>
      </c>
      <c r="T341" s="2">
        <v>342.52</v>
      </c>
      <c r="U341" s="2">
        <v>1003.23</v>
      </c>
      <c r="V341" s="2">
        <v>567.19000000000005</v>
      </c>
      <c r="W341" s="2">
        <v>311.79000000000002</v>
      </c>
      <c r="X341" s="2">
        <v>345.27</v>
      </c>
      <c r="Y341" s="2">
        <v>376.38</v>
      </c>
      <c r="Z341" s="2">
        <v>108.25</v>
      </c>
      <c r="AA341" s="2">
        <v>388.26</v>
      </c>
    </row>
    <row r="342" spans="1:27" x14ac:dyDescent="0.35">
      <c r="A342" s="2" t="s">
        <v>614</v>
      </c>
      <c r="B342" s="2" t="s">
        <v>615</v>
      </c>
      <c r="C342" s="2" t="s">
        <v>616</v>
      </c>
      <c r="D342" s="2" t="s">
        <v>0</v>
      </c>
      <c r="E342" s="2" t="s">
        <v>1</v>
      </c>
      <c r="F342" s="2">
        <v>100</v>
      </c>
      <c r="G342" s="2">
        <v>406.76</v>
      </c>
      <c r="H342" s="2">
        <v>573.96</v>
      </c>
      <c r="I342" s="2">
        <v>687.6</v>
      </c>
      <c r="J342" s="2">
        <v>433.23</v>
      </c>
      <c r="K342" s="2">
        <v>530.32000000000005</v>
      </c>
      <c r="L342" s="2">
        <v>563.33000000000004</v>
      </c>
      <c r="M342" s="2">
        <v>399.18</v>
      </c>
      <c r="N342" s="2">
        <v>504.79</v>
      </c>
      <c r="O342" s="2">
        <v>382.47</v>
      </c>
      <c r="P342" s="2">
        <v>490.91</v>
      </c>
      <c r="Q342" s="2">
        <v>347.84</v>
      </c>
      <c r="R342" s="2">
        <v>525.55999999999995</v>
      </c>
      <c r="S342" s="2">
        <v>450.25</v>
      </c>
      <c r="T342" s="2">
        <v>466.97</v>
      </c>
      <c r="U342" s="2">
        <v>345.73</v>
      </c>
      <c r="V342" s="2">
        <v>376.14</v>
      </c>
      <c r="W342" s="2">
        <v>250.67</v>
      </c>
      <c r="X342" s="2">
        <v>302.83</v>
      </c>
      <c r="Y342" s="2">
        <v>355.07</v>
      </c>
      <c r="Z342" s="2">
        <v>380.62</v>
      </c>
      <c r="AA342" s="2">
        <v>510.29</v>
      </c>
    </row>
    <row r="343" spans="1:27" x14ac:dyDescent="0.35">
      <c r="A343" s="2" t="s">
        <v>194</v>
      </c>
      <c r="B343" s="2" t="s">
        <v>195</v>
      </c>
      <c r="C343" s="2" t="s">
        <v>196</v>
      </c>
      <c r="D343" s="2" t="s">
        <v>0</v>
      </c>
      <c r="E343" s="2" t="s">
        <v>1</v>
      </c>
      <c r="F343" s="2">
        <v>100</v>
      </c>
      <c r="G343" s="2">
        <v>410.05</v>
      </c>
      <c r="H343" s="2">
        <v>446.41</v>
      </c>
      <c r="I343" s="2">
        <v>647.88</v>
      </c>
      <c r="J343" s="2">
        <v>255.14</v>
      </c>
      <c r="K343" s="2">
        <v>979.21</v>
      </c>
      <c r="L343" s="2">
        <v>633.30999999999995</v>
      </c>
      <c r="M343" s="2">
        <v>374.33</v>
      </c>
      <c r="N343" s="2">
        <v>576.55999999999995</v>
      </c>
      <c r="O343" s="2">
        <v>268.76</v>
      </c>
      <c r="P343" s="2">
        <v>213.44</v>
      </c>
      <c r="Q343" s="2">
        <v>314.91000000000003</v>
      </c>
      <c r="R343" s="2">
        <v>506.3</v>
      </c>
      <c r="S343" s="2">
        <v>266.23</v>
      </c>
      <c r="T343" s="2">
        <v>259.56</v>
      </c>
      <c r="U343" s="2">
        <v>546.38</v>
      </c>
      <c r="V343" s="2">
        <v>674.66</v>
      </c>
      <c r="W343" s="2">
        <v>270.35000000000002</v>
      </c>
      <c r="X343" s="2">
        <v>335.2</v>
      </c>
      <c r="Y343" s="2">
        <v>352.4</v>
      </c>
      <c r="Z343" s="2">
        <v>275.86</v>
      </c>
      <c r="AA343" s="2">
        <v>321.27999999999997</v>
      </c>
    </row>
    <row r="344" spans="1:27" x14ac:dyDescent="0.35">
      <c r="A344" s="2" t="s">
        <v>137</v>
      </c>
      <c r="B344" s="2" t="s">
        <v>138</v>
      </c>
      <c r="C344" s="2" t="s">
        <v>139</v>
      </c>
      <c r="D344" s="2" t="s">
        <v>0</v>
      </c>
      <c r="E344" s="2" t="s">
        <v>1</v>
      </c>
      <c r="F344" s="2">
        <v>100</v>
      </c>
      <c r="G344" s="2">
        <v>412.25</v>
      </c>
      <c r="H344" s="2">
        <v>419.61</v>
      </c>
      <c r="I344" s="2">
        <v>458.7</v>
      </c>
      <c r="J344" s="2">
        <v>213.19</v>
      </c>
      <c r="K344" s="2">
        <v>468.7</v>
      </c>
      <c r="L344" s="2">
        <v>461.86</v>
      </c>
      <c r="M344" s="2">
        <v>207.04</v>
      </c>
      <c r="N344" s="2">
        <v>198.27</v>
      </c>
      <c r="O344" s="2">
        <v>144.72</v>
      </c>
      <c r="P344" s="2">
        <v>474.01</v>
      </c>
      <c r="Q344" s="2">
        <v>134.55000000000001</v>
      </c>
      <c r="R344" s="2">
        <v>231.14</v>
      </c>
      <c r="S344" s="2">
        <v>355.9</v>
      </c>
      <c r="T344" s="2">
        <v>308.14999999999998</v>
      </c>
      <c r="U344" s="2">
        <v>339.56</v>
      </c>
      <c r="V344" s="2">
        <v>334.35</v>
      </c>
      <c r="W344" s="2">
        <v>214.42</v>
      </c>
      <c r="X344" s="2">
        <v>233.78</v>
      </c>
      <c r="Y344" s="2">
        <v>209.84</v>
      </c>
      <c r="Z344" s="2">
        <v>284.58999999999997</v>
      </c>
      <c r="AA344" s="2">
        <v>195.84</v>
      </c>
    </row>
    <row r="345" spans="1:27" x14ac:dyDescent="0.35">
      <c r="A345" s="2" t="s">
        <v>638</v>
      </c>
      <c r="B345" s="2" t="s">
        <v>639</v>
      </c>
      <c r="C345" s="2" t="s">
        <v>640</v>
      </c>
      <c r="D345" s="2" t="s">
        <v>0</v>
      </c>
      <c r="E345" s="2" t="s">
        <v>1</v>
      </c>
      <c r="F345" s="2">
        <v>100</v>
      </c>
      <c r="G345" s="2">
        <v>413.35</v>
      </c>
      <c r="H345" s="2">
        <v>271.73</v>
      </c>
      <c r="I345" s="2">
        <v>294.94</v>
      </c>
      <c r="J345" s="2">
        <v>256.86</v>
      </c>
      <c r="K345" s="2">
        <v>363.08</v>
      </c>
      <c r="L345" s="2">
        <v>465.36</v>
      </c>
      <c r="M345" s="2">
        <v>443.07</v>
      </c>
      <c r="N345" s="2">
        <v>548.58000000000004</v>
      </c>
      <c r="O345" s="2">
        <v>303.91000000000003</v>
      </c>
      <c r="P345" s="2">
        <v>426.88</v>
      </c>
      <c r="Q345" s="2">
        <v>296.31</v>
      </c>
      <c r="R345" s="2">
        <v>566.83000000000004</v>
      </c>
      <c r="S345" s="2">
        <v>283.98</v>
      </c>
      <c r="T345" s="2">
        <v>427.85</v>
      </c>
      <c r="U345" s="2">
        <v>583.41999999999996</v>
      </c>
      <c r="V345" s="2">
        <v>698.54</v>
      </c>
      <c r="W345" s="2">
        <v>289</v>
      </c>
      <c r="X345" s="2">
        <v>460.36</v>
      </c>
      <c r="Y345" s="2">
        <v>437.67</v>
      </c>
      <c r="Z345" s="2">
        <v>176.34</v>
      </c>
      <c r="AA345" s="2">
        <v>370.77</v>
      </c>
    </row>
    <row r="346" spans="1:27" x14ac:dyDescent="0.35">
      <c r="A346" s="2" t="s">
        <v>416</v>
      </c>
      <c r="B346" s="2" t="s">
        <v>417</v>
      </c>
      <c r="C346" s="2" t="s">
        <v>418</v>
      </c>
      <c r="D346" s="2" t="s">
        <v>0</v>
      </c>
      <c r="E346" s="2" t="s">
        <v>1</v>
      </c>
      <c r="F346" s="2">
        <v>100</v>
      </c>
      <c r="G346" s="2">
        <v>413.35</v>
      </c>
      <c r="H346" s="2">
        <v>393.73</v>
      </c>
      <c r="I346" s="2">
        <v>124.04</v>
      </c>
      <c r="J346" s="2">
        <v>336.48</v>
      </c>
      <c r="K346" s="2">
        <v>288.26</v>
      </c>
      <c r="L346" s="2">
        <v>342.9</v>
      </c>
      <c r="M346" s="2">
        <v>270.81</v>
      </c>
      <c r="N346" s="2">
        <v>327.2</v>
      </c>
      <c r="O346" s="2">
        <v>285.3</v>
      </c>
      <c r="P346" s="2">
        <v>836.85</v>
      </c>
      <c r="Q346" s="2">
        <v>336.39</v>
      </c>
      <c r="R346" s="2">
        <v>575.09</v>
      </c>
      <c r="S346" s="2">
        <v>390.47</v>
      </c>
      <c r="T346" s="2">
        <v>420.74</v>
      </c>
      <c r="U346" s="2">
        <v>163.6</v>
      </c>
      <c r="V346" s="2">
        <v>513.46</v>
      </c>
      <c r="W346" s="2">
        <v>219.6</v>
      </c>
      <c r="X346" s="2">
        <v>194.93</v>
      </c>
      <c r="Y346" s="2">
        <v>262.47000000000003</v>
      </c>
      <c r="Z346" s="2">
        <v>293.32</v>
      </c>
      <c r="AA346" s="2">
        <v>197.97</v>
      </c>
    </row>
    <row r="347" spans="1:27" x14ac:dyDescent="0.35">
      <c r="A347" s="2" t="s">
        <v>164</v>
      </c>
      <c r="B347" s="2" t="s">
        <v>165</v>
      </c>
      <c r="C347" s="2" t="s">
        <v>166</v>
      </c>
      <c r="D347" s="2" t="s">
        <v>0</v>
      </c>
      <c r="E347" s="2" t="s">
        <v>1</v>
      </c>
      <c r="F347" s="2">
        <v>100</v>
      </c>
      <c r="G347" s="2">
        <v>417.75</v>
      </c>
      <c r="H347" s="2">
        <v>1930.75</v>
      </c>
      <c r="I347" s="2">
        <v>924.08</v>
      </c>
      <c r="J347" s="2">
        <v>228.6</v>
      </c>
      <c r="K347" s="2">
        <v>1232.27</v>
      </c>
      <c r="L347" s="2">
        <v>528.34</v>
      </c>
      <c r="M347" s="2">
        <v>114.29</v>
      </c>
      <c r="N347" s="2">
        <v>183.67</v>
      </c>
      <c r="O347" s="2">
        <v>469.3</v>
      </c>
      <c r="P347" s="2">
        <v>1035.17</v>
      </c>
      <c r="Q347" s="2">
        <v>143.13999999999999</v>
      </c>
      <c r="R347" s="2">
        <v>1037.3599999999999</v>
      </c>
      <c r="S347" s="2">
        <v>337.22</v>
      </c>
      <c r="T347" s="2">
        <v>498.97</v>
      </c>
      <c r="U347" s="2">
        <v>929.15</v>
      </c>
      <c r="V347" s="2">
        <v>214.94</v>
      </c>
      <c r="W347" s="2">
        <v>93.23</v>
      </c>
      <c r="X347" s="2">
        <v>246.72</v>
      </c>
      <c r="Y347" s="2">
        <v>275.79000000000002</v>
      </c>
      <c r="Z347" s="2">
        <v>108.25</v>
      </c>
      <c r="AA347" s="2">
        <v>148.05000000000001</v>
      </c>
    </row>
    <row r="348" spans="1:27" x14ac:dyDescent="0.35">
      <c r="A348" s="2" t="s">
        <v>947</v>
      </c>
      <c r="B348" s="2" t="s">
        <v>948</v>
      </c>
      <c r="C348" s="2" t="s">
        <v>949</v>
      </c>
      <c r="D348" s="2" t="s">
        <v>0</v>
      </c>
      <c r="E348" s="2" t="s">
        <v>1</v>
      </c>
      <c r="F348" s="2">
        <v>100</v>
      </c>
      <c r="G348" s="2">
        <v>427.64</v>
      </c>
      <c r="H348" s="2">
        <v>378.94</v>
      </c>
      <c r="I348" s="2">
        <v>375.26</v>
      </c>
      <c r="J348" s="2">
        <v>244.87</v>
      </c>
      <c r="K348" s="2">
        <v>409.29</v>
      </c>
      <c r="L348" s="2">
        <v>493.35</v>
      </c>
      <c r="M348" s="2">
        <v>584.69000000000005</v>
      </c>
      <c r="N348" s="2">
        <v>711.57</v>
      </c>
      <c r="O348" s="2">
        <v>401.08</v>
      </c>
      <c r="P348" s="2">
        <v>301.48</v>
      </c>
      <c r="Q348" s="2">
        <v>438.02</v>
      </c>
      <c r="R348" s="2">
        <v>586.09</v>
      </c>
      <c r="S348" s="2">
        <v>378.32</v>
      </c>
      <c r="T348" s="2">
        <v>432.59</v>
      </c>
      <c r="U348" s="2">
        <v>296.33999999999997</v>
      </c>
      <c r="V348" s="2">
        <v>758.25</v>
      </c>
      <c r="W348" s="2">
        <v>301.43</v>
      </c>
      <c r="X348" s="2">
        <v>420.08</v>
      </c>
      <c r="Y348" s="2">
        <v>437.67</v>
      </c>
      <c r="Z348" s="2">
        <v>323.01</v>
      </c>
      <c r="AA348" s="2">
        <v>508.58</v>
      </c>
    </row>
    <row r="349" spans="1:27" x14ac:dyDescent="0.35">
      <c r="A349" s="2" t="s">
        <v>1052</v>
      </c>
      <c r="B349" s="2" t="s">
        <v>1053</v>
      </c>
      <c r="C349" s="2" t="s">
        <v>1054</v>
      </c>
      <c r="D349" s="2" t="s">
        <v>0</v>
      </c>
      <c r="E349" s="2" t="s">
        <v>1</v>
      </c>
      <c r="F349" s="2">
        <v>100</v>
      </c>
      <c r="G349" s="2">
        <v>428.74</v>
      </c>
      <c r="H349" s="2">
        <v>542.53</v>
      </c>
      <c r="I349" s="2">
        <v>630.92999999999995</v>
      </c>
      <c r="J349" s="2">
        <v>401.55</v>
      </c>
      <c r="K349" s="2">
        <v>761.37</v>
      </c>
      <c r="L349" s="2">
        <v>479.36</v>
      </c>
      <c r="M349" s="2">
        <v>347</v>
      </c>
      <c r="N349" s="2">
        <v>333.28</v>
      </c>
      <c r="O349" s="2">
        <v>297.70999999999998</v>
      </c>
      <c r="P349" s="2">
        <v>521.14</v>
      </c>
      <c r="Q349" s="2">
        <v>357.86</v>
      </c>
      <c r="R349" s="2">
        <v>445.76</v>
      </c>
      <c r="S349" s="2">
        <v>517.51</v>
      </c>
      <c r="T349" s="2">
        <v>408.89</v>
      </c>
      <c r="U349" s="2">
        <v>784.07</v>
      </c>
      <c r="V349" s="2">
        <v>459.73</v>
      </c>
      <c r="W349" s="2">
        <v>278.64</v>
      </c>
      <c r="X349" s="2">
        <v>379.8</v>
      </c>
      <c r="Y349" s="2">
        <v>370.39</v>
      </c>
      <c r="Z349" s="2">
        <v>272.37</v>
      </c>
      <c r="AA349" s="2">
        <v>284.58999999999997</v>
      </c>
    </row>
    <row r="350" spans="1:27" x14ac:dyDescent="0.35">
      <c r="A350" s="2" t="s">
        <v>983</v>
      </c>
      <c r="B350" s="2" t="s">
        <v>984</v>
      </c>
      <c r="C350" s="2" t="s">
        <v>985</v>
      </c>
      <c r="D350" s="2" t="s">
        <v>0</v>
      </c>
      <c r="E350" s="2" t="s">
        <v>1</v>
      </c>
      <c r="F350" s="2">
        <v>100</v>
      </c>
      <c r="G350" s="2">
        <v>433.14</v>
      </c>
      <c r="H350" s="2">
        <v>493.55</v>
      </c>
      <c r="I350" s="2">
        <v>592.11</v>
      </c>
      <c r="J350" s="2">
        <v>322.77999999999997</v>
      </c>
      <c r="K350" s="2">
        <v>596.33000000000004</v>
      </c>
      <c r="L350" s="2">
        <v>594.82000000000005</v>
      </c>
      <c r="M350" s="2">
        <v>368.53</v>
      </c>
      <c r="N350" s="2">
        <v>394.1</v>
      </c>
      <c r="O350" s="2">
        <v>308.04000000000002</v>
      </c>
      <c r="P350" s="2">
        <v>380.63</v>
      </c>
      <c r="Q350" s="2">
        <v>343.54</v>
      </c>
      <c r="R350" s="2">
        <v>253.15</v>
      </c>
      <c r="S350" s="2">
        <v>348.43</v>
      </c>
      <c r="T350" s="2">
        <v>296.3</v>
      </c>
      <c r="U350" s="2">
        <v>555.64</v>
      </c>
      <c r="V350" s="2">
        <v>322.41000000000003</v>
      </c>
      <c r="W350" s="2">
        <v>390.51</v>
      </c>
      <c r="X350" s="2">
        <v>422.95</v>
      </c>
      <c r="Y350" s="2">
        <v>381.71</v>
      </c>
      <c r="Z350" s="2">
        <v>329.99</v>
      </c>
      <c r="AA350" s="2">
        <v>545.70000000000005</v>
      </c>
    </row>
    <row r="351" spans="1:27" x14ac:dyDescent="0.35">
      <c r="A351" s="2" t="s">
        <v>623</v>
      </c>
      <c r="B351" s="2" t="s">
        <v>624</v>
      </c>
      <c r="C351" s="2" t="s">
        <v>625</v>
      </c>
      <c r="D351" s="2" t="s">
        <v>0</v>
      </c>
      <c r="E351" s="2" t="s">
        <v>1</v>
      </c>
      <c r="F351" s="2">
        <v>100</v>
      </c>
      <c r="G351" s="2">
        <v>435.34</v>
      </c>
      <c r="H351" s="2">
        <v>477.84</v>
      </c>
      <c r="I351" s="2">
        <v>504.21</v>
      </c>
      <c r="J351" s="2">
        <v>284.25</v>
      </c>
      <c r="K351" s="2">
        <v>374.08</v>
      </c>
      <c r="L351" s="2">
        <v>346.4</v>
      </c>
      <c r="M351" s="2">
        <v>406.63</v>
      </c>
      <c r="N351" s="2">
        <v>368.56</v>
      </c>
      <c r="O351" s="2">
        <v>363.86</v>
      </c>
      <c r="P351" s="2">
        <v>603.85</v>
      </c>
      <c r="Q351" s="2">
        <v>312.05</v>
      </c>
      <c r="R351" s="2">
        <v>387.98</v>
      </c>
      <c r="S351" s="2">
        <v>496.96</v>
      </c>
      <c r="T351" s="2">
        <v>372.15</v>
      </c>
      <c r="U351" s="2">
        <v>453.77</v>
      </c>
      <c r="V351" s="2">
        <v>268.67</v>
      </c>
      <c r="W351" s="2">
        <v>347.01</v>
      </c>
      <c r="X351" s="2">
        <v>427.99</v>
      </c>
      <c r="Y351" s="2">
        <v>384.38</v>
      </c>
      <c r="Z351" s="2">
        <v>378.88</v>
      </c>
      <c r="AA351" s="2">
        <v>382.72</v>
      </c>
    </row>
    <row r="352" spans="1:27" x14ac:dyDescent="0.35">
      <c r="A352" s="2" t="s">
        <v>1208</v>
      </c>
      <c r="B352" s="2" t="s">
        <v>1209</v>
      </c>
      <c r="C352" s="2" t="s">
        <v>1210</v>
      </c>
      <c r="D352" s="2" t="s">
        <v>0</v>
      </c>
      <c r="E352" s="2" t="s">
        <v>1</v>
      </c>
      <c r="F352" s="2">
        <v>100</v>
      </c>
      <c r="G352" s="2">
        <v>435.34</v>
      </c>
      <c r="H352" s="2">
        <v>485.23</v>
      </c>
      <c r="I352" s="2">
        <v>426.12</v>
      </c>
      <c r="J352" s="2">
        <v>256.86</v>
      </c>
      <c r="K352" s="2">
        <v>356.48</v>
      </c>
      <c r="L352" s="2">
        <v>584.33000000000004</v>
      </c>
      <c r="M352" s="2">
        <v>296.48</v>
      </c>
      <c r="N352" s="2">
        <v>287.06</v>
      </c>
      <c r="O352" s="2">
        <v>262.56</v>
      </c>
      <c r="P352" s="2">
        <v>535.37</v>
      </c>
      <c r="Q352" s="2">
        <v>170.34</v>
      </c>
      <c r="R352" s="2">
        <v>209.12</v>
      </c>
      <c r="S352" s="2">
        <v>440.91</v>
      </c>
      <c r="T352" s="2">
        <v>520.29999999999995</v>
      </c>
      <c r="U352" s="2">
        <v>311.77</v>
      </c>
      <c r="V352" s="2">
        <v>286.58</v>
      </c>
      <c r="W352" s="2">
        <v>200.95</v>
      </c>
      <c r="X352" s="2">
        <v>192.78</v>
      </c>
      <c r="Y352" s="2">
        <v>187.86</v>
      </c>
      <c r="Z352" s="2">
        <v>246.18</v>
      </c>
      <c r="AA352" s="2">
        <v>162.99</v>
      </c>
    </row>
    <row r="353" spans="1:27" x14ac:dyDescent="0.35">
      <c r="A353" s="2" t="s">
        <v>755</v>
      </c>
      <c r="B353" s="2" t="s">
        <v>756</v>
      </c>
      <c r="C353" s="2" t="s">
        <v>757</v>
      </c>
      <c r="D353" s="2" t="s">
        <v>0</v>
      </c>
      <c r="E353" s="2" t="s">
        <v>1</v>
      </c>
      <c r="F353" s="2">
        <v>100</v>
      </c>
      <c r="G353" s="2">
        <v>438.64</v>
      </c>
      <c r="H353" s="2">
        <v>713.52</v>
      </c>
      <c r="I353" s="2">
        <v>602.82000000000005</v>
      </c>
      <c r="J353" s="2">
        <v>309.94</v>
      </c>
      <c r="K353" s="2">
        <v>908.8</v>
      </c>
      <c r="L353" s="2">
        <v>902.73</v>
      </c>
      <c r="M353" s="2">
        <v>508.49</v>
      </c>
      <c r="N353" s="2">
        <v>714.01</v>
      </c>
      <c r="O353" s="2">
        <v>386.61</v>
      </c>
      <c r="P353" s="2">
        <v>483.79</v>
      </c>
      <c r="Q353" s="2">
        <v>352.13</v>
      </c>
      <c r="R353" s="2">
        <v>313.68</v>
      </c>
      <c r="S353" s="2">
        <v>366.18</v>
      </c>
      <c r="T353" s="2">
        <v>429.04</v>
      </c>
      <c r="U353" s="2">
        <v>1395.27</v>
      </c>
      <c r="V353" s="2">
        <v>507.49</v>
      </c>
      <c r="W353" s="2">
        <v>632.9</v>
      </c>
      <c r="X353" s="2">
        <v>603.5</v>
      </c>
      <c r="Y353" s="2">
        <v>716.79</v>
      </c>
      <c r="Z353" s="2">
        <v>329.99</v>
      </c>
      <c r="AA353" s="2">
        <v>805.54</v>
      </c>
    </row>
    <row r="354" spans="1:27" x14ac:dyDescent="0.35">
      <c r="A354" s="2" t="s">
        <v>602</v>
      </c>
      <c r="B354" s="2" t="s">
        <v>603</v>
      </c>
      <c r="C354" s="2" t="s">
        <v>604</v>
      </c>
      <c r="D354" s="2" t="s">
        <v>0</v>
      </c>
      <c r="E354" s="2" t="s">
        <v>1</v>
      </c>
      <c r="F354" s="2">
        <v>100</v>
      </c>
      <c r="G354" s="2">
        <v>440.84</v>
      </c>
      <c r="H354" s="2">
        <v>827.2</v>
      </c>
      <c r="I354" s="2">
        <v>842.43</v>
      </c>
      <c r="J354" s="2">
        <v>420.39</v>
      </c>
      <c r="K354" s="2">
        <v>682.15</v>
      </c>
      <c r="L354" s="2">
        <v>524.84</v>
      </c>
      <c r="M354" s="2">
        <v>320.5</v>
      </c>
      <c r="N354" s="2">
        <v>283.41000000000003</v>
      </c>
      <c r="O354" s="2">
        <v>241.89</v>
      </c>
      <c r="P354" s="2">
        <v>765.71</v>
      </c>
      <c r="Q354" s="2">
        <v>146.01</v>
      </c>
      <c r="R354" s="2">
        <v>343.95</v>
      </c>
      <c r="S354" s="2">
        <v>530.59</v>
      </c>
      <c r="T354" s="2">
        <v>280.89</v>
      </c>
      <c r="U354" s="2">
        <v>552.54999999999995</v>
      </c>
      <c r="V354" s="2">
        <v>232.85</v>
      </c>
      <c r="W354" s="2">
        <v>304.54000000000002</v>
      </c>
      <c r="X354" s="2">
        <v>322.25</v>
      </c>
      <c r="Y354" s="2">
        <v>385.04</v>
      </c>
      <c r="Z354" s="2">
        <v>324.75</v>
      </c>
      <c r="AA354" s="2">
        <v>360.53</v>
      </c>
    </row>
    <row r="355" spans="1:27" x14ac:dyDescent="0.35">
      <c r="A355" s="2" t="s">
        <v>869</v>
      </c>
      <c r="B355" s="2" t="s">
        <v>870</v>
      </c>
      <c r="C355" s="2" t="s">
        <v>871</v>
      </c>
      <c r="D355" s="2" t="s">
        <v>0</v>
      </c>
      <c r="E355" s="2" t="s">
        <v>1</v>
      </c>
      <c r="F355" s="2">
        <v>100</v>
      </c>
      <c r="G355" s="2">
        <v>443.03</v>
      </c>
      <c r="H355" s="2">
        <v>396.5</v>
      </c>
      <c r="I355" s="2">
        <v>329.74</v>
      </c>
      <c r="J355" s="2">
        <v>470.05</v>
      </c>
      <c r="K355" s="2">
        <v>695.35</v>
      </c>
      <c r="L355" s="2">
        <v>321.89999999999998</v>
      </c>
      <c r="M355" s="2">
        <v>468.74</v>
      </c>
      <c r="N355" s="2">
        <v>394.1</v>
      </c>
      <c r="O355" s="2">
        <v>442.43</v>
      </c>
      <c r="P355" s="2">
        <v>363.73</v>
      </c>
      <c r="Q355" s="2">
        <v>501</v>
      </c>
      <c r="R355" s="2">
        <v>467.77</v>
      </c>
      <c r="S355" s="2">
        <v>429.7</v>
      </c>
      <c r="T355" s="2">
        <v>462.22</v>
      </c>
      <c r="U355" s="2">
        <v>413.64</v>
      </c>
      <c r="V355" s="2">
        <v>513.46</v>
      </c>
      <c r="W355" s="2">
        <v>631.86</v>
      </c>
      <c r="X355" s="2">
        <v>645.94000000000005</v>
      </c>
      <c r="Y355" s="2">
        <v>506.29</v>
      </c>
      <c r="Z355" s="2">
        <v>508.08</v>
      </c>
      <c r="AA355" s="2">
        <v>427.52</v>
      </c>
    </row>
    <row r="356" spans="1:27" x14ac:dyDescent="0.35">
      <c r="A356" s="2" t="s">
        <v>98</v>
      </c>
      <c r="B356" s="2" t="s">
        <v>99</v>
      </c>
      <c r="C356" s="2" t="s">
        <v>100</v>
      </c>
      <c r="D356" s="2" t="s">
        <v>0</v>
      </c>
      <c r="E356" s="2" t="s">
        <v>1</v>
      </c>
      <c r="F356" s="2">
        <v>100</v>
      </c>
      <c r="G356" s="2">
        <v>444.13</v>
      </c>
      <c r="H356" s="2">
        <v>382.64</v>
      </c>
      <c r="I356" s="2">
        <v>470.74</v>
      </c>
      <c r="J356" s="2">
        <v>291.10000000000002</v>
      </c>
      <c r="K356" s="2">
        <v>400.49</v>
      </c>
      <c r="L356" s="2">
        <v>444.37</v>
      </c>
      <c r="M356" s="2">
        <v>790.9</v>
      </c>
      <c r="N356" s="2">
        <v>669</v>
      </c>
      <c r="O356" s="2">
        <v>430.02</v>
      </c>
      <c r="P356" s="2">
        <v>271.24</v>
      </c>
      <c r="Q356" s="2">
        <v>565.41</v>
      </c>
      <c r="R356" s="2">
        <v>509.05</v>
      </c>
      <c r="S356" s="2">
        <v>422.23</v>
      </c>
      <c r="T356" s="2">
        <v>498.97</v>
      </c>
      <c r="U356" s="2">
        <v>629.72</v>
      </c>
      <c r="V356" s="2">
        <v>394.05</v>
      </c>
      <c r="W356" s="2">
        <v>921.9</v>
      </c>
      <c r="X356" s="2">
        <v>2006.16</v>
      </c>
      <c r="Y356" s="2">
        <v>1493.54</v>
      </c>
      <c r="Z356" s="2">
        <v>738.55</v>
      </c>
      <c r="AA356" s="2">
        <v>830.72</v>
      </c>
    </row>
    <row r="357" spans="1:27" x14ac:dyDescent="0.35">
      <c r="A357" s="2" t="s">
        <v>257</v>
      </c>
      <c r="B357" s="2" t="s">
        <v>258</v>
      </c>
      <c r="C357" s="2" t="s">
        <v>259</v>
      </c>
      <c r="D357" s="2" t="s">
        <v>0</v>
      </c>
      <c r="E357" s="2" t="s">
        <v>1</v>
      </c>
      <c r="F357" s="2">
        <v>100</v>
      </c>
      <c r="G357" s="2">
        <v>445.23</v>
      </c>
      <c r="H357" s="2">
        <v>357.68</v>
      </c>
      <c r="I357" s="2">
        <v>249.87</v>
      </c>
      <c r="J357" s="2">
        <v>382.72</v>
      </c>
      <c r="K357" s="2">
        <v>1384.1</v>
      </c>
      <c r="L357" s="2">
        <v>1403.08</v>
      </c>
      <c r="M357" s="2">
        <v>347.83</v>
      </c>
      <c r="N357" s="2">
        <v>323.55</v>
      </c>
      <c r="O357" s="2">
        <v>361.8</v>
      </c>
      <c r="P357" s="2">
        <v>233.89</v>
      </c>
      <c r="Q357" s="2">
        <v>317.77999999999997</v>
      </c>
      <c r="R357" s="2">
        <v>390.73</v>
      </c>
      <c r="S357" s="2">
        <v>319.47000000000003</v>
      </c>
      <c r="T357" s="2">
        <v>309.33</v>
      </c>
      <c r="U357" s="2">
        <v>1546.52</v>
      </c>
      <c r="V357" s="2">
        <v>674.66</v>
      </c>
      <c r="W357" s="2">
        <v>271.39</v>
      </c>
      <c r="X357" s="2">
        <v>288.44</v>
      </c>
      <c r="Y357" s="2">
        <v>223.83</v>
      </c>
      <c r="Z357" s="2">
        <v>577.91999999999996</v>
      </c>
      <c r="AA357" s="2">
        <v>181.33</v>
      </c>
    </row>
    <row r="358" spans="1:27" x14ac:dyDescent="0.35">
      <c r="A358" s="2" t="s">
        <v>464</v>
      </c>
      <c r="B358" s="2" t="s">
        <v>465</v>
      </c>
      <c r="C358" s="2" t="s">
        <v>466</v>
      </c>
      <c r="D358" s="2" t="s">
        <v>0</v>
      </c>
      <c r="E358" s="2" t="s">
        <v>1</v>
      </c>
      <c r="F358" s="2">
        <v>100</v>
      </c>
      <c r="G358" s="2">
        <v>454.03</v>
      </c>
      <c r="H358" s="2">
        <v>178.38</v>
      </c>
      <c r="I358" s="2">
        <v>38.369999999999997</v>
      </c>
      <c r="J358" s="2">
        <v>339.05</v>
      </c>
      <c r="K358" s="2">
        <v>107.82</v>
      </c>
      <c r="L358" s="2">
        <v>328.9</v>
      </c>
      <c r="M358" s="2">
        <v>1425.27</v>
      </c>
      <c r="N358" s="2">
        <v>804.02</v>
      </c>
      <c r="O358" s="2">
        <v>1298.3399999999999</v>
      </c>
      <c r="P358" s="2">
        <v>187.65</v>
      </c>
      <c r="Q358" s="2">
        <v>466.64</v>
      </c>
      <c r="R358" s="2">
        <v>707.17</v>
      </c>
      <c r="S358" s="2">
        <v>683.78</v>
      </c>
      <c r="T358" s="2">
        <v>2019.57</v>
      </c>
      <c r="U358" s="2">
        <v>546.38</v>
      </c>
      <c r="V358" s="2">
        <v>925.42</v>
      </c>
      <c r="W358" s="2">
        <v>481.67</v>
      </c>
      <c r="X358" s="2">
        <v>1058.82</v>
      </c>
      <c r="Y358" s="2">
        <v>783.41</v>
      </c>
      <c r="Z358" s="2">
        <v>743.79</v>
      </c>
      <c r="AA358" s="2">
        <v>631.89</v>
      </c>
    </row>
    <row r="359" spans="1:27" x14ac:dyDescent="0.35">
      <c r="A359" s="2" t="s">
        <v>671</v>
      </c>
      <c r="B359" s="2" t="s">
        <v>672</v>
      </c>
      <c r="C359" s="2" t="s">
        <v>673</v>
      </c>
      <c r="D359" s="2" t="s">
        <v>0</v>
      </c>
      <c r="E359" s="2" t="s">
        <v>1</v>
      </c>
      <c r="F359" s="2">
        <v>100</v>
      </c>
      <c r="G359" s="2">
        <v>457.33</v>
      </c>
      <c r="H359" s="2">
        <v>677.47</v>
      </c>
      <c r="I359" s="2">
        <v>360.08</v>
      </c>
      <c r="J359" s="2">
        <v>78.77</v>
      </c>
      <c r="K359" s="2">
        <v>915.4</v>
      </c>
      <c r="L359" s="2">
        <v>496.85</v>
      </c>
      <c r="M359" s="2">
        <v>156.52000000000001</v>
      </c>
      <c r="N359" s="2">
        <v>208</v>
      </c>
      <c r="O359" s="2">
        <v>217.08</v>
      </c>
      <c r="P359" s="2">
        <v>607.41</v>
      </c>
      <c r="Q359" s="2">
        <v>68.709999999999994</v>
      </c>
      <c r="R359" s="2">
        <v>112.82</v>
      </c>
      <c r="S359" s="2">
        <v>441.84</v>
      </c>
      <c r="T359" s="2">
        <v>337.78</v>
      </c>
      <c r="U359" s="2">
        <v>333.38</v>
      </c>
      <c r="V359" s="2">
        <v>113.44</v>
      </c>
      <c r="W359" s="2">
        <v>163.66</v>
      </c>
      <c r="X359" s="2">
        <v>100.7</v>
      </c>
      <c r="Y359" s="2">
        <v>129.24</v>
      </c>
      <c r="Z359" s="2">
        <v>61.11</v>
      </c>
      <c r="AA359" s="2">
        <v>119.89</v>
      </c>
    </row>
    <row r="360" spans="1:27" x14ac:dyDescent="0.35">
      <c r="A360" s="2" t="s">
        <v>1115</v>
      </c>
      <c r="B360" s="2" t="s">
        <v>1116</v>
      </c>
      <c r="C360" s="2" t="s">
        <v>1117</v>
      </c>
      <c r="D360" s="2" t="s">
        <v>0</v>
      </c>
      <c r="E360" s="2" t="s">
        <v>1</v>
      </c>
      <c r="F360" s="2">
        <v>100</v>
      </c>
      <c r="G360" s="2">
        <v>461.72</v>
      </c>
      <c r="H360" s="2">
        <v>477.84</v>
      </c>
      <c r="I360" s="2">
        <v>459.59</v>
      </c>
      <c r="J360" s="2">
        <v>428.09</v>
      </c>
      <c r="K360" s="2">
        <v>673.35</v>
      </c>
      <c r="L360" s="2">
        <v>605.32000000000005</v>
      </c>
      <c r="M360" s="2">
        <v>394.21</v>
      </c>
      <c r="N360" s="2">
        <v>419.65</v>
      </c>
      <c r="O360" s="2">
        <v>411.42</v>
      </c>
      <c r="P360" s="2">
        <v>594.96</v>
      </c>
      <c r="Q360" s="2">
        <v>425.13</v>
      </c>
      <c r="R360" s="2">
        <v>498.04</v>
      </c>
      <c r="S360" s="2">
        <v>541.79</v>
      </c>
      <c r="T360" s="2">
        <v>420.74</v>
      </c>
      <c r="U360" s="2">
        <v>586.51</v>
      </c>
      <c r="V360" s="2">
        <v>567.19000000000005</v>
      </c>
      <c r="W360" s="2">
        <v>466.13</v>
      </c>
      <c r="X360" s="2">
        <v>581.91999999999996</v>
      </c>
      <c r="Y360" s="2">
        <v>512.95000000000005</v>
      </c>
      <c r="Z360" s="2">
        <v>649.5</v>
      </c>
      <c r="AA360" s="2">
        <v>345.6</v>
      </c>
    </row>
    <row r="361" spans="1:27" x14ac:dyDescent="0.35">
      <c r="A361" s="2" t="s">
        <v>80</v>
      </c>
      <c r="B361" s="2" t="s">
        <v>81</v>
      </c>
      <c r="C361" s="2" t="s">
        <v>82</v>
      </c>
      <c r="D361" s="2" t="s">
        <v>0</v>
      </c>
      <c r="E361" s="2" t="s">
        <v>1</v>
      </c>
      <c r="F361" s="2">
        <v>100</v>
      </c>
      <c r="G361" s="2">
        <v>470.52</v>
      </c>
      <c r="H361" s="2">
        <v>352.14</v>
      </c>
      <c r="I361" s="2">
        <v>456.02</v>
      </c>
      <c r="J361" s="2">
        <v>508.57</v>
      </c>
      <c r="K361" s="2">
        <v>772.37</v>
      </c>
      <c r="L361" s="2">
        <v>601.82000000000005</v>
      </c>
      <c r="M361" s="2">
        <v>415.74</v>
      </c>
      <c r="N361" s="2">
        <v>379.51</v>
      </c>
      <c r="O361" s="2">
        <v>452.76</v>
      </c>
      <c r="P361" s="2">
        <v>339.72</v>
      </c>
      <c r="Q361" s="2">
        <v>399.37</v>
      </c>
      <c r="R361" s="2">
        <v>440.26</v>
      </c>
      <c r="S361" s="2">
        <v>340.96</v>
      </c>
      <c r="T361" s="2">
        <v>388.74</v>
      </c>
      <c r="U361" s="2">
        <v>780.98</v>
      </c>
      <c r="V361" s="2">
        <v>417.93</v>
      </c>
      <c r="W361" s="2">
        <v>357.37</v>
      </c>
      <c r="X361" s="2">
        <v>403.53</v>
      </c>
      <c r="Y361" s="2">
        <v>327.08999999999997</v>
      </c>
      <c r="Z361" s="2">
        <v>305.55</v>
      </c>
      <c r="AA361" s="2">
        <v>288.85000000000002</v>
      </c>
    </row>
    <row r="362" spans="1:27" x14ac:dyDescent="0.35">
      <c r="A362" s="2" t="s">
        <v>179</v>
      </c>
      <c r="B362" s="2" t="s">
        <v>180</v>
      </c>
      <c r="C362" s="2" t="s">
        <v>181</v>
      </c>
      <c r="D362" s="2" t="s">
        <v>0</v>
      </c>
      <c r="E362" s="2" t="s">
        <v>1</v>
      </c>
      <c r="F362" s="2">
        <v>100</v>
      </c>
      <c r="G362" s="2">
        <v>476.02</v>
      </c>
      <c r="H362" s="2">
        <v>449.18</v>
      </c>
      <c r="I362" s="2">
        <v>253.44</v>
      </c>
      <c r="J362" s="2">
        <v>337.34</v>
      </c>
      <c r="K362" s="2">
        <v>281.66000000000003</v>
      </c>
      <c r="L362" s="2">
        <v>395.38</v>
      </c>
      <c r="M362" s="2">
        <v>555.70000000000005</v>
      </c>
      <c r="N362" s="2">
        <v>900.11</v>
      </c>
      <c r="O362" s="2">
        <v>345.26</v>
      </c>
      <c r="P362" s="2">
        <v>341.5</v>
      </c>
      <c r="Q362" s="2">
        <v>1243.9100000000001</v>
      </c>
      <c r="R362" s="2">
        <v>941.05</v>
      </c>
      <c r="S362" s="2">
        <v>851.93</v>
      </c>
      <c r="T362" s="2">
        <v>431.41</v>
      </c>
      <c r="U362" s="2">
        <v>250.04</v>
      </c>
      <c r="V362" s="2">
        <v>489.58</v>
      </c>
      <c r="W362" s="2">
        <v>398.8</v>
      </c>
      <c r="X362" s="2">
        <v>627.96</v>
      </c>
      <c r="Y362" s="2">
        <v>619.53</v>
      </c>
      <c r="Z362" s="2">
        <v>792.67</v>
      </c>
      <c r="AA362" s="2">
        <v>676.69</v>
      </c>
    </row>
    <row r="363" spans="1:27" x14ac:dyDescent="0.35">
      <c r="A363" s="2" t="s">
        <v>476</v>
      </c>
      <c r="B363" s="2" t="s">
        <v>477</v>
      </c>
      <c r="C363" s="2" t="s">
        <v>478</v>
      </c>
      <c r="D363" s="2" t="s">
        <v>0</v>
      </c>
      <c r="E363" s="2" t="s">
        <v>1</v>
      </c>
      <c r="F363" s="2">
        <v>100</v>
      </c>
      <c r="G363" s="2">
        <v>480.41</v>
      </c>
      <c r="H363" s="2">
        <v>390.96</v>
      </c>
      <c r="I363" s="2">
        <v>225.78</v>
      </c>
      <c r="J363" s="2">
        <v>274.83999999999997</v>
      </c>
      <c r="K363" s="2">
        <v>596.33000000000004</v>
      </c>
      <c r="L363" s="2">
        <v>608.82000000000005</v>
      </c>
      <c r="M363" s="2">
        <v>278.26</v>
      </c>
      <c r="N363" s="2">
        <v>468.3</v>
      </c>
      <c r="O363" s="2">
        <v>562.34</v>
      </c>
      <c r="P363" s="2">
        <v>329.05</v>
      </c>
      <c r="Q363" s="2">
        <v>377.9</v>
      </c>
      <c r="R363" s="2">
        <v>360.46</v>
      </c>
      <c r="S363" s="2">
        <v>403.54</v>
      </c>
      <c r="T363" s="2">
        <v>417.19</v>
      </c>
      <c r="U363" s="2">
        <v>413.64</v>
      </c>
      <c r="V363" s="2">
        <v>525.4</v>
      </c>
      <c r="W363" s="2">
        <v>329.4</v>
      </c>
      <c r="X363" s="2">
        <v>398.5</v>
      </c>
      <c r="Y363" s="2">
        <v>312.43</v>
      </c>
      <c r="Z363" s="2">
        <v>452.21</v>
      </c>
      <c r="AA363" s="2">
        <v>451.84</v>
      </c>
    </row>
    <row r="364" spans="1:27" x14ac:dyDescent="0.35">
      <c r="A364" s="2" t="s">
        <v>1244</v>
      </c>
      <c r="B364" s="2" t="s">
        <v>1245</v>
      </c>
      <c r="C364" s="2" t="s">
        <v>1246</v>
      </c>
      <c r="D364" s="2" t="s">
        <v>0</v>
      </c>
      <c r="E364" s="2" t="s">
        <v>1</v>
      </c>
      <c r="F364" s="2">
        <v>100</v>
      </c>
      <c r="G364" s="2">
        <v>488.11</v>
      </c>
      <c r="H364" s="2">
        <v>311.47000000000003</v>
      </c>
      <c r="I364" s="2">
        <v>145.91</v>
      </c>
      <c r="J364" s="2">
        <v>344.19</v>
      </c>
      <c r="K364" s="2">
        <v>343.28</v>
      </c>
      <c r="L364" s="2">
        <v>307.91000000000003</v>
      </c>
      <c r="M364" s="2">
        <v>606.22</v>
      </c>
      <c r="N364" s="2">
        <v>655.62</v>
      </c>
      <c r="O364" s="2">
        <v>601.62</v>
      </c>
      <c r="P364" s="2">
        <v>254.35</v>
      </c>
      <c r="Q364" s="2">
        <v>353.56</v>
      </c>
      <c r="R364" s="2">
        <v>429.25</v>
      </c>
      <c r="S364" s="2">
        <v>400.74</v>
      </c>
      <c r="T364" s="2">
        <v>392.3</v>
      </c>
      <c r="U364" s="2">
        <v>290.17</v>
      </c>
      <c r="V364" s="2">
        <v>555.25</v>
      </c>
      <c r="W364" s="2">
        <v>326.29000000000002</v>
      </c>
      <c r="X364" s="2">
        <v>397.06</v>
      </c>
      <c r="Y364" s="2">
        <v>375.05</v>
      </c>
      <c r="Z364" s="2">
        <v>639.03</v>
      </c>
      <c r="AA364" s="2">
        <v>371.2</v>
      </c>
    </row>
    <row r="365" spans="1:27" x14ac:dyDescent="0.35">
      <c r="A365" s="2" t="s">
        <v>125</v>
      </c>
      <c r="B365" s="2" t="s">
        <v>126</v>
      </c>
      <c r="C365" s="2" t="s">
        <v>127</v>
      </c>
      <c r="D365" s="2" t="s">
        <v>0</v>
      </c>
      <c r="E365" s="2" t="s">
        <v>1</v>
      </c>
      <c r="F365" s="2">
        <v>100</v>
      </c>
      <c r="G365" s="2">
        <v>496.9</v>
      </c>
      <c r="H365" s="2">
        <v>532.37</v>
      </c>
      <c r="I365" s="2">
        <v>489.04</v>
      </c>
      <c r="J365" s="2">
        <v>390.42</v>
      </c>
      <c r="K365" s="2">
        <v>550.12</v>
      </c>
      <c r="L365" s="2">
        <v>461.86</v>
      </c>
      <c r="M365" s="2">
        <v>510.15</v>
      </c>
      <c r="N365" s="2">
        <v>566.83000000000004</v>
      </c>
      <c r="O365" s="2">
        <v>401.08</v>
      </c>
      <c r="P365" s="2">
        <v>358.4</v>
      </c>
      <c r="Q365" s="2">
        <v>515.30999999999995</v>
      </c>
      <c r="R365" s="2">
        <v>533.80999999999995</v>
      </c>
      <c r="S365" s="2">
        <v>544.6</v>
      </c>
      <c r="T365" s="2">
        <v>482.37</v>
      </c>
      <c r="U365" s="2">
        <v>571.07000000000005</v>
      </c>
      <c r="V365" s="2">
        <v>608.99</v>
      </c>
      <c r="W365" s="2">
        <v>720.95</v>
      </c>
      <c r="X365" s="2">
        <v>1394.74</v>
      </c>
      <c r="Y365" s="2">
        <v>927.97</v>
      </c>
      <c r="Z365" s="2">
        <v>715.85</v>
      </c>
      <c r="AA365" s="2">
        <v>535.04</v>
      </c>
    </row>
    <row r="366" spans="1:27" x14ac:dyDescent="0.35">
      <c r="A366" s="2" t="s">
        <v>884</v>
      </c>
      <c r="B366" s="2" t="s">
        <v>885</v>
      </c>
      <c r="C366" s="2" t="s">
        <v>886</v>
      </c>
      <c r="D366" s="2" t="s">
        <v>0</v>
      </c>
      <c r="E366" s="2" t="s">
        <v>1</v>
      </c>
      <c r="F366" s="2">
        <v>100</v>
      </c>
      <c r="G366" s="2">
        <v>499.1</v>
      </c>
      <c r="H366" s="2">
        <v>803.17</v>
      </c>
      <c r="I366" s="2">
        <v>579.62</v>
      </c>
      <c r="J366" s="2">
        <v>276.55</v>
      </c>
      <c r="K366" s="2">
        <v>660.14</v>
      </c>
      <c r="L366" s="2">
        <v>185.44</v>
      </c>
      <c r="M366" s="2">
        <v>414.08</v>
      </c>
      <c r="N366" s="2">
        <v>409.91</v>
      </c>
      <c r="O366" s="2">
        <v>293.57</v>
      </c>
      <c r="P366" s="2">
        <v>866.2</v>
      </c>
      <c r="Q366" s="2">
        <v>164.61</v>
      </c>
      <c r="R366" s="2">
        <v>335.7</v>
      </c>
      <c r="S366" s="2">
        <v>992.04</v>
      </c>
      <c r="T366" s="2">
        <v>527.41</v>
      </c>
      <c r="U366" s="2">
        <v>250.04</v>
      </c>
      <c r="V366" s="2">
        <v>179.11</v>
      </c>
      <c r="W366" s="2">
        <v>216.49</v>
      </c>
      <c r="X366" s="2">
        <v>329.44</v>
      </c>
      <c r="Y366" s="2">
        <v>343.08</v>
      </c>
      <c r="Z366" s="2">
        <v>398.08</v>
      </c>
      <c r="AA366" s="2">
        <v>147.63</v>
      </c>
    </row>
    <row r="367" spans="1:27" x14ac:dyDescent="0.35">
      <c r="A367" s="2" t="s">
        <v>830</v>
      </c>
      <c r="B367" s="2" t="s">
        <v>831</v>
      </c>
      <c r="C367" s="2" t="s">
        <v>832</v>
      </c>
      <c r="D367" s="2" t="s">
        <v>0</v>
      </c>
      <c r="E367" s="2" t="s">
        <v>1</v>
      </c>
      <c r="F367" s="2">
        <v>100</v>
      </c>
      <c r="G367" s="2">
        <v>516.69000000000005</v>
      </c>
      <c r="H367" s="2">
        <v>427</v>
      </c>
      <c r="I367" s="2">
        <v>262.81</v>
      </c>
      <c r="J367" s="2">
        <v>499.16</v>
      </c>
      <c r="K367" s="2">
        <v>530.32000000000005</v>
      </c>
      <c r="L367" s="2">
        <v>262.42</v>
      </c>
      <c r="M367" s="2">
        <v>492.76</v>
      </c>
      <c r="N367" s="2">
        <v>361.26</v>
      </c>
      <c r="O367" s="2">
        <v>334.92</v>
      </c>
      <c r="P367" s="2">
        <v>181.42</v>
      </c>
      <c r="Q367" s="2">
        <v>505.29</v>
      </c>
      <c r="R367" s="2">
        <v>247.65</v>
      </c>
      <c r="S367" s="2">
        <v>415.69</v>
      </c>
      <c r="T367" s="2">
        <v>315.26</v>
      </c>
      <c r="U367" s="2">
        <v>666.77</v>
      </c>
      <c r="V367" s="2">
        <v>394.05</v>
      </c>
      <c r="W367" s="2">
        <v>844.21</v>
      </c>
      <c r="X367" s="2">
        <v>635.87</v>
      </c>
      <c r="Y367" s="2">
        <v>401.03</v>
      </c>
      <c r="Z367" s="2">
        <v>462.68</v>
      </c>
      <c r="AA367" s="2">
        <v>478.29</v>
      </c>
    </row>
    <row r="368" spans="1:27" x14ac:dyDescent="0.35">
      <c r="A368" s="2" t="s">
        <v>683</v>
      </c>
      <c r="B368" s="2" t="s">
        <v>684</v>
      </c>
      <c r="C368" s="2" t="s">
        <v>685</v>
      </c>
      <c r="D368" s="2" t="s">
        <v>0</v>
      </c>
      <c r="E368" s="2" t="s">
        <v>1</v>
      </c>
      <c r="F368" s="2">
        <v>100</v>
      </c>
      <c r="G368" s="2">
        <v>518.89</v>
      </c>
      <c r="H368" s="2">
        <v>474.14</v>
      </c>
      <c r="I368" s="2">
        <v>440.4</v>
      </c>
      <c r="J368" s="2">
        <v>444.36</v>
      </c>
      <c r="K368" s="2">
        <v>796.57</v>
      </c>
      <c r="L368" s="2">
        <v>706.79</v>
      </c>
      <c r="M368" s="2">
        <v>907.67</v>
      </c>
      <c r="N368" s="2">
        <v>767.53</v>
      </c>
      <c r="O368" s="2">
        <v>500.31</v>
      </c>
      <c r="P368" s="2">
        <v>264.13</v>
      </c>
      <c r="Q368" s="2">
        <v>543.94000000000005</v>
      </c>
      <c r="R368" s="2">
        <v>803.47</v>
      </c>
      <c r="S368" s="2">
        <v>304.52999999999997</v>
      </c>
      <c r="T368" s="2">
        <v>672</v>
      </c>
      <c r="U368" s="2">
        <v>1071.1500000000001</v>
      </c>
      <c r="V368" s="2">
        <v>979.16</v>
      </c>
      <c r="W368" s="2">
        <v>771.7</v>
      </c>
      <c r="X368" s="2">
        <v>1560.9</v>
      </c>
      <c r="Y368" s="2">
        <v>907.32</v>
      </c>
      <c r="Z368" s="2">
        <v>749.02</v>
      </c>
      <c r="AA368" s="2">
        <v>473.6</v>
      </c>
    </row>
    <row r="369" spans="1:27" x14ac:dyDescent="0.35">
      <c r="A369" s="2" t="s">
        <v>1064</v>
      </c>
      <c r="B369" s="2" t="s">
        <v>1065</v>
      </c>
      <c r="C369" s="2" t="s">
        <v>1066</v>
      </c>
      <c r="D369" s="2" t="s">
        <v>0</v>
      </c>
      <c r="E369" s="2" t="s">
        <v>1</v>
      </c>
      <c r="F369" s="2">
        <v>100</v>
      </c>
      <c r="G369" s="2">
        <v>522.19000000000005</v>
      </c>
      <c r="H369" s="2">
        <v>414.99</v>
      </c>
      <c r="I369" s="2">
        <v>87.01</v>
      </c>
      <c r="J369" s="2">
        <v>306.51</v>
      </c>
      <c r="K369" s="2">
        <v>235.45</v>
      </c>
      <c r="L369" s="2">
        <v>626.30999999999995</v>
      </c>
      <c r="M369" s="2">
        <v>1121.3399999999999</v>
      </c>
      <c r="N369" s="2">
        <v>193.4</v>
      </c>
      <c r="O369" s="2">
        <v>614.02</v>
      </c>
      <c r="P369" s="2">
        <v>131.62</v>
      </c>
      <c r="Q369" s="2">
        <v>134.55000000000001</v>
      </c>
      <c r="R369" s="2">
        <v>145.84</v>
      </c>
      <c r="S369" s="2">
        <v>582.9</v>
      </c>
      <c r="T369" s="2">
        <v>373.34</v>
      </c>
      <c r="U369" s="2">
        <v>367.34</v>
      </c>
      <c r="V369" s="2">
        <v>603.02</v>
      </c>
      <c r="W369" s="2">
        <v>118.09</v>
      </c>
      <c r="X369" s="2">
        <v>161.84</v>
      </c>
      <c r="Y369" s="2">
        <v>172.54</v>
      </c>
      <c r="Z369" s="2">
        <v>949.81</v>
      </c>
      <c r="AA369" s="2">
        <v>446.29</v>
      </c>
    </row>
    <row r="370" spans="1:27" x14ac:dyDescent="0.35">
      <c r="A370" s="2" t="s">
        <v>656</v>
      </c>
      <c r="B370" s="2" t="s">
        <v>657</v>
      </c>
      <c r="C370" s="2" t="s">
        <v>658</v>
      </c>
      <c r="D370" s="2" t="s">
        <v>0</v>
      </c>
      <c r="E370" s="2" t="s">
        <v>1</v>
      </c>
      <c r="F370" s="2">
        <v>100</v>
      </c>
      <c r="G370" s="2">
        <v>532.08000000000004</v>
      </c>
      <c r="H370" s="2">
        <v>400.2</v>
      </c>
      <c r="I370" s="2">
        <v>255.23</v>
      </c>
      <c r="J370" s="2">
        <v>308.23</v>
      </c>
      <c r="K370" s="2">
        <v>506.11</v>
      </c>
      <c r="L370" s="2">
        <v>482.86</v>
      </c>
      <c r="M370" s="2">
        <v>588.83000000000004</v>
      </c>
      <c r="N370" s="2">
        <v>495.06</v>
      </c>
      <c r="O370" s="2">
        <v>500.31</v>
      </c>
      <c r="P370" s="2">
        <v>325.49</v>
      </c>
      <c r="Q370" s="2">
        <v>438.02</v>
      </c>
      <c r="R370" s="2">
        <v>641.13</v>
      </c>
      <c r="S370" s="2">
        <v>528.72</v>
      </c>
      <c r="T370" s="2">
        <v>528.6</v>
      </c>
      <c r="U370" s="2">
        <v>524.77</v>
      </c>
      <c r="V370" s="2">
        <v>728.4</v>
      </c>
      <c r="W370" s="2">
        <v>414.34</v>
      </c>
      <c r="X370" s="2">
        <v>552.42999999999995</v>
      </c>
      <c r="Y370" s="2">
        <v>430.34</v>
      </c>
      <c r="Z370" s="2">
        <v>635.54</v>
      </c>
      <c r="AA370" s="2">
        <v>296.11</v>
      </c>
    </row>
    <row r="371" spans="1:27" x14ac:dyDescent="0.35">
      <c r="A371" s="2" t="s">
        <v>1097</v>
      </c>
      <c r="B371" s="2" t="s">
        <v>1098</v>
      </c>
      <c r="C371" s="2" t="s">
        <v>1099</v>
      </c>
      <c r="D371" s="2" t="s">
        <v>0</v>
      </c>
      <c r="E371" s="2" t="s">
        <v>1</v>
      </c>
      <c r="F371" s="2">
        <v>100</v>
      </c>
      <c r="G371" s="2">
        <v>536.48</v>
      </c>
      <c r="H371" s="2">
        <v>835.52</v>
      </c>
      <c r="I371" s="2">
        <v>345.36</v>
      </c>
      <c r="J371" s="2">
        <v>58.22</v>
      </c>
      <c r="K371" s="2">
        <v>393.89</v>
      </c>
      <c r="L371" s="2">
        <v>552.84</v>
      </c>
      <c r="M371" s="2">
        <v>77.02</v>
      </c>
      <c r="N371" s="2">
        <v>98.53</v>
      </c>
      <c r="O371" s="2">
        <v>136.44999999999999</v>
      </c>
      <c r="P371" s="2">
        <v>608.29999999999995</v>
      </c>
      <c r="Q371" s="2">
        <v>50.1</v>
      </c>
      <c r="R371" s="2">
        <v>310.93</v>
      </c>
      <c r="S371" s="2">
        <v>579.16</v>
      </c>
      <c r="T371" s="2">
        <v>180.15</v>
      </c>
      <c r="U371" s="2">
        <v>138.91</v>
      </c>
      <c r="V371" s="2">
        <v>244.79</v>
      </c>
      <c r="W371" s="2">
        <v>160.56</v>
      </c>
      <c r="X371" s="2">
        <v>242.41</v>
      </c>
      <c r="Y371" s="2">
        <v>337.75</v>
      </c>
      <c r="Z371" s="2">
        <v>59.36</v>
      </c>
      <c r="AA371" s="2">
        <v>235.52</v>
      </c>
    </row>
    <row r="372" spans="1:27" x14ac:dyDescent="0.35">
      <c r="A372" s="2" t="s">
        <v>185</v>
      </c>
      <c r="B372" s="2" t="s">
        <v>186</v>
      </c>
      <c r="C372" s="2" t="s">
        <v>187</v>
      </c>
      <c r="D372" s="2" t="s">
        <v>0</v>
      </c>
      <c r="E372" s="2" t="s">
        <v>1</v>
      </c>
      <c r="F372" s="2">
        <v>100</v>
      </c>
      <c r="G372" s="2">
        <v>543.07000000000005</v>
      </c>
      <c r="H372" s="2">
        <v>381.71</v>
      </c>
      <c r="I372" s="2">
        <v>243.63</v>
      </c>
      <c r="J372" s="2">
        <v>309.08</v>
      </c>
      <c r="K372" s="2">
        <v>283.86</v>
      </c>
      <c r="L372" s="2">
        <v>335.9</v>
      </c>
      <c r="M372" s="2">
        <v>817.4</v>
      </c>
      <c r="N372" s="2">
        <v>542.5</v>
      </c>
      <c r="O372" s="2">
        <v>434.16</v>
      </c>
      <c r="P372" s="2">
        <v>385.97</v>
      </c>
      <c r="Q372" s="2">
        <v>416.55</v>
      </c>
      <c r="R372" s="2">
        <v>481.53</v>
      </c>
      <c r="S372" s="2">
        <v>478.27</v>
      </c>
      <c r="T372" s="2">
        <v>658.97</v>
      </c>
      <c r="U372" s="2">
        <v>549.46</v>
      </c>
      <c r="V372" s="2">
        <v>531.37</v>
      </c>
      <c r="W372" s="2">
        <v>428.84</v>
      </c>
      <c r="X372" s="2">
        <v>664.64</v>
      </c>
      <c r="Y372" s="2">
        <v>625.53</v>
      </c>
      <c r="Z372" s="2">
        <v>768.23</v>
      </c>
      <c r="AA372" s="2">
        <v>366.5</v>
      </c>
    </row>
    <row r="373" spans="1:27" x14ac:dyDescent="0.35">
      <c r="A373" s="2" t="s">
        <v>956</v>
      </c>
      <c r="B373" s="2" t="s">
        <v>957</v>
      </c>
      <c r="C373" s="2" t="s">
        <v>958</v>
      </c>
      <c r="D373" s="2" t="s">
        <v>0</v>
      </c>
      <c r="E373" s="2" t="s">
        <v>1</v>
      </c>
      <c r="F373" s="2">
        <v>100</v>
      </c>
      <c r="G373" s="2">
        <v>545.27</v>
      </c>
      <c r="H373" s="2">
        <v>383.56</v>
      </c>
      <c r="I373" s="2">
        <v>299.39999999999998</v>
      </c>
      <c r="J373" s="2">
        <v>380.15</v>
      </c>
      <c r="K373" s="2">
        <v>358.68</v>
      </c>
      <c r="L373" s="2">
        <v>374.39</v>
      </c>
      <c r="M373" s="2">
        <v>688.21</v>
      </c>
      <c r="N373" s="2">
        <v>594.79999999999995</v>
      </c>
      <c r="O373" s="2">
        <v>415.55</v>
      </c>
      <c r="P373" s="2">
        <v>293.48</v>
      </c>
      <c r="Q373" s="2">
        <v>488.12</v>
      </c>
      <c r="R373" s="2">
        <v>341.2</v>
      </c>
      <c r="S373" s="2">
        <v>480.14</v>
      </c>
      <c r="T373" s="2">
        <v>466.97</v>
      </c>
      <c r="U373" s="2">
        <v>450.68</v>
      </c>
      <c r="V373" s="2">
        <v>441.81</v>
      </c>
      <c r="W373" s="2">
        <v>519.99</v>
      </c>
      <c r="X373" s="2">
        <v>654.57000000000005</v>
      </c>
      <c r="Y373" s="2">
        <v>480.31</v>
      </c>
      <c r="Z373" s="2">
        <v>586.65</v>
      </c>
      <c r="AA373" s="2">
        <v>549.12</v>
      </c>
    </row>
    <row r="374" spans="1:27" x14ac:dyDescent="0.35">
      <c r="A374" s="2" t="s">
        <v>1181</v>
      </c>
      <c r="B374" s="2" t="s">
        <v>1182</v>
      </c>
      <c r="C374" s="2" t="s">
        <v>1183</v>
      </c>
      <c r="D374" s="2" t="s">
        <v>0</v>
      </c>
      <c r="E374" s="2" t="s">
        <v>1</v>
      </c>
      <c r="F374" s="2">
        <v>100</v>
      </c>
      <c r="G374" s="2">
        <v>551.87</v>
      </c>
      <c r="H374" s="2">
        <v>852.16</v>
      </c>
      <c r="I374" s="2">
        <v>290.48</v>
      </c>
      <c r="J374" s="2">
        <v>412.68</v>
      </c>
      <c r="K374" s="2">
        <v>303.67</v>
      </c>
      <c r="L374" s="2">
        <v>559.83000000000004</v>
      </c>
      <c r="M374" s="2">
        <v>418.22</v>
      </c>
      <c r="N374" s="2">
        <v>561.96</v>
      </c>
      <c r="O374" s="2">
        <v>1143.28</v>
      </c>
      <c r="P374" s="2">
        <v>332.61</v>
      </c>
      <c r="Q374" s="2">
        <v>250.5</v>
      </c>
      <c r="R374" s="2">
        <v>588.85</v>
      </c>
      <c r="S374" s="2">
        <v>918.25</v>
      </c>
      <c r="T374" s="2">
        <v>463.41</v>
      </c>
      <c r="U374" s="2">
        <v>348.82</v>
      </c>
      <c r="V374" s="2">
        <v>465.7</v>
      </c>
      <c r="W374" s="2">
        <v>128.44</v>
      </c>
      <c r="X374" s="2">
        <v>287</v>
      </c>
      <c r="Y374" s="2">
        <v>335.08</v>
      </c>
      <c r="Z374" s="2">
        <v>319.51</v>
      </c>
      <c r="AA374" s="2">
        <v>492.37</v>
      </c>
    </row>
    <row r="375" spans="1:27" x14ac:dyDescent="0.35">
      <c r="A375" s="2" t="s">
        <v>215</v>
      </c>
      <c r="B375" s="2" t="s">
        <v>216</v>
      </c>
      <c r="C375" s="2" t="s">
        <v>217</v>
      </c>
      <c r="D375" s="2" t="s">
        <v>0</v>
      </c>
      <c r="E375" s="2" t="s">
        <v>1</v>
      </c>
      <c r="F375" s="2">
        <v>100</v>
      </c>
      <c r="G375" s="2">
        <v>551.87</v>
      </c>
      <c r="H375" s="2">
        <v>1076.75</v>
      </c>
      <c r="I375" s="2">
        <v>1362.7</v>
      </c>
      <c r="J375" s="2">
        <v>437.51</v>
      </c>
      <c r="K375" s="2">
        <v>532.52</v>
      </c>
      <c r="L375" s="2">
        <v>402.38</v>
      </c>
      <c r="M375" s="2">
        <v>245.14</v>
      </c>
      <c r="N375" s="2">
        <v>231.11</v>
      </c>
      <c r="O375" s="2">
        <v>361.8</v>
      </c>
      <c r="P375" s="2">
        <v>1048.51</v>
      </c>
      <c r="Q375" s="2">
        <v>161.75</v>
      </c>
      <c r="R375" s="2">
        <v>855.75</v>
      </c>
      <c r="S375" s="2">
        <v>921.05</v>
      </c>
      <c r="T375" s="2">
        <v>407.71</v>
      </c>
      <c r="U375" s="2">
        <v>311.77</v>
      </c>
      <c r="V375" s="2">
        <v>364.2</v>
      </c>
      <c r="W375" s="2">
        <v>469.24</v>
      </c>
      <c r="X375" s="2">
        <v>361.09</v>
      </c>
      <c r="Y375" s="2">
        <v>530.92999999999995</v>
      </c>
      <c r="Z375" s="2">
        <v>190.31</v>
      </c>
      <c r="AA375" s="2">
        <v>331.52</v>
      </c>
    </row>
    <row r="376" spans="1:27" x14ac:dyDescent="0.35">
      <c r="A376" s="2" t="s">
        <v>809</v>
      </c>
      <c r="B376" s="2" t="s">
        <v>810</v>
      </c>
      <c r="C376" s="2" t="s">
        <v>811</v>
      </c>
      <c r="D376" s="2" t="s">
        <v>0</v>
      </c>
      <c r="E376" s="2" t="s">
        <v>1</v>
      </c>
      <c r="F376" s="2">
        <v>100</v>
      </c>
      <c r="G376" s="2">
        <v>558.47</v>
      </c>
      <c r="H376" s="2">
        <v>377.09</v>
      </c>
      <c r="I376" s="2">
        <v>454.68</v>
      </c>
      <c r="J376" s="2">
        <v>321.93</v>
      </c>
      <c r="K376" s="2">
        <v>453.3</v>
      </c>
      <c r="L376" s="2">
        <v>531.84</v>
      </c>
      <c r="M376" s="2">
        <v>458.8</v>
      </c>
      <c r="N376" s="2">
        <v>709.14</v>
      </c>
      <c r="O376" s="2">
        <v>272.89999999999998</v>
      </c>
      <c r="P376" s="2">
        <v>308.60000000000002</v>
      </c>
      <c r="Q376" s="2">
        <v>699.97</v>
      </c>
      <c r="R376" s="2">
        <v>258.64999999999998</v>
      </c>
      <c r="S376" s="2">
        <v>415.69</v>
      </c>
      <c r="T376" s="2">
        <v>545.19000000000005</v>
      </c>
      <c r="U376" s="2">
        <v>1021.76</v>
      </c>
      <c r="V376" s="2">
        <v>441.81</v>
      </c>
      <c r="W376" s="2">
        <v>649.47</v>
      </c>
      <c r="X376" s="2">
        <v>630.84</v>
      </c>
      <c r="Y376" s="2">
        <v>640.85</v>
      </c>
      <c r="Z376" s="2">
        <v>558.71</v>
      </c>
      <c r="AA376" s="2">
        <v>760.32</v>
      </c>
    </row>
    <row r="377" spans="1:27" x14ac:dyDescent="0.35">
      <c r="A377" s="2" t="s">
        <v>128</v>
      </c>
      <c r="B377" s="2" t="s">
        <v>129</v>
      </c>
      <c r="C377" s="2" t="s">
        <v>130</v>
      </c>
      <c r="D377" s="2" t="s">
        <v>0</v>
      </c>
      <c r="E377" s="2" t="s">
        <v>1</v>
      </c>
      <c r="F377" s="2">
        <v>100</v>
      </c>
      <c r="G377" s="2">
        <v>562.86</v>
      </c>
      <c r="H377" s="2">
        <v>637.73</v>
      </c>
      <c r="I377" s="2">
        <v>431.92</v>
      </c>
      <c r="J377" s="2">
        <v>637</v>
      </c>
      <c r="K377" s="2">
        <v>1076.04</v>
      </c>
      <c r="L377" s="2">
        <v>885.24</v>
      </c>
      <c r="M377" s="2">
        <v>404.97</v>
      </c>
      <c r="N377" s="2">
        <v>502.36</v>
      </c>
      <c r="O377" s="2">
        <v>407.28</v>
      </c>
      <c r="P377" s="2">
        <v>502.47</v>
      </c>
      <c r="Q377" s="2">
        <v>259.08999999999997</v>
      </c>
      <c r="R377" s="2">
        <v>935.55</v>
      </c>
      <c r="S377" s="2">
        <v>680.98</v>
      </c>
      <c r="T377" s="2">
        <v>417.19</v>
      </c>
      <c r="U377" s="2">
        <v>796.41</v>
      </c>
      <c r="V377" s="2">
        <v>597.04999999999995</v>
      </c>
      <c r="W377" s="2">
        <v>586.29</v>
      </c>
      <c r="X377" s="2">
        <v>322.97000000000003</v>
      </c>
      <c r="Y377" s="2">
        <v>358.4</v>
      </c>
      <c r="Z377" s="2">
        <v>487.13</v>
      </c>
      <c r="AA377" s="2">
        <v>416</v>
      </c>
    </row>
    <row r="378" spans="1:27" x14ac:dyDescent="0.35">
      <c r="A378" s="2" t="s">
        <v>572</v>
      </c>
      <c r="B378" s="2" t="s">
        <v>573</v>
      </c>
      <c r="C378" s="2" t="s">
        <v>574</v>
      </c>
      <c r="D378" s="2" t="s">
        <v>0</v>
      </c>
      <c r="E378" s="2" t="s">
        <v>1</v>
      </c>
      <c r="F378" s="2">
        <v>100</v>
      </c>
      <c r="G378" s="2">
        <v>585.95000000000005</v>
      </c>
      <c r="H378" s="2">
        <v>331.8</v>
      </c>
      <c r="I378" s="2">
        <v>662.16</v>
      </c>
      <c r="J378" s="2">
        <v>282.54000000000002</v>
      </c>
      <c r="K378" s="2">
        <v>246.45</v>
      </c>
      <c r="L378" s="2">
        <v>293.91000000000003</v>
      </c>
      <c r="M378" s="2">
        <v>106.01</v>
      </c>
      <c r="N378" s="2">
        <v>51.09</v>
      </c>
      <c r="O378" s="2">
        <v>192.27</v>
      </c>
      <c r="P378" s="2">
        <v>735.47</v>
      </c>
      <c r="Q378" s="2">
        <v>38.65</v>
      </c>
      <c r="R378" s="2">
        <v>184.36</v>
      </c>
      <c r="S378" s="2">
        <v>535.26</v>
      </c>
      <c r="T378" s="2">
        <v>388.74</v>
      </c>
      <c r="U378" s="2">
        <v>259.3</v>
      </c>
      <c r="V378" s="2">
        <v>101.5</v>
      </c>
      <c r="W378" s="2">
        <v>215.46</v>
      </c>
      <c r="X378" s="2">
        <v>274.06</v>
      </c>
      <c r="Y378" s="2">
        <v>424.35</v>
      </c>
      <c r="Z378" s="2">
        <v>78.569999999999993</v>
      </c>
      <c r="AA378" s="2">
        <v>374.18</v>
      </c>
    </row>
    <row r="379" spans="1:27" x14ac:dyDescent="0.35">
      <c r="A379" s="2" t="s">
        <v>917</v>
      </c>
      <c r="B379" s="2" t="s">
        <v>918</v>
      </c>
      <c r="C379" s="2" t="s">
        <v>919</v>
      </c>
      <c r="D379" s="2" t="s">
        <v>0</v>
      </c>
      <c r="E379" s="2" t="s">
        <v>1</v>
      </c>
      <c r="F379" s="2">
        <v>100</v>
      </c>
      <c r="G379" s="2">
        <v>591.45000000000005</v>
      </c>
      <c r="H379" s="2">
        <v>429.77</v>
      </c>
      <c r="I379" s="2">
        <v>351.16</v>
      </c>
      <c r="J379" s="2">
        <v>305.66000000000003</v>
      </c>
      <c r="K379" s="2">
        <v>415.89</v>
      </c>
      <c r="L379" s="2">
        <v>500.35</v>
      </c>
      <c r="M379" s="2">
        <v>810.77</v>
      </c>
      <c r="N379" s="2">
        <v>504.79</v>
      </c>
      <c r="O379" s="2">
        <v>246.02</v>
      </c>
      <c r="P379" s="2">
        <v>341.5</v>
      </c>
      <c r="Q379" s="2">
        <v>314.91000000000003</v>
      </c>
      <c r="R379" s="2">
        <v>412.74</v>
      </c>
      <c r="S379" s="2">
        <v>527.78</v>
      </c>
      <c r="T379" s="2">
        <v>530.97</v>
      </c>
      <c r="U379" s="2">
        <v>487.73</v>
      </c>
      <c r="V379" s="2">
        <v>626.9</v>
      </c>
      <c r="W379" s="2">
        <v>372.9</v>
      </c>
      <c r="X379" s="2">
        <v>480.5</v>
      </c>
      <c r="Y379" s="2">
        <v>488.97</v>
      </c>
      <c r="Z379" s="2">
        <v>237.45</v>
      </c>
      <c r="AA379" s="2">
        <v>399.78</v>
      </c>
    </row>
    <row r="380" spans="1:27" x14ac:dyDescent="0.35">
      <c r="A380" s="2" t="s">
        <v>1040</v>
      </c>
      <c r="B380" s="2" t="s">
        <v>1041</v>
      </c>
      <c r="C380" s="2" t="s">
        <v>1042</v>
      </c>
      <c r="D380" s="2" t="s">
        <v>0</v>
      </c>
      <c r="E380" s="2" t="s">
        <v>1</v>
      </c>
      <c r="F380" s="2">
        <v>100</v>
      </c>
      <c r="G380" s="2">
        <v>593.64</v>
      </c>
      <c r="H380" s="2">
        <v>763.43</v>
      </c>
      <c r="I380" s="2">
        <v>691.17</v>
      </c>
      <c r="J380" s="2">
        <v>759.44</v>
      </c>
      <c r="K380" s="2">
        <v>765.77</v>
      </c>
      <c r="L380" s="2">
        <v>584.33000000000004</v>
      </c>
      <c r="M380" s="2">
        <v>667.5</v>
      </c>
      <c r="N380" s="2">
        <v>821.05</v>
      </c>
      <c r="O380" s="2">
        <v>686.38</v>
      </c>
      <c r="P380" s="2">
        <v>1040.51</v>
      </c>
      <c r="Q380" s="2">
        <v>628.4</v>
      </c>
      <c r="R380" s="2">
        <v>897.03</v>
      </c>
      <c r="S380" s="2">
        <v>807.09</v>
      </c>
      <c r="T380" s="2">
        <v>757.34</v>
      </c>
      <c r="U380" s="2">
        <v>722.33</v>
      </c>
      <c r="V380" s="2">
        <v>644.80999999999995</v>
      </c>
      <c r="W380" s="2">
        <v>677.44</v>
      </c>
      <c r="X380" s="2">
        <v>810.66</v>
      </c>
      <c r="Y380" s="2">
        <v>761.43</v>
      </c>
      <c r="Z380" s="2">
        <v>710.61</v>
      </c>
      <c r="AA380" s="2">
        <v>667.3</v>
      </c>
    </row>
    <row r="381" spans="1:27" x14ac:dyDescent="0.35">
      <c r="A381" s="2" t="s">
        <v>356</v>
      </c>
      <c r="B381" s="2" t="s">
        <v>357</v>
      </c>
      <c r="C381" s="2" t="s">
        <v>358</v>
      </c>
      <c r="D381" s="2" t="s">
        <v>0</v>
      </c>
      <c r="E381" s="2" t="s">
        <v>1</v>
      </c>
      <c r="F381" s="2">
        <v>100</v>
      </c>
      <c r="G381" s="2">
        <v>602.44000000000005</v>
      </c>
      <c r="H381" s="2">
        <v>188.55</v>
      </c>
      <c r="I381" s="2">
        <v>97.27</v>
      </c>
      <c r="J381" s="2">
        <v>196.92</v>
      </c>
      <c r="K381" s="2">
        <v>116.63</v>
      </c>
      <c r="L381" s="2">
        <v>248.43</v>
      </c>
      <c r="M381" s="2">
        <v>768.54</v>
      </c>
      <c r="N381" s="2">
        <v>1470.58</v>
      </c>
      <c r="O381" s="2">
        <v>384.54</v>
      </c>
      <c r="P381" s="2">
        <v>118.28</v>
      </c>
      <c r="Q381" s="2">
        <v>877.46</v>
      </c>
      <c r="R381" s="2">
        <v>407.24</v>
      </c>
      <c r="S381" s="2">
        <v>533.39</v>
      </c>
      <c r="T381" s="2">
        <v>869.93</v>
      </c>
      <c r="U381" s="2">
        <v>642.07000000000005</v>
      </c>
      <c r="V381" s="2">
        <v>471.67</v>
      </c>
      <c r="W381" s="2">
        <v>646.37</v>
      </c>
      <c r="X381" s="2">
        <v>991.21</v>
      </c>
      <c r="Y381" s="2">
        <v>852.69</v>
      </c>
      <c r="Z381" s="2">
        <v>326.5</v>
      </c>
      <c r="AA381" s="2">
        <v>1019.3</v>
      </c>
    </row>
    <row r="382" spans="1:27" x14ac:dyDescent="0.35">
      <c r="A382" s="2" t="s">
        <v>35</v>
      </c>
      <c r="B382" s="2" t="s">
        <v>36</v>
      </c>
      <c r="C382" s="2" t="s">
        <v>37</v>
      </c>
      <c r="D382" s="2" t="s">
        <v>0</v>
      </c>
      <c r="E382" s="2" t="s">
        <v>1</v>
      </c>
      <c r="F382" s="2">
        <v>100</v>
      </c>
      <c r="G382" s="2">
        <v>662.9</v>
      </c>
      <c r="H382" s="2">
        <v>613.70000000000005</v>
      </c>
      <c r="I382" s="2">
        <v>573.80999999999995</v>
      </c>
      <c r="J382" s="2">
        <v>309.08</v>
      </c>
      <c r="K382" s="2">
        <v>957.21</v>
      </c>
      <c r="L382" s="2">
        <v>1032.19</v>
      </c>
      <c r="M382" s="2">
        <v>439.76</v>
      </c>
      <c r="N382" s="2">
        <v>676.3</v>
      </c>
      <c r="O382" s="2">
        <v>436.22</v>
      </c>
      <c r="P382" s="2">
        <v>450.89</v>
      </c>
      <c r="Q382" s="2">
        <v>486.68</v>
      </c>
      <c r="R382" s="2">
        <v>676.9</v>
      </c>
      <c r="S382" s="2">
        <v>411.95</v>
      </c>
      <c r="T382" s="2">
        <v>572.45000000000005</v>
      </c>
      <c r="U382" s="2">
        <v>1064.97</v>
      </c>
      <c r="V382" s="2">
        <v>1062.74</v>
      </c>
      <c r="W382" s="2">
        <v>441.27</v>
      </c>
      <c r="X382" s="2">
        <v>384.83</v>
      </c>
      <c r="Y382" s="2">
        <v>451.66</v>
      </c>
      <c r="Z382" s="2">
        <v>333.48</v>
      </c>
      <c r="AA382" s="2">
        <v>588.37</v>
      </c>
    </row>
    <row r="383" spans="1:27" x14ac:dyDescent="0.35">
      <c r="A383" s="2" t="s">
        <v>434</v>
      </c>
      <c r="B383" s="2" t="s">
        <v>435</v>
      </c>
      <c r="C383" s="2" t="s">
        <v>436</v>
      </c>
      <c r="D383" s="2" t="s">
        <v>0</v>
      </c>
      <c r="E383" s="2" t="s">
        <v>1</v>
      </c>
      <c r="F383" s="2">
        <v>100</v>
      </c>
      <c r="G383" s="2">
        <v>668.4</v>
      </c>
      <c r="H383" s="2">
        <v>2329.1</v>
      </c>
      <c r="I383" s="2">
        <v>1414.46</v>
      </c>
      <c r="J383" s="2">
        <v>277.39999999999998</v>
      </c>
      <c r="K383" s="2">
        <v>1342.29</v>
      </c>
      <c r="L383" s="2">
        <v>500.35</v>
      </c>
      <c r="M383" s="2">
        <v>456.32</v>
      </c>
      <c r="N383" s="2">
        <v>390.45</v>
      </c>
      <c r="O383" s="2">
        <v>297.70999999999998</v>
      </c>
      <c r="P383" s="2">
        <v>920.45</v>
      </c>
      <c r="Q383" s="2">
        <v>251.93</v>
      </c>
      <c r="R383" s="2">
        <v>434.76</v>
      </c>
      <c r="S383" s="2">
        <v>1034.08</v>
      </c>
      <c r="T383" s="2">
        <v>470.52</v>
      </c>
      <c r="U383" s="2">
        <v>756.28</v>
      </c>
      <c r="V383" s="2">
        <v>262.7</v>
      </c>
      <c r="W383" s="2">
        <v>313.86</v>
      </c>
      <c r="X383" s="2">
        <v>383.39</v>
      </c>
      <c r="Y383" s="2">
        <v>476.31</v>
      </c>
      <c r="Z383" s="2">
        <v>237.45</v>
      </c>
      <c r="AA383" s="2">
        <v>258.13</v>
      </c>
    </row>
    <row r="384" spans="1:27" x14ac:dyDescent="0.35">
      <c r="A384" s="2" t="s">
        <v>1247</v>
      </c>
      <c r="B384" s="2" t="s">
        <v>1248</v>
      </c>
      <c r="C384" s="2" t="s">
        <v>1249</v>
      </c>
      <c r="D384" s="2" t="s">
        <v>0</v>
      </c>
      <c r="E384" s="2" t="s">
        <v>1</v>
      </c>
      <c r="F384" s="2">
        <v>100</v>
      </c>
      <c r="G384" s="2">
        <v>669.5</v>
      </c>
      <c r="H384" s="2">
        <v>1317.05</v>
      </c>
      <c r="I384" s="2">
        <v>2299.2800000000002</v>
      </c>
      <c r="J384" s="2">
        <v>622.45000000000005</v>
      </c>
      <c r="K384" s="2">
        <v>1476.52</v>
      </c>
      <c r="L384" s="2">
        <v>934.22</v>
      </c>
      <c r="M384" s="2">
        <v>545.76</v>
      </c>
      <c r="N384" s="2">
        <v>321.12</v>
      </c>
      <c r="O384" s="2">
        <v>456.9</v>
      </c>
      <c r="P384" s="2">
        <v>938.24</v>
      </c>
      <c r="Q384" s="2">
        <v>334.95</v>
      </c>
      <c r="R384" s="2">
        <v>773.2</v>
      </c>
      <c r="S384" s="2">
        <v>1466.58</v>
      </c>
      <c r="T384" s="2">
        <v>579.55999999999995</v>
      </c>
      <c r="U384" s="2">
        <v>821.11</v>
      </c>
      <c r="V384" s="2">
        <v>758.25</v>
      </c>
      <c r="W384" s="2">
        <v>517.91999999999996</v>
      </c>
      <c r="X384" s="2">
        <v>301.39</v>
      </c>
      <c r="Y384" s="2">
        <v>510.95</v>
      </c>
      <c r="Z384" s="2">
        <v>359.67</v>
      </c>
      <c r="AA384" s="2">
        <v>251.73</v>
      </c>
    </row>
    <row r="385" spans="1:27" x14ac:dyDescent="0.35">
      <c r="A385" s="2" t="s">
        <v>788</v>
      </c>
      <c r="B385" s="2" t="s">
        <v>789</v>
      </c>
      <c r="C385" s="2" t="s">
        <v>790</v>
      </c>
      <c r="D385" s="2" t="s">
        <v>0</v>
      </c>
      <c r="E385" s="2" t="s">
        <v>1</v>
      </c>
      <c r="F385" s="2">
        <v>100</v>
      </c>
      <c r="G385" s="2">
        <v>676.1</v>
      </c>
      <c r="H385" s="2">
        <v>846.61</v>
      </c>
      <c r="I385" s="2">
        <v>746.94</v>
      </c>
      <c r="J385" s="2">
        <v>900.71</v>
      </c>
      <c r="K385" s="2">
        <v>598.53</v>
      </c>
      <c r="L385" s="2">
        <v>465.36</v>
      </c>
      <c r="M385" s="2">
        <v>517.6</v>
      </c>
      <c r="N385" s="2">
        <v>497.49</v>
      </c>
      <c r="O385" s="2">
        <v>341.12</v>
      </c>
      <c r="P385" s="2">
        <v>734.58</v>
      </c>
      <c r="Q385" s="2">
        <v>555.39</v>
      </c>
      <c r="R385" s="2">
        <v>850.25</v>
      </c>
      <c r="S385" s="2">
        <v>752.91</v>
      </c>
      <c r="T385" s="2">
        <v>707.56</v>
      </c>
      <c r="U385" s="2">
        <v>1222.4000000000001</v>
      </c>
      <c r="V385" s="2">
        <v>256.73</v>
      </c>
      <c r="W385" s="2">
        <v>1380.78</v>
      </c>
      <c r="X385" s="2">
        <v>645.94000000000005</v>
      </c>
      <c r="Y385" s="2">
        <v>588.89</v>
      </c>
      <c r="Z385" s="2">
        <v>244.44</v>
      </c>
      <c r="AA385" s="2">
        <v>376.74</v>
      </c>
    </row>
    <row r="386" spans="1:27" x14ac:dyDescent="0.35">
      <c r="A386" s="2" t="s">
        <v>173</v>
      </c>
      <c r="B386" s="2" t="s">
        <v>174</v>
      </c>
      <c r="C386" s="2" t="s">
        <v>175</v>
      </c>
      <c r="D386" s="2" t="s">
        <v>0</v>
      </c>
      <c r="E386" s="2" t="s">
        <v>1</v>
      </c>
      <c r="F386" s="2">
        <v>100</v>
      </c>
      <c r="G386" s="2">
        <v>678.29</v>
      </c>
      <c r="H386" s="2">
        <v>482.46</v>
      </c>
      <c r="I386" s="2">
        <v>588.99</v>
      </c>
      <c r="J386" s="2">
        <v>270.55</v>
      </c>
      <c r="K386" s="2">
        <v>1353.3</v>
      </c>
      <c r="L386" s="2">
        <v>1032.19</v>
      </c>
      <c r="M386" s="2">
        <v>113.46</v>
      </c>
      <c r="N386" s="2">
        <v>124.07</v>
      </c>
      <c r="O386" s="2">
        <v>134.38</v>
      </c>
      <c r="P386" s="2">
        <v>740.81</v>
      </c>
      <c r="Q386" s="2">
        <v>110.22</v>
      </c>
      <c r="R386" s="2">
        <v>170.6</v>
      </c>
      <c r="S386" s="2">
        <v>919.18</v>
      </c>
      <c r="T386" s="2">
        <v>188.45</v>
      </c>
      <c r="U386" s="2">
        <v>503.16</v>
      </c>
      <c r="V386" s="2">
        <v>256.73</v>
      </c>
      <c r="W386" s="2">
        <v>382.23</v>
      </c>
      <c r="X386" s="2">
        <v>235.21</v>
      </c>
      <c r="Y386" s="2">
        <v>307.10000000000002</v>
      </c>
      <c r="Z386" s="2">
        <v>83.81</v>
      </c>
      <c r="AA386" s="2">
        <v>297.39</v>
      </c>
    </row>
    <row r="387" spans="1:27" x14ac:dyDescent="0.35">
      <c r="A387" s="2" t="s">
        <v>275</v>
      </c>
      <c r="B387" s="2" t="s">
        <v>276</v>
      </c>
      <c r="C387" s="2" t="s">
        <v>277</v>
      </c>
      <c r="D387" s="2" t="s">
        <v>0</v>
      </c>
      <c r="E387" s="2" t="s">
        <v>1</v>
      </c>
      <c r="F387" s="2">
        <v>100</v>
      </c>
      <c r="G387" s="2">
        <v>699.18</v>
      </c>
      <c r="H387" s="2">
        <v>1872.52</v>
      </c>
      <c r="I387" s="2">
        <v>1157.8900000000001</v>
      </c>
      <c r="J387" s="2">
        <v>580.49</v>
      </c>
      <c r="K387" s="2">
        <v>743.76</v>
      </c>
      <c r="L387" s="2">
        <v>283.42</v>
      </c>
      <c r="M387" s="2">
        <v>737.07</v>
      </c>
      <c r="N387" s="2">
        <v>650.75</v>
      </c>
      <c r="O387" s="2">
        <v>676.04</v>
      </c>
      <c r="P387" s="2">
        <v>1450.49</v>
      </c>
      <c r="Q387" s="2">
        <v>369.31</v>
      </c>
      <c r="R387" s="2">
        <v>489.79</v>
      </c>
      <c r="S387" s="2">
        <v>3008.83</v>
      </c>
      <c r="T387" s="2">
        <v>896</v>
      </c>
      <c r="U387" s="2">
        <v>308.69</v>
      </c>
      <c r="V387" s="2">
        <v>405.99</v>
      </c>
      <c r="W387" s="2">
        <v>389.48</v>
      </c>
      <c r="X387" s="2">
        <v>483.38</v>
      </c>
      <c r="Y387" s="2">
        <v>607.54</v>
      </c>
      <c r="Z387" s="2">
        <v>850.29</v>
      </c>
      <c r="AA387" s="2">
        <v>254.72</v>
      </c>
    </row>
    <row r="388" spans="1:27" x14ac:dyDescent="0.35">
      <c r="A388" s="2" t="s">
        <v>224</v>
      </c>
      <c r="B388" s="2" t="s">
        <v>225</v>
      </c>
      <c r="C388" s="2" t="s">
        <v>226</v>
      </c>
      <c r="D388" s="2" t="s">
        <v>0</v>
      </c>
      <c r="E388" s="2" t="s">
        <v>1</v>
      </c>
      <c r="F388" s="2">
        <v>100</v>
      </c>
      <c r="G388" s="2">
        <v>702.48</v>
      </c>
      <c r="H388" s="2">
        <v>780.06</v>
      </c>
      <c r="I388" s="2">
        <v>266.83</v>
      </c>
      <c r="J388" s="2">
        <v>422.1</v>
      </c>
      <c r="K388" s="2">
        <v>464.3</v>
      </c>
      <c r="L388" s="2">
        <v>741.78</v>
      </c>
      <c r="M388" s="2">
        <v>460.46</v>
      </c>
      <c r="N388" s="2">
        <v>872.13</v>
      </c>
      <c r="O388" s="2">
        <v>585.08000000000004</v>
      </c>
      <c r="P388" s="2">
        <v>611.86</v>
      </c>
      <c r="Q388" s="2">
        <v>582.59</v>
      </c>
      <c r="R388" s="2">
        <v>561.33000000000004</v>
      </c>
      <c r="S388" s="2">
        <v>794.94</v>
      </c>
      <c r="T388" s="2">
        <v>562.97</v>
      </c>
      <c r="U388" s="2">
        <v>342.64</v>
      </c>
      <c r="V388" s="2">
        <v>310.45999999999998</v>
      </c>
      <c r="W388" s="2">
        <v>301.43</v>
      </c>
      <c r="X388" s="2">
        <v>552.42999999999995</v>
      </c>
      <c r="Y388" s="2">
        <v>688.82</v>
      </c>
      <c r="Z388" s="2">
        <v>384.11</v>
      </c>
      <c r="AA388" s="2">
        <v>1036.3699999999999</v>
      </c>
    </row>
    <row r="389" spans="1:27" x14ac:dyDescent="0.35">
      <c r="A389" s="2" t="s">
        <v>449</v>
      </c>
      <c r="B389" s="2" t="s">
        <v>450</v>
      </c>
      <c r="C389" s="2" t="s">
        <v>451</v>
      </c>
      <c r="D389" s="2" t="s">
        <v>0</v>
      </c>
      <c r="E389" s="2" t="s">
        <v>1</v>
      </c>
      <c r="F389" s="2">
        <v>100</v>
      </c>
      <c r="G389" s="2">
        <v>723.37</v>
      </c>
      <c r="H389" s="2">
        <v>202.41</v>
      </c>
      <c r="I389" s="2">
        <v>287.35000000000002</v>
      </c>
      <c r="J389" s="2">
        <v>736.32</v>
      </c>
      <c r="K389" s="2">
        <v>314.67</v>
      </c>
      <c r="L389" s="2">
        <v>475.86</v>
      </c>
      <c r="M389" s="2">
        <v>1001.25</v>
      </c>
      <c r="N389" s="2">
        <v>1563.03</v>
      </c>
      <c r="O389" s="2">
        <v>250.16</v>
      </c>
      <c r="P389" s="2">
        <v>267.69</v>
      </c>
      <c r="Q389" s="2">
        <v>854.56</v>
      </c>
      <c r="R389" s="2">
        <v>580.59</v>
      </c>
      <c r="S389" s="2">
        <v>248.48</v>
      </c>
      <c r="T389" s="2">
        <v>258.37</v>
      </c>
      <c r="U389" s="2">
        <v>969.28</v>
      </c>
      <c r="V389" s="2">
        <v>698.54</v>
      </c>
      <c r="W389" s="2">
        <v>954.01</v>
      </c>
      <c r="X389" s="2">
        <v>922.88</v>
      </c>
      <c r="Y389" s="2">
        <v>852.03</v>
      </c>
      <c r="Z389" s="2">
        <v>188.57</v>
      </c>
      <c r="AA389" s="2">
        <v>1502.71</v>
      </c>
    </row>
    <row r="390" spans="1:27" x14ac:dyDescent="0.35">
      <c r="A390" s="2" t="s">
        <v>1148</v>
      </c>
      <c r="B390" s="2" t="s">
        <v>1149</v>
      </c>
      <c r="C390" s="2" t="s">
        <v>1150</v>
      </c>
      <c r="D390" s="2" t="s">
        <v>0</v>
      </c>
      <c r="E390" s="2" t="s">
        <v>1</v>
      </c>
      <c r="F390" s="2">
        <v>100</v>
      </c>
      <c r="G390" s="2">
        <v>728.86</v>
      </c>
      <c r="H390" s="2">
        <v>750.49</v>
      </c>
      <c r="I390" s="2">
        <v>607.28</v>
      </c>
      <c r="J390" s="2">
        <v>425.52</v>
      </c>
      <c r="K390" s="2">
        <v>968.21</v>
      </c>
      <c r="L390" s="2">
        <v>860.74</v>
      </c>
      <c r="M390" s="2">
        <v>699.8</v>
      </c>
      <c r="N390" s="2">
        <v>538.85</v>
      </c>
      <c r="O390" s="2">
        <v>715.33</v>
      </c>
      <c r="P390" s="2">
        <v>461.56</v>
      </c>
      <c r="Q390" s="2">
        <v>386.49</v>
      </c>
      <c r="R390" s="2">
        <v>484.28</v>
      </c>
      <c r="S390" s="2">
        <v>943.47</v>
      </c>
      <c r="T390" s="2">
        <v>395.85</v>
      </c>
      <c r="U390" s="2">
        <v>527.86</v>
      </c>
      <c r="V390" s="2">
        <v>543.30999999999995</v>
      </c>
      <c r="W390" s="2">
        <v>703.34</v>
      </c>
      <c r="X390" s="2">
        <v>1011.35</v>
      </c>
      <c r="Y390" s="2">
        <v>820.72</v>
      </c>
      <c r="Z390" s="2">
        <v>817.12</v>
      </c>
      <c r="AA390" s="2">
        <v>514.55999999999995</v>
      </c>
    </row>
    <row r="391" spans="1:27" x14ac:dyDescent="0.35">
      <c r="A391" s="2" t="s">
        <v>737</v>
      </c>
      <c r="B391" s="2" t="s">
        <v>738</v>
      </c>
      <c r="C391" s="2" t="s">
        <v>739</v>
      </c>
      <c r="D391" s="2" t="s">
        <v>0</v>
      </c>
      <c r="E391" s="2" t="s">
        <v>1</v>
      </c>
      <c r="F391" s="2">
        <v>100</v>
      </c>
      <c r="G391" s="2">
        <v>740.96</v>
      </c>
      <c r="H391" s="2">
        <v>783.76</v>
      </c>
      <c r="I391" s="2">
        <v>679.12</v>
      </c>
      <c r="J391" s="2">
        <v>738.89</v>
      </c>
      <c r="K391" s="2">
        <v>884.59</v>
      </c>
      <c r="L391" s="2">
        <v>745.28</v>
      </c>
      <c r="M391" s="2">
        <v>665.02</v>
      </c>
      <c r="N391" s="2">
        <v>814.96</v>
      </c>
      <c r="O391" s="2">
        <v>653.29999999999995</v>
      </c>
      <c r="P391" s="2">
        <v>732.8</v>
      </c>
      <c r="Q391" s="2">
        <v>585.45000000000005</v>
      </c>
      <c r="R391" s="2">
        <v>853</v>
      </c>
      <c r="S391" s="2">
        <v>840.72</v>
      </c>
      <c r="T391" s="2">
        <v>666.08</v>
      </c>
      <c r="U391" s="2">
        <v>719.24</v>
      </c>
      <c r="V391" s="2">
        <v>680.63</v>
      </c>
      <c r="W391" s="2">
        <v>801.74</v>
      </c>
      <c r="X391" s="2">
        <v>722.91</v>
      </c>
      <c r="Y391" s="2">
        <v>670.16</v>
      </c>
      <c r="Z391" s="2">
        <v>724.58</v>
      </c>
      <c r="AA391" s="2">
        <v>627.20000000000005</v>
      </c>
    </row>
    <row r="392" spans="1:27" x14ac:dyDescent="0.35">
      <c r="A392" s="2" t="s">
        <v>242</v>
      </c>
      <c r="B392" s="2" t="s">
        <v>243</v>
      </c>
      <c r="C392" s="2" t="s">
        <v>244</v>
      </c>
      <c r="D392" s="2" t="s">
        <v>0</v>
      </c>
      <c r="E392" s="2" t="s">
        <v>1</v>
      </c>
      <c r="F392" s="2">
        <v>100</v>
      </c>
      <c r="G392" s="2">
        <v>753.05</v>
      </c>
      <c r="H392" s="2">
        <v>1117.4100000000001</v>
      </c>
      <c r="I392" s="2">
        <v>622</v>
      </c>
      <c r="J392" s="2">
        <v>269.7</v>
      </c>
      <c r="K392" s="2">
        <v>825.18</v>
      </c>
      <c r="L392" s="2">
        <v>1305.1099999999999</v>
      </c>
      <c r="M392" s="2">
        <v>324.64</v>
      </c>
      <c r="N392" s="2">
        <v>514.52</v>
      </c>
      <c r="O392" s="2">
        <v>305.98</v>
      </c>
      <c r="P392" s="2">
        <v>377.96</v>
      </c>
      <c r="Q392" s="2">
        <v>287.72000000000003</v>
      </c>
      <c r="R392" s="2">
        <v>687.9</v>
      </c>
      <c r="S392" s="2">
        <v>481.08</v>
      </c>
      <c r="T392" s="2">
        <v>666.08</v>
      </c>
      <c r="U392" s="2">
        <v>1398.35</v>
      </c>
      <c r="V392" s="2">
        <v>662.72</v>
      </c>
      <c r="W392" s="2">
        <v>192.67</v>
      </c>
      <c r="X392" s="2">
        <v>511.43</v>
      </c>
      <c r="Y392" s="2">
        <v>486.3</v>
      </c>
      <c r="Z392" s="2">
        <v>331.74</v>
      </c>
      <c r="AA392" s="2">
        <v>518.82000000000005</v>
      </c>
    </row>
    <row r="393" spans="1:27" x14ac:dyDescent="0.35">
      <c r="A393" s="2" t="s">
        <v>305</v>
      </c>
      <c r="B393" s="2" t="s">
        <v>306</v>
      </c>
      <c r="C393" s="2" t="s">
        <v>307</v>
      </c>
      <c r="D393" s="2" t="s">
        <v>0</v>
      </c>
      <c r="E393" s="2" t="s">
        <v>1</v>
      </c>
      <c r="F393" s="2">
        <v>100</v>
      </c>
      <c r="G393" s="2">
        <v>761.84</v>
      </c>
      <c r="H393" s="2">
        <v>1135.9000000000001</v>
      </c>
      <c r="I393" s="2">
        <v>938.36</v>
      </c>
      <c r="J393" s="2">
        <v>613.89</v>
      </c>
      <c r="K393" s="2">
        <v>1065.03</v>
      </c>
      <c r="L393" s="2">
        <v>808.26</v>
      </c>
      <c r="M393" s="2">
        <v>855.5</v>
      </c>
      <c r="N393" s="2">
        <v>926.87</v>
      </c>
      <c r="O393" s="2">
        <v>791.82</v>
      </c>
      <c r="P393" s="2">
        <v>922.23</v>
      </c>
      <c r="Q393" s="2">
        <v>843.11</v>
      </c>
      <c r="R393" s="2">
        <v>1064.8800000000001</v>
      </c>
      <c r="S393" s="2">
        <v>833.24</v>
      </c>
      <c r="T393" s="2">
        <v>792.89</v>
      </c>
      <c r="U393" s="2">
        <v>916.8</v>
      </c>
      <c r="V393" s="2">
        <v>794.07</v>
      </c>
      <c r="W393" s="2">
        <v>1602.45</v>
      </c>
      <c r="X393" s="2">
        <v>1336.48</v>
      </c>
      <c r="Y393" s="2">
        <v>1078.52</v>
      </c>
      <c r="Z393" s="2">
        <v>890.45</v>
      </c>
      <c r="AA393" s="2">
        <v>1045.33</v>
      </c>
    </row>
    <row r="394" spans="1:27" x14ac:dyDescent="0.35">
      <c r="A394" s="2" t="s">
        <v>881</v>
      </c>
      <c r="B394" s="2" t="s">
        <v>882</v>
      </c>
      <c r="C394" s="2" t="s">
        <v>883</v>
      </c>
      <c r="D394" s="2" t="s">
        <v>0</v>
      </c>
      <c r="E394" s="2" t="s">
        <v>1</v>
      </c>
      <c r="F394" s="2">
        <v>100</v>
      </c>
      <c r="G394" s="2">
        <v>780.53</v>
      </c>
      <c r="H394" s="2">
        <v>590.59</v>
      </c>
      <c r="I394" s="2">
        <v>579.16999999999996</v>
      </c>
      <c r="J394" s="2">
        <v>273.98</v>
      </c>
      <c r="K394" s="2">
        <v>787.77</v>
      </c>
      <c r="L394" s="2">
        <v>857.24</v>
      </c>
      <c r="M394" s="2">
        <v>153.21</v>
      </c>
      <c r="N394" s="2">
        <v>335.72</v>
      </c>
      <c r="O394" s="2">
        <v>217.08</v>
      </c>
      <c r="P394" s="2">
        <v>985.37</v>
      </c>
      <c r="Q394" s="2">
        <v>83.02</v>
      </c>
      <c r="R394" s="2">
        <v>88.05</v>
      </c>
      <c r="S394" s="2">
        <v>1333</v>
      </c>
      <c r="T394" s="2">
        <v>762.08</v>
      </c>
      <c r="U394" s="2">
        <v>327.20999999999998</v>
      </c>
      <c r="V394" s="2">
        <v>179.11</v>
      </c>
      <c r="W394" s="2">
        <v>284.86</v>
      </c>
      <c r="X394" s="2">
        <v>117.97</v>
      </c>
      <c r="Y394" s="2">
        <v>181.2</v>
      </c>
      <c r="Z394" s="2">
        <v>164.12</v>
      </c>
      <c r="AA394" s="2">
        <v>150.61000000000001</v>
      </c>
    </row>
    <row r="395" spans="1:27" x14ac:dyDescent="0.35">
      <c r="A395" s="2" t="s">
        <v>530</v>
      </c>
      <c r="B395" s="2" t="s">
        <v>531</v>
      </c>
      <c r="C395" s="2" t="s">
        <v>532</v>
      </c>
      <c r="D395" s="2" t="s">
        <v>0</v>
      </c>
      <c r="E395" s="2" t="s">
        <v>1</v>
      </c>
      <c r="F395" s="2">
        <v>100</v>
      </c>
      <c r="G395" s="2">
        <v>782.73</v>
      </c>
      <c r="H395" s="2">
        <v>551.78</v>
      </c>
      <c r="I395" s="2">
        <v>418.09</v>
      </c>
      <c r="J395" s="2">
        <v>495.73</v>
      </c>
      <c r="K395" s="2">
        <v>435.7</v>
      </c>
      <c r="L395" s="2">
        <v>447.87</v>
      </c>
      <c r="M395" s="2">
        <v>1894.02</v>
      </c>
      <c r="N395" s="2">
        <v>1724.8</v>
      </c>
      <c r="O395" s="2">
        <v>671.91</v>
      </c>
      <c r="P395" s="2">
        <v>373.52</v>
      </c>
      <c r="Q395" s="2">
        <v>1659.02</v>
      </c>
      <c r="R395" s="2">
        <v>671.39</v>
      </c>
      <c r="S395" s="2">
        <v>465.2</v>
      </c>
      <c r="T395" s="2">
        <v>1121.19</v>
      </c>
      <c r="U395" s="2">
        <v>1228.58</v>
      </c>
      <c r="V395" s="2">
        <v>811.98</v>
      </c>
      <c r="W395" s="2">
        <v>1108.3499999999999</v>
      </c>
      <c r="X395" s="2">
        <v>2191.02</v>
      </c>
      <c r="Y395" s="2">
        <v>1616.12</v>
      </c>
      <c r="Z395" s="2">
        <v>1070.28</v>
      </c>
      <c r="AA395" s="2">
        <v>1247.99</v>
      </c>
    </row>
    <row r="396" spans="1:27" x14ac:dyDescent="0.35">
      <c r="A396" s="2" t="s">
        <v>905</v>
      </c>
      <c r="B396" s="2" t="s">
        <v>906</v>
      </c>
      <c r="C396" s="2" t="s">
        <v>907</v>
      </c>
      <c r="D396" s="2" t="s">
        <v>0</v>
      </c>
      <c r="E396" s="2" t="s">
        <v>1</v>
      </c>
      <c r="F396" s="2">
        <v>100</v>
      </c>
      <c r="G396" s="2">
        <v>799.22</v>
      </c>
      <c r="H396" s="2">
        <v>885.43</v>
      </c>
      <c r="I396" s="2">
        <v>871.88</v>
      </c>
      <c r="J396" s="2">
        <v>629.29999999999995</v>
      </c>
      <c r="K396" s="2">
        <v>514.91</v>
      </c>
      <c r="L396" s="2">
        <v>409.38</v>
      </c>
      <c r="M396" s="2">
        <v>1015.33</v>
      </c>
      <c r="N396" s="2">
        <v>777.26</v>
      </c>
      <c r="O396" s="2">
        <v>870.38</v>
      </c>
      <c r="P396" s="2">
        <v>623.41999999999996</v>
      </c>
      <c r="Q396" s="2">
        <v>621.24</v>
      </c>
      <c r="R396" s="2">
        <v>396.23</v>
      </c>
      <c r="S396" s="2">
        <v>1246.1300000000001</v>
      </c>
      <c r="T396" s="2">
        <v>906.67</v>
      </c>
      <c r="U396" s="2">
        <v>388.95</v>
      </c>
      <c r="V396" s="2">
        <v>429.87</v>
      </c>
      <c r="W396" s="2">
        <v>838</v>
      </c>
      <c r="X396" s="2">
        <v>961</v>
      </c>
      <c r="Y396" s="2">
        <v>911.98</v>
      </c>
      <c r="Z396" s="2">
        <v>1541.7</v>
      </c>
      <c r="AA396" s="2">
        <v>781.22</v>
      </c>
    </row>
    <row r="397" spans="1:27" x14ac:dyDescent="0.35">
      <c r="A397" s="2" t="s">
        <v>1172</v>
      </c>
      <c r="B397" s="2" t="s">
        <v>1173</v>
      </c>
      <c r="C397" s="2" t="s">
        <v>1174</v>
      </c>
      <c r="D397" s="2" t="s">
        <v>0</v>
      </c>
      <c r="E397" s="2" t="s">
        <v>1</v>
      </c>
      <c r="F397" s="2">
        <v>100</v>
      </c>
      <c r="G397" s="2">
        <v>802.52</v>
      </c>
      <c r="H397" s="2">
        <v>967.69</v>
      </c>
      <c r="I397" s="2">
        <v>834.4</v>
      </c>
      <c r="J397" s="2">
        <v>431.52</v>
      </c>
      <c r="K397" s="2">
        <v>1342.29</v>
      </c>
      <c r="L397" s="2">
        <v>773.27</v>
      </c>
      <c r="M397" s="2">
        <v>396.69</v>
      </c>
      <c r="N397" s="2">
        <v>512.09</v>
      </c>
      <c r="O397" s="2">
        <v>343.19</v>
      </c>
      <c r="P397" s="2">
        <v>1066.3</v>
      </c>
      <c r="Q397" s="2">
        <v>193.24</v>
      </c>
      <c r="R397" s="2">
        <v>242.14</v>
      </c>
      <c r="S397" s="2">
        <v>1619.78</v>
      </c>
      <c r="T397" s="2">
        <v>625.78</v>
      </c>
      <c r="U397" s="2">
        <v>401.29</v>
      </c>
      <c r="V397" s="2">
        <v>376.14</v>
      </c>
      <c r="W397" s="2">
        <v>505.49</v>
      </c>
      <c r="X397" s="2">
        <v>371.16</v>
      </c>
      <c r="Y397" s="2">
        <v>469.65</v>
      </c>
      <c r="Z397" s="2">
        <v>303.8</v>
      </c>
      <c r="AA397" s="2">
        <v>205.23</v>
      </c>
    </row>
    <row r="398" spans="1:27" x14ac:dyDescent="0.35">
      <c r="A398" s="2" t="s">
        <v>386</v>
      </c>
      <c r="B398" s="2" t="s">
        <v>387</v>
      </c>
      <c r="C398" s="2" t="s">
        <v>388</v>
      </c>
      <c r="D398" s="2" t="s">
        <v>0</v>
      </c>
      <c r="E398" s="2" t="s">
        <v>1</v>
      </c>
      <c r="F398" s="2">
        <v>100</v>
      </c>
      <c r="G398" s="2">
        <v>808.02</v>
      </c>
      <c r="H398" s="2">
        <v>744.94</v>
      </c>
      <c r="I398" s="2">
        <v>211.95</v>
      </c>
      <c r="J398" s="2">
        <v>903.28</v>
      </c>
      <c r="K398" s="2">
        <v>1258.68</v>
      </c>
      <c r="L398" s="2">
        <v>1137.1600000000001</v>
      </c>
      <c r="M398" s="2">
        <v>1119.68</v>
      </c>
      <c r="N398" s="2">
        <v>808.88</v>
      </c>
      <c r="O398" s="2">
        <v>1579.5</v>
      </c>
      <c r="P398" s="2">
        <v>665.22</v>
      </c>
      <c r="Q398" s="2">
        <v>1037.78</v>
      </c>
      <c r="R398" s="2">
        <v>1023.6</v>
      </c>
      <c r="S398" s="2">
        <v>694.99</v>
      </c>
      <c r="T398" s="2">
        <v>900.75</v>
      </c>
      <c r="U398" s="2">
        <v>490.81</v>
      </c>
      <c r="V398" s="2">
        <v>1265.74</v>
      </c>
      <c r="W398" s="2">
        <v>661.9</v>
      </c>
      <c r="X398" s="2">
        <v>1473.87</v>
      </c>
      <c r="Y398" s="2">
        <v>1072.53</v>
      </c>
      <c r="Z398" s="2">
        <v>1803.59</v>
      </c>
      <c r="AA398" s="2">
        <v>920.32</v>
      </c>
    </row>
    <row r="399" spans="1:27" x14ac:dyDescent="0.35">
      <c r="A399" s="2" t="s">
        <v>890</v>
      </c>
      <c r="B399" s="2" t="s">
        <v>891</v>
      </c>
      <c r="C399" s="2" t="s">
        <v>892</v>
      </c>
      <c r="D399" s="2" t="s">
        <v>0</v>
      </c>
      <c r="E399" s="2" t="s">
        <v>1</v>
      </c>
      <c r="F399" s="2">
        <v>100</v>
      </c>
      <c r="G399" s="2">
        <v>825.61</v>
      </c>
      <c r="H399" s="2">
        <v>893.75</v>
      </c>
      <c r="I399" s="2">
        <v>443.08</v>
      </c>
      <c r="J399" s="2">
        <v>579.64</v>
      </c>
      <c r="K399" s="2">
        <v>486.31</v>
      </c>
      <c r="L399" s="2">
        <v>626.30999999999995</v>
      </c>
      <c r="M399" s="2">
        <v>689.03</v>
      </c>
      <c r="N399" s="2">
        <v>812.53</v>
      </c>
      <c r="O399" s="2">
        <v>680.18</v>
      </c>
      <c r="P399" s="2">
        <v>576.28</v>
      </c>
      <c r="Q399" s="2">
        <v>478.1</v>
      </c>
      <c r="R399" s="2">
        <v>726.43</v>
      </c>
      <c r="S399" s="2">
        <v>698.73</v>
      </c>
      <c r="T399" s="2">
        <v>917.34</v>
      </c>
      <c r="U399" s="2">
        <v>642.07000000000005</v>
      </c>
      <c r="V399" s="2">
        <v>626.9</v>
      </c>
      <c r="W399" s="2">
        <v>398.8</v>
      </c>
      <c r="X399" s="2">
        <v>475.46</v>
      </c>
      <c r="Y399" s="2">
        <v>551.59</v>
      </c>
      <c r="Z399" s="2">
        <v>689.66</v>
      </c>
      <c r="AA399" s="2">
        <v>708.69</v>
      </c>
    </row>
    <row r="400" spans="1:27" x14ac:dyDescent="0.35">
      <c r="A400" s="2" t="s">
        <v>167</v>
      </c>
      <c r="B400" s="2" t="s">
        <v>168</v>
      </c>
      <c r="C400" s="2" t="s">
        <v>169</v>
      </c>
      <c r="D400" s="2" t="s">
        <v>0</v>
      </c>
      <c r="E400" s="2" t="s">
        <v>1</v>
      </c>
      <c r="F400" s="2">
        <v>100</v>
      </c>
      <c r="G400" s="2">
        <v>826.71</v>
      </c>
      <c r="H400" s="2">
        <v>639.58000000000004</v>
      </c>
      <c r="I400" s="2">
        <v>958.89</v>
      </c>
      <c r="J400" s="2">
        <v>458.06</v>
      </c>
      <c r="K400" s="2">
        <v>347.68</v>
      </c>
      <c r="L400" s="2">
        <v>346.4</v>
      </c>
      <c r="M400" s="2">
        <v>307.25</v>
      </c>
      <c r="N400" s="2">
        <v>714.01</v>
      </c>
      <c r="O400" s="2">
        <v>452.76</v>
      </c>
      <c r="P400" s="2">
        <v>1422.92</v>
      </c>
      <c r="Q400" s="2">
        <v>101.63</v>
      </c>
      <c r="R400" s="2">
        <v>1697.75</v>
      </c>
      <c r="S400" s="2">
        <v>1388.12</v>
      </c>
      <c r="T400" s="2">
        <v>219.26</v>
      </c>
      <c r="U400" s="2">
        <v>212.99</v>
      </c>
      <c r="V400" s="2">
        <v>991.1</v>
      </c>
      <c r="W400" s="2">
        <v>881.5</v>
      </c>
      <c r="X400" s="2">
        <v>612.13</v>
      </c>
      <c r="Y400" s="2">
        <v>874.01</v>
      </c>
      <c r="Z400" s="2">
        <v>120.47</v>
      </c>
      <c r="AA400" s="2">
        <v>977.91</v>
      </c>
    </row>
    <row r="401" spans="1:27" x14ac:dyDescent="0.35">
      <c r="A401" s="2" t="s">
        <v>794</v>
      </c>
      <c r="B401" s="2" t="s">
        <v>795</v>
      </c>
      <c r="C401" s="2" t="s">
        <v>796</v>
      </c>
      <c r="D401" s="2" t="s">
        <v>0</v>
      </c>
      <c r="E401" s="2" t="s">
        <v>1</v>
      </c>
      <c r="F401" s="2">
        <v>100</v>
      </c>
      <c r="G401" s="2">
        <v>832.2</v>
      </c>
      <c r="H401" s="2">
        <v>1605.42</v>
      </c>
      <c r="I401" s="2">
        <v>3061.39</v>
      </c>
      <c r="J401" s="2">
        <v>374.15</v>
      </c>
      <c r="K401" s="2">
        <v>1392.9</v>
      </c>
      <c r="L401" s="2">
        <v>801.26</v>
      </c>
      <c r="M401" s="2">
        <v>396.69</v>
      </c>
      <c r="N401" s="2">
        <v>341.8</v>
      </c>
      <c r="O401" s="2">
        <v>314.25</v>
      </c>
      <c r="P401" s="2">
        <v>1730.63</v>
      </c>
      <c r="Q401" s="2">
        <v>230.46</v>
      </c>
      <c r="R401" s="2">
        <v>459.52</v>
      </c>
      <c r="S401" s="2">
        <v>688.45</v>
      </c>
      <c r="T401" s="2">
        <v>521.48</v>
      </c>
      <c r="U401" s="2">
        <v>913.72</v>
      </c>
      <c r="V401" s="2">
        <v>459.73</v>
      </c>
      <c r="W401" s="2">
        <v>351.15</v>
      </c>
      <c r="X401" s="2">
        <v>487.69</v>
      </c>
      <c r="Y401" s="2">
        <v>454.99</v>
      </c>
      <c r="Z401" s="2">
        <v>235.71</v>
      </c>
      <c r="AA401" s="2">
        <v>217.6</v>
      </c>
    </row>
    <row r="402" spans="1:27" x14ac:dyDescent="0.35">
      <c r="A402" s="2" t="s">
        <v>1268</v>
      </c>
      <c r="B402" s="2" t="s">
        <v>1269</v>
      </c>
      <c r="C402" s="2" t="s">
        <v>1270</v>
      </c>
      <c r="D402" s="2" t="s">
        <v>0</v>
      </c>
      <c r="E402" s="2" t="s">
        <v>1</v>
      </c>
      <c r="F402" s="2">
        <v>100</v>
      </c>
      <c r="G402" s="2">
        <v>872.88</v>
      </c>
      <c r="H402" s="2">
        <v>1878.07</v>
      </c>
      <c r="I402" s="2">
        <v>1141.3800000000001</v>
      </c>
      <c r="J402" s="2">
        <v>213.19</v>
      </c>
      <c r="K402" s="2">
        <v>1076.04</v>
      </c>
      <c r="L402" s="2">
        <v>972.71</v>
      </c>
      <c r="M402" s="2">
        <v>351.14</v>
      </c>
      <c r="N402" s="2">
        <v>271.25</v>
      </c>
      <c r="O402" s="2">
        <v>560.27</v>
      </c>
      <c r="P402" s="2">
        <v>1211.26</v>
      </c>
      <c r="Q402" s="2">
        <v>110.22</v>
      </c>
      <c r="R402" s="2">
        <v>1246.48</v>
      </c>
      <c r="S402" s="2">
        <v>780</v>
      </c>
      <c r="T402" s="2">
        <v>803.56</v>
      </c>
      <c r="U402" s="2">
        <v>404.38</v>
      </c>
      <c r="V402" s="2">
        <v>537.34</v>
      </c>
      <c r="W402" s="2">
        <v>374.97</v>
      </c>
      <c r="X402" s="2">
        <v>433.02</v>
      </c>
      <c r="Y402" s="2">
        <v>493.63</v>
      </c>
      <c r="Z402" s="2">
        <v>246.18</v>
      </c>
      <c r="AA402" s="2">
        <v>294.83</v>
      </c>
    </row>
    <row r="403" spans="1:27" x14ac:dyDescent="0.35">
      <c r="A403" s="2" t="s">
        <v>806</v>
      </c>
      <c r="B403" s="2" t="s">
        <v>807</v>
      </c>
      <c r="C403" s="2" t="s">
        <v>808</v>
      </c>
      <c r="D403" s="2" t="s">
        <v>0</v>
      </c>
      <c r="E403" s="2" t="s">
        <v>1</v>
      </c>
      <c r="F403" s="2">
        <v>100</v>
      </c>
      <c r="G403" s="2">
        <v>881.67</v>
      </c>
      <c r="H403" s="2">
        <v>654.37</v>
      </c>
      <c r="I403" s="2">
        <v>604.6</v>
      </c>
      <c r="J403" s="2">
        <v>535.12</v>
      </c>
      <c r="K403" s="2">
        <v>1401.71</v>
      </c>
      <c r="L403" s="2">
        <v>1455.57</v>
      </c>
      <c r="M403" s="2">
        <v>1050.1099999999999</v>
      </c>
      <c r="N403" s="2">
        <v>908.62</v>
      </c>
      <c r="O403" s="2">
        <v>556.13</v>
      </c>
      <c r="P403" s="2">
        <v>462.45</v>
      </c>
      <c r="Q403" s="2">
        <v>1325.5</v>
      </c>
      <c r="R403" s="2">
        <v>775.96</v>
      </c>
      <c r="S403" s="2">
        <v>629.6</v>
      </c>
      <c r="T403" s="2">
        <v>868.74</v>
      </c>
      <c r="U403" s="2">
        <v>1389.09</v>
      </c>
      <c r="V403" s="2">
        <v>1152.3</v>
      </c>
      <c r="W403" s="2">
        <v>1178.79</v>
      </c>
      <c r="X403" s="2">
        <v>1615.57</v>
      </c>
      <c r="Y403" s="2">
        <v>1126.49</v>
      </c>
      <c r="Z403" s="2">
        <v>974.25</v>
      </c>
      <c r="AA403" s="2">
        <v>788.48</v>
      </c>
    </row>
    <row r="404" spans="1:27" x14ac:dyDescent="0.35">
      <c r="A404" s="2" t="s">
        <v>272</v>
      </c>
      <c r="B404" s="2" t="s">
        <v>273</v>
      </c>
      <c r="C404" s="2" t="s">
        <v>274</v>
      </c>
      <c r="D404" s="2" t="s">
        <v>0</v>
      </c>
      <c r="E404" s="2" t="s">
        <v>1</v>
      </c>
      <c r="F404" s="2">
        <v>100</v>
      </c>
      <c r="G404" s="2">
        <v>914.65</v>
      </c>
      <c r="H404" s="2">
        <v>2012.09</v>
      </c>
      <c r="I404" s="2">
        <v>1596.06</v>
      </c>
      <c r="J404" s="2">
        <v>369.02</v>
      </c>
      <c r="K404" s="2">
        <v>1872.61</v>
      </c>
      <c r="L404" s="2">
        <v>692.79</v>
      </c>
      <c r="M404" s="2">
        <v>661.7</v>
      </c>
      <c r="N404" s="2">
        <v>457.35</v>
      </c>
      <c r="O404" s="2">
        <v>450.7</v>
      </c>
      <c r="P404" s="2">
        <v>1355.33</v>
      </c>
      <c r="Q404" s="2">
        <v>260.52</v>
      </c>
      <c r="R404" s="2">
        <v>335.7</v>
      </c>
      <c r="S404" s="2">
        <v>1376.91</v>
      </c>
      <c r="T404" s="2">
        <v>832</v>
      </c>
      <c r="U404" s="2">
        <v>534.03</v>
      </c>
      <c r="V404" s="2">
        <v>232.85</v>
      </c>
      <c r="W404" s="2">
        <v>474.42</v>
      </c>
      <c r="X404" s="2">
        <v>440.22</v>
      </c>
      <c r="Y404" s="2">
        <v>602.21</v>
      </c>
      <c r="Z404" s="2">
        <v>775.21</v>
      </c>
      <c r="AA404" s="2">
        <v>280.32</v>
      </c>
    </row>
    <row r="405" spans="1:27" x14ac:dyDescent="0.35">
      <c r="A405" s="2" t="s">
        <v>116</v>
      </c>
      <c r="B405" s="2" t="s">
        <v>117</v>
      </c>
      <c r="C405" s="2" t="s">
        <v>118</v>
      </c>
      <c r="D405" s="2" t="s">
        <v>0</v>
      </c>
      <c r="E405" s="2" t="s">
        <v>1</v>
      </c>
      <c r="F405" s="2">
        <v>100</v>
      </c>
      <c r="G405" s="2">
        <v>937.74</v>
      </c>
      <c r="H405" s="2">
        <v>885.43</v>
      </c>
      <c r="I405" s="2">
        <v>648.78</v>
      </c>
      <c r="J405" s="2">
        <v>793.68</v>
      </c>
      <c r="K405" s="2">
        <v>803.18</v>
      </c>
      <c r="L405" s="2">
        <v>1130.1600000000001</v>
      </c>
      <c r="M405" s="2">
        <v>1030.24</v>
      </c>
      <c r="N405" s="2">
        <v>829.56</v>
      </c>
      <c r="O405" s="2">
        <v>909.66</v>
      </c>
      <c r="P405" s="2">
        <v>578.05999999999995</v>
      </c>
      <c r="Q405" s="2">
        <v>669.91</v>
      </c>
      <c r="R405" s="2">
        <v>1053.8699999999999</v>
      </c>
      <c r="S405" s="2">
        <v>1147.1099999999999</v>
      </c>
      <c r="T405" s="2">
        <v>917.34</v>
      </c>
      <c r="U405" s="2">
        <v>682.2</v>
      </c>
      <c r="V405" s="2">
        <v>1009.01</v>
      </c>
      <c r="W405" s="2">
        <v>435.05</v>
      </c>
      <c r="X405" s="2">
        <v>591.99</v>
      </c>
      <c r="Y405" s="2">
        <v>586.23</v>
      </c>
      <c r="Z405" s="2">
        <v>632.04</v>
      </c>
      <c r="AA405" s="2">
        <v>856.74</v>
      </c>
    </row>
    <row r="406" spans="1:27" x14ac:dyDescent="0.35">
      <c r="A406" s="2" t="s">
        <v>1121</v>
      </c>
      <c r="B406" s="2" t="s">
        <v>1122</v>
      </c>
      <c r="C406" s="2" t="s">
        <v>1123</v>
      </c>
      <c r="D406" s="2" t="s">
        <v>0</v>
      </c>
      <c r="E406" s="2" t="s">
        <v>1</v>
      </c>
      <c r="F406" s="2">
        <v>100</v>
      </c>
      <c r="G406" s="2">
        <v>941.04</v>
      </c>
      <c r="H406" s="2">
        <v>893.75</v>
      </c>
      <c r="I406" s="2">
        <v>1056.5999999999999</v>
      </c>
      <c r="J406" s="2">
        <v>613.89</v>
      </c>
      <c r="K406" s="2">
        <v>1168.46</v>
      </c>
      <c r="L406" s="2">
        <v>1242.1300000000001</v>
      </c>
      <c r="M406" s="2">
        <v>640.16999999999996</v>
      </c>
      <c r="N406" s="2">
        <v>923.22</v>
      </c>
      <c r="O406" s="2">
        <v>477.57</v>
      </c>
      <c r="P406" s="2">
        <v>612.74</v>
      </c>
      <c r="Q406" s="2">
        <v>538.22</v>
      </c>
      <c r="R406" s="2">
        <v>1108.9000000000001</v>
      </c>
      <c r="S406" s="2">
        <v>519.38</v>
      </c>
      <c r="T406" s="2">
        <v>785.78</v>
      </c>
      <c r="U406" s="2">
        <v>1639.13</v>
      </c>
      <c r="V406" s="2">
        <v>823.92</v>
      </c>
      <c r="W406" s="2">
        <v>772.74</v>
      </c>
      <c r="X406" s="2">
        <v>628.67999999999995</v>
      </c>
      <c r="Y406" s="2">
        <v>668.16</v>
      </c>
      <c r="Z406" s="2">
        <v>237.45</v>
      </c>
      <c r="AA406" s="2">
        <v>738.98</v>
      </c>
    </row>
    <row r="407" spans="1:27" x14ac:dyDescent="0.35">
      <c r="A407" s="2" t="s">
        <v>425</v>
      </c>
      <c r="B407" s="2" t="s">
        <v>426</v>
      </c>
      <c r="C407" s="2" t="s">
        <v>427</v>
      </c>
      <c r="D407" s="2" t="s">
        <v>0</v>
      </c>
      <c r="E407" s="2" t="s">
        <v>1</v>
      </c>
      <c r="F407" s="2">
        <v>100</v>
      </c>
      <c r="G407" s="2">
        <v>942.14</v>
      </c>
      <c r="H407" s="2">
        <v>940.88</v>
      </c>
      <c r="I407" s="2">
        <v>2728.97</v>
      </c>
      <c r="J407" s="2">
        <v>783.41</v>
      </c>
      <c r="K407" s="2">
        <v>550.12</v>
      </c>
      <c r="L407" s="2">
        <v>829.25</v>
      </c>
      <c r="M407" s="2">
        <v>243.48</v>
      </c>
      <c r="N407" s="2">
        <v>510.87</v>
      </c>
      <c r="O407" s="2">
        <v>212.94</v>
      </c>
      <c r="P407" s="2">
        <v>527.37</v>
      </c>
      <c r="Q407" s="2">
        <v>370.74</v>
      </c>
      <c r="R407" s="2">
        <v>192.61</v>
      </c>
      <c r="S407" s="2">
        <v>1243.33</v>
      </c>
      <c r="T407" s="2">
        <v>1390.23</v>
      </c>
      <c r="U407" s="2">
        <v>938.41</v>
      </c>
      <c r="V407" s="2">
        <v>268.67</v>
      </c>
      <c r="W407" s="2">
        <v>313.86</v>
      </c>
      <c r="X407" s="2">
        <v>444.53</v>
      </c>
      <c r="Y407" s="2">
        <v>594.22</v>
      </c>
      <c r="Z407" s="2">
        <v>144.91999999999999</v>
      </c>
      <c r="AA407" s="2">
        <v>437.33</v>
      </c>
    </row>
    <row r="408" spans="1:27" x14ac:dyDescent="0.35">
      <c r="A408" s="2" t="s">
        <v>749</v>
      </c>
      <c r="B408" s="2" t="s">
        <v>750</v>
      </c>
      <c r="C408" s="2" t="s">
        <v>751</v>
      </c>
      <c r="D408" s="2" t="s">
        <v>0</v>
      </c>
      <c r="E408" s="2" t="s">
        <v>1</v>
      </c>
      <c r="F408" s="2">
        <v>100</v>
      </c>
      <c r="G408" s="2">
        <v>947.63</v>
      </c>
      <c r="H408" s="2">
        <v>1302.26</v>
      </c>
      <c r="I408" s="2">
        <v>893.3</v>
      </c>
      <c r="J408" s="2">
        <v>1630.18</v>
      </c>
      <c r="K408" s="2">
        <v>1089.24</v>
      </c>
      <c r="L408" s="2">
        <v>997.2</v>
      </c>
      <c r="M408" s="2">
        <v>718.85</v>
      </c>
      <c r="N408" s="2">
        <v>1035.1300000000001</v>
      </c>
      <c r="O408" s="2">
        <v>736</v>
      </c>
      <c r="P408" s="2">
        <v>960.47</v>
      </c>
      <c r="Q408" s="2">
        <v>750.07</v>
      </c>
      <c r="R408" s="2">
        <v>1477.62</v>
      </c>
      <c r="S408" s="2">
        <v>1167.6600000000001</v>
      </c>
      <c r="T408" s="2">
        <v>1416.3</v>
      </c>
      <c r="U408" s="2">
        <v>1435.4</v>
      </c>
      <c r="V408" s="2">
        <v>1188.1199999999999</v>
      </c>
      <c r="W408" s="2">
        <v>554.17999999999995</v>
      </c>
      <c r="X408" s="2">
        <v>950.93</v>
      </c>
      <c r="Y408" s="2">
        <v>912.65</v>
      </c>
      <c r="Z408" s="2">
        <v>808.39</v>
      </c>
      <c r="AA408" s="2">
        <v>694.61</v>
      </c>
    </row>
    <row r="409" spans="1:27" x14ac:dyDescent="0.35">
      <c r="A409" s="2" t="s">
        <v>632</v>
      </c>
      <c r="B409" s="2" t="s">
        <v>633</v>
      </c>
      <c r="C409" s="2" t="s">
        <v>634</v>
      </c>
      <c r="D409" s="2" t="s">
        <v>0</v>
      </c>
      <c r="E409" s="2" t="s">
        <v>1</v>
      </c>
      <c r="F409" s="2">
        <v>100</v>
      </c>
      <c r="G409" s="2">
        <v>956.43</v>
      </c>
      <c r="H409" s="2">
        <v>1073.05</v>
      </c>
      <c r="I409" s="2">
        <v>1473.8</v>
      </c>
      <c r="J409" s="2">
        <v>667.83</v>
      </c>
      <c r="K409" s="2">
        <v>756.97</v>
      </c>
      <c r="L409" s="2">
        <v>1035.69</v>
      </c>
      <c r="M409" s="2">
        <v>464.6</v>
      </c>
      <c r="N409" s="2">
        <v>795.5</v>
      </c>
      <c r="O409" s="2">
        <v>636.76</v>
      </c>
      <c r="P409" s="2">
        <v>690.12</v>
      </c>
      <c r="Q409" s="2">
        <v>647</v>
      </c>
      <c r="R409" s="2">
        <v>1378.56</v>
      </c>
      <c r="S409" s="2">
        <v>655.76</v>
      </c>
      <c r="T409" s="2">
        <v>981.34</v>
      </c>
      <c r="U409" s="2">
        <v>1185.3599999999999</v>
      </c>
      <c r="V409" s="2">
        <v>985.13</v>
      </c>
      <c r="W409" s="2">
        <v>747.88</v>
      </c>
      <c r="X409" s="2">
        <v>862.45</v>
      </c>
      <c r="Y409" s="2">
        <v>860.02</v>
      </c>
      <c r="Z409" s="2">
        <v>558.71</v>
      </c>
      <c r="AA409" s="2">
        <v>432.21</v>
      </c>
    </row>
    <row r="410" spans="1:27" x14ac:dyDescent="0.35">
      <c r="A410" s="2" t="s">
        <v>1256</v>
      </c>
      <c r="B410" s="2" t="s">
        <v>1257</v>
      </c>
      <c r="C410" s="2" t="s">
        <v>1258</v>
      </c>
      <c r="D410" s="2" t="s">
        <v>0</v>
      </c>
      <c r="E410" s="2" t="s">
        <v>1</v>
      </c>
      <c r="F410" s="2">
        <v>100</v>
      </c>
      <c r="G410" s="2">
        <v>977.31</v>
      </c>
      <c r="H410" s="2">
        <v>1009.28</v>
      </c>
      <c r="I410" s="2">
        <v>779.51</v>
      </c>
      <c r="J410" s="2">
        <v>674.67</v>
      </c>
      <c r="K410" s="2">
        <v>924.2</v>
      </c>
      <c r="L410" s="2">
        <v>755.77</v>
      </c>
      <c r="M410" s="2">
        <v>1379.72</v>
      </c>
      <c r="N410" s="2">
        <v>1010.8</v>
      </c>
      <c r="O410" s="2">
        <v>1010.97</v>
      </c>
      <c r="P410" s="2">
        <v>691.89</v>
      </c>
      <c r="Q410" s="2">
        <v>941.88</v>
      </c>
      <c r="R410" s="2">
        <v>1051.1199999999999</v>
      </c>
      <c r="S410" s="2">
        <v>1009.79</v>
      </c>
      <c r="T410" s="2">
        <v>974.23</v>
      </c>
      <c r="U410" s="2">
        <v>842.72</v>
      </c>
      <c r="V410" s="2">
        <v>889.6</v>
      </c>
      <c r="W410" s="2">
        <v>878.39</v>
      </c>
      <c r="X410" s="2">
        <v>1192.6199999999999</v>
      </c>
      <c r="Y410" s="2">
        <v>923.97</v>
      </c>
      <c r="Z410" s="2">
        <v>1407.26</v>
      </c>
      <c r="AA410" s="2">
        <v>1056.42</v>
      </c>
    </row>
    <row r="411" spans="1:27" x14ac:dyDescent="0.35">
      <c r="A411" s="2" t="s">
        <v>413</v>
      </c>
      <c r="B411" s="2" t="s">
        <v>414</v>
      </c>
      <c r="C411" s="2" t="s">
        <v>415</v>
      </c>
      <c r="D411" s="2" t="s">
        <v>0</v>
      </c>
      <c r="E411" s="2" t="s">
        <v>1</v>
      </c>
      <c r="F411" s="2">
        <v>100</v>
      </c>
      <c r="G411" s="2">
        <v>991.61</v>
      </c>
      <c r="H411" s="2">
        <v>1014.82</v>
      </c>
      <c r="I411" s="2">
        <v>443.52</v>
      </c>
      <c r="J411" s="2">
        <v>994.03</v>
      </c>
      <c r="K411" s="2">
        <v>730.56</v>
      </c>
      <c r="L411" s="2">
        <v>1042.69</v>
      </c>
      <c r="M411" s="2">
        <v>519.26</v>
      </c>
      <c r="N411" s="2">
        <v>565.61</v>
      </c>
      <c r="O411" s="2">
        <v>277.02999999999997</v>
      </c>
      <c r="P411" s="2">
        <v>1326.87</v>
      </c>
      <c r="Q411" s="2">
        <v>397.94</v>
      </c>
      <c r="R411" s="2">
        <v>434.76</v>
      </c>
      <c r="S411" s="2">
        <v>1242.3900000000001</v>
      </c>
      <c r="T411" s="2">
        <v>482.37</v>
      </c>
      <c r="U411" s="2">
        <v>592.67999999999995</v>
      </c>
      <c r="V411" s="2">
        <v>698.54</v>
      </c>
      <c r="W411" s="2">
        <v>311.79000000000002</v>
      </c>
      <c r="X411" s="2">
        <v>202.85</v>
      </c>
      <c r="Y411" s="2">
        <v>303.11</v>
      </c>
      <c r="Z411" s="2">
        <v>583.16</v>
      </c>
      <c r="AA411" s="2">
        <v>673.7</v>
      </c>
    </row>
    <row r="412" spans="1:27" x14ac:dyDescent="0.35">
      <c r="A412" s="2" t="s">
        <v>269</v>
      </c>
      <c r="B412" s="2" t="s">
        <v>270</v>
      </c>
      <c r="C412" s="2" t="s">
        <v>271</v>
      </c>
      <c r="D412" s="2" t="s">
        <v>0</v>
      </c>
      <c r="E412" s="2" t="s">
        <v>1</v>
      </c>
      <c r="F412" s="2">
        <v>100</v>
      </c>
      <c r="G412" s="2">
        <v>1000.4</v>
      </c>
      <c r="H412" s="2">
        <v>2888.27</v>
      </c>
      <c r="I412" s="2">
        <v>1203.8499999999999</v>
      </c>
      <c r="J412" s="2">
        <v>514.57000000000005</v>
      </c>
      <c r="K412" s="2">
        <v>1747.18</v>
      </c>
      <c r="L412" s="2">
        <v>535.34</v>
      </c>
      <c r="M412" s="2">
        <v>680.75</v>
      </c>
      <c r="N412" s="2">
        <v>388.02</v>
      </c>
      <c r="O412" s="2">
        <v>682.25</v>
      </c>
      <c r="P412" s="2">
        <v>1263.73</v>
      </c>
      <c r="Q412" s="2">
        <v>460.92</v>
      </c>
      <c r="R412" s="2">
        <v>432</v>
      </c>
      <c r="S412" s="2">
        <v>2891.13</v>
      </c>
      <c r="T412" s="2">
        <v>818.97</v>
      </c>
      <c r="U412" s="2">
        <v>774.81</v>
      </c>
      <c r="V412" s="2">
        <v>316.43</v>
      </c>
      <c r="W412" s="2">
        <v>456.81</v>
      </c>
      <c r="X412" s="2">
        <v>948.05</v>
      </c>
      <c r="Y412" s="2">
        <v>983.26</v>
      </c>
      <c r="Z412" s="2">
        <v>827.59</v>
      </c>
      <c r="AA412" s="2">
        <v>421.97</v>
      </c>
    </row>
    <row r="413" spans="1:27" x14ac:dyDescent="0.35">
      <c r="A413" s="2" t="s">
        <v>695</v>
      </c>
      <c r="B413" s="2" t="s">
        <v>696</v>
      </c>
      <c r="C413" s="2" t="s">
        <v>697</v>
      </c>
      <c r="D413" s="2" t="s">
        <v>0</v>
      </c>
      <c r="E413" s="2" t="s">
        <v>1</v>
      </c>
      <c r="F413" s="2">
        <v>100</v>
      </c>
      <c r="G413" s="2">
        <v>1010.3</v>
      </c>
      <c r="H413" s="2">
        <v>762.5</v>
      </c>
      <c r="I413" s="2">
        <v>1245.3499999999999</v>
      </c>
      <c r="J413" s="2">
        <v>778.27</v>
      </c>
      <c r="K413" s="2">
        <v>664.55</v>
      </c>
      <c r="L413" s="2">
        <v>1347.1</v>
      </c>
      <c r="M413" s="2">
        <v>966.47</v>
      </c>
      <c r="N413" s="2">
        <v>1296.6400000000001</v>
      </c>
      <c r="O413" s="2">
        <v>926.2</v>
      </c>
      <c r="P413" s="2">
        <v>506.92</v>
      </c>
      <c r="Q413" s="2">
        <v>1059.26</v>
      </c>
      <c r="R413" s="2">
        <v>456.77</v>
      </c>
      <c r="S413" s="2">
        <v>783.73</v>
      </c>
      <c r="T413" s="2">
        <v>1347.56</v>
      </c>
      <c r="U413" s="2">
        <v>1262.53</v>
      </c>
      <c r="V413" s="2">
        <v>555.25</v>
      </c>
      <c r="W413" s="2">
        <v>1194.33</v>
      </c>
      <c r="X413" s="2">
        <v>702.05</v>
      </c>
      <c r="Y413" s="2">
        <v>734.78</v>
      </c>
      <c r="Z413" s="2">
        <v>815.37</v>
      </c>
      <c r="AA413" s="2">
        <v>1329.49</v>
      </c>
    </row>
    <row r="414" spans="1:27" x14ac:dyDescent="0.35">
      <c r="A414" s="2" t="s">
        <v>329</v>
      </c>
      <c r="B414" s="2" t="s">
        <v>330</v>
      </c>
      <c r="C414" s="2" t="s">
        <v>331</v>
      </c>
      <c r="D414" s="2" t="s">
        <v>0</v>
      </c>
      <c r="E414" s="2" t="s">
        <v>1</v>
      </c>
      <c r="F414" s="2">
        <v>100</v>
      </c>
      <c r="G414" s="2">
        <v>1022.39</v>
      </c>
      <c r="H414" s="2">
        <v>381.71</v>
      </c>
      <c r="I414" s="2">
        <v>187.4</v>
      </c>
      <c r="J414" s="2">
        <v>844.2</v>
      </c>
      <c r="K414" s="2">
        <v>149.63</v>
      </c>
      <c r="L414" s="2">
        <v>629.80999999999995</v>
      </c>
      <c r="M414" s="2">
        <v>2606.2399999999998</v>
      </c>
      <c r="N414" s="2">
        <v>3180.79</v>
      </c>
      <c r="O414" s="2">
        <v>874.52</v>
      </c>
      <c r="P414" s="2">
        <v>314.82</v>
      </c>
      <c r="Q414" s="2">
        <v>2247.34</v>
      </c>
      <c r="R414" s="2">
        <v>536.57000000000005</v>
      </c>
      <c r="S414" s="2">
        <v>910.78</v>
      </c>
      <c r="T414" s="2">
        <v>3185.79</v>
      </c>
      <c r="U414" s="2">
        <v>700.72</v>
      </c>
      <c r="V414" s="2">
        <v>1110.51</v>
      </c>
      <c r="W414" s="2">
        <v>827.64</v>
      </c>
      <c r="X414" s="2">
        <v>1304.83</v>
      </c>
      <c r="Y414" s="2">
        <v>1983.84</v>
      </c>
      <c r="Z414" s="2">
        <v>1517.25</v>
      </c>
      <c r="AA414" s="2">
        <v>2008.31</v>
      </c>
    </row>
    <row r="415" spans="1:27" x14ac:dyDescent="0.35">
      <c r="A415" s="2" t="s">
        <v>317</v>
      </c>
      <c r="B415" s="2" t="s">
        <v>318</v>
      </c>
      <c r="C415" s="2" t="s">
        <v>319</v>
      </c>
      <c r="D415" s="2" t="s">
        <v>0</v>
      </c>
      <c r="E415" s="2" t="s">
        <v>1</v>
      </c>
      <c r="F415" s="2">
        <v>100</v>
      </c>
      <c r="G415" s="2">
        <v>1023.49</v>
      </c>
      <c r="H415" s="2">
        <v>1343.85</v>
      </c>
      <c r="I415" s="2">
        <v>2155.15</v>
      </c>
      <c r="J415" s="2">
        <v>583.05999999999995</v>
      </c>
      <c r="K415" s="2">
        <v>860.39</v>
      </c>
      <c r="L415" s="2">
        <v>636.80999999999995</v>
      </c>
      <c r="M415" s="2">
        <v>303.94</v>
      </c>
      <c r="N415" s="2">
        <v>374.64</v>
      </c>
      <c r="O415" s="2">
        <v>312.18</v>
      </c>
      <c r="P415" s="2">
        <v>2202.86</v>
      </c>
      <c r="Q415" s="2">
        <v>240.48</v>
      </c>
      <c r="R415" s="2">
        <v>1004.34</v>
      </c>
      <c r="S415" s="2">
        <v>1048.0899999999999</v>
      </c>
      <c r="T415" s="2">
        <v>737.19</v>
      </c>
      <c r="U415" s="2">
        <v>561.80999999999995</v>
      </c>
      <c r="V415" s="2">
        <v>364.2</v>
      </c>
      <c r="W415" s="2">
        <v>694.01</v>
      </c>
      <c r="X415" s="2">
        <v>736.57</v>
      </c>
      <c r="Y415" s="2">
        <v>1298.3599999999999</v>
      </c>
      <c r="Z415" s="2">
        <v>155.38999999999999</v>
      </c>
      <c r="AA415" s="2">
        <v>652.79999999999995</v>
      </c>
    </row>
    <row r="416" spans="1:27" x14ac:dyDescent="0.35">
      <c r="A416" s="2" t="s">
        <v>308</v>
      </c>
      <c r="B416" s="2" t="s">
        <v>309</v>
      </c>
      <c r="C416" s="2" t="s">
        <v>310</v>
      </c>
      <c r="D416" s="2" t="s">
        <v>0</v>
      </c>
      <c r="E416" s="2" t="s">
        <v>1</v>
      </c>
      <c r="F416" s="2">
        <v>100</v>
      </c>
      <c r="G416" s="2">
        <v>1044.3699999999999</v>
      </c>
      <c r="H416" s="2">
        <v>1261.5999999999999</v>
      </c>
      <c r="I416" s="2">
        <v>1167.71</v>
      </c>
      <c r="J416" s="2">
        <v>708.92</v>
      </c>
      <c r="K416" s="2">
        <v>1051.83</v>
      </c>
      <c r="L416" s="2">
        <v>717.29</v>
      </c>
      <c r="M416" s="2">
        <v>1291.94</v>
      </c>
      <c r="N416" s="2">
        <v>1331.92</v>
      </c>
      <c r="O416" s="2">
        <v>736</v>
      </c>
      <c r="P416" s="2">
        <v>988.93</v>
      </c>
      <c r="Q416" s="2">
        <v>1099.3399999999999</v>
      </c>
      <c r="R416" s="2">
        <v>781.46</v>
      </c>
      <c r="S416" s="2">
        <v>1139.6400000000001</v>
      </c>
      <c r="T416" s="2">
        <v>1079.71</v>
      </c>
      <c r="U416" s="2">
        <v>997.06</v>
      </c>
      <c r="V416" s="2">
        <v>883.63</v>
      </c>
      <c r="W416" s="2">
        <v>1124.92</v>
      </c>
      <c r="X416" s="2">
        <v>1602.62</v>
      </c>
      <c r="Y416" s="2">
        <v>1321.01</v>
      </c>
      <c r="Z416" s="2">
        <v>761.25</v>
      </c>
      <c r="AA416" s="2">
        <v>1257.81</v>
      </c>
    </row>
    <row r="417" spans="1:27" x14ac:dyDescent="0.35">
      <c r="A417" s="2" t="s">
        <v>47</v>
      </c>
      <c r="B417" s="2" t="s">
        <v>48</v>
      </c>
      <c r="C417" s="2" t="s">
        <v>49</v>
      </c>
      <c r="D417" s="2" t="s">
        <v>0</v>
      </c>
      <c r="E417" s="2" t="s">
        <v>1</v>
      </c>
      <c r="F417" s="2">
        <v>100</v>
      </c>
      <c r="G417" s="2">
        <v>1081.75</v>
      </c>
      <c r="H417" s="2">
        <v>1915.04</v>
      </c>
      <c r="I417" s="2">
        <v>2245.29</v>
      </c>
      <c r="J417" s="2">
        <v>1412.71</v>
      </c>
      <c r="K417" s="2">
        <v>1700.97</v>
      </c>
      <c r="L417" s="2">
        <v>1759.98</v>
      </c>
      <c r="M417" s="2">
        <v>804.15</v>
      </c>
      <c r="N417" s="2">
        <v>761.44</v>
      </c>
      <c r="O417" s="2">
        <v>1627.05</v>
      </c>
      <c r="P417" s="2">
        <v>1140.1099999999999</v>
      </c>
      <c r="Q417" s="2">
        <v>1069.28</v>
      </c>
      <c r="R417" s="2">
        <v>1414.33</v>
      </c>
      <c r="S417" s="2">
        <v>1473.12</v>
      </c>
      <c r="T417" s="2">
        <v>1050.08</v>
      </c>
      <c r="U417" s="2">
        <v>873.59</v>
      </c>
      <c r="V417" s="2">
        <v>1044.83</v>
      </c>
      <c r="W417" s="2">
        <v>960.23</v>
      </c>
      <c r="X417" s="2">
        <v>1088.32</v>
      </c>
      <c r="Y417" s="2">
        <v>996.58</v>
      </c>
      <c r="Z417" s="2">
        <v>1574.87</v>
      </c>
      <c r="AA417" s="2">
        <v>879.78</v>
      </c>
    </row>
    <row r="418" spans="1:27" x14ac:dyDescent="0.35">
      <c r="A418" s="2" t="s">
        <v>533</v>
      </c>
      <c r="B418" s="2" t="s">
        <v>534</v>
      </c>
      <c r="C418" s="2" t="s">
        <v>535</v>
      </c>
      <c r="D418" s="2" t="s">
        <v>0</v>
      </c>
      <c r="E418" s="2" t="s">
        <v>1</v>
      </c>
      <c r="F418" s="2">
        <v>100</v>
      </c>
      <c r="G418" s="2">
        <v>1124.6300000000001</v>
      </c>
      <c r="H418" s="2">
        <v>784.69</v>
      </c>
      <c r="I418" s="2">
        <v>244.07</v>
      </c>
      <c r="J418" s="2">
        <v>752.59</v>
      </c>
      <c r="K418" s="2">
        <v>371.88</v>
      </c>
      <c r="L418" s="2">
        <v>517.85</v>
      </c>
      <c r="M418" s="2">
        <v>1388.83</v>
      </c>
      <c r="N418" s="2">
        <v>1024.18</v>
      </c>
      <c r="O418" s="2">
        <v>785.62</v>
      </c>
      <c r="P418" s="2">
        <v>354.84</v>
      </c>
      <c r="Q418" s="2">
        <v>525.33000000000004</v>
      </c>
      <c r="R418" s="2">
        <v>987.83</v>
      </c>
      <c r="S418" s="2">
        <v>741.7</v>
      </c>
      <c r="T418" s="2">
        <v>805.93</v>
      </c>
      <c r="U418" s="2">
        <v>429.08</v>
      </c>
      <c r="V418" s="2">
        <v>710.49</v>
      </c>
      <c r="W418" s="2">
        <v>813.14</v>
      </c>
      <c r="X418" s="2">
        <v>1263.83</v>
      </c>
      <c r="Y418" s="2">
        <v>1117.1600000000001</v>
      </c>
      <c r="Z418" s="2">
        <v>560.46</v>
      </c>
      <c r="AA418" s="2">
        <v>753.92</v>
      </c>
    </row>
    <row r="419" spans="1:27" x14ac:dyDescent="0.35">
      <c r="A419" s="2" t="s">
        <v>443</v>
      </c>
      <c r="B419" s="2" t="s">
        <v>444</v>
      </c>
      <c r="C419" s="2" t="s">
        <v>445</v>
      </c>
      <c r="D419" s="2" t="s">
        <v>0</v>
      </c>
      <c r="E419" s="2" t="s">
        <v>1</v>
      </c>
      <c r="F419" s="2">
        <v>100</v>
      </c>
      <c r="G419" s="2">
        <v>1149.9100000000001</v>
      </c>
      <c r="H419" s="2">
        <v>1191.3499999999999</v>
      </c>
      <c r="I419" s="2">
        <v>1409.1</v>
      </c>
      <c r="J419" s="2">
        <v>708.92</v>
      </c>
      <c r="K419" s="2">
        <v>1296.08</v>
      </c>
      <c r="L419" s="2">
        <v>1319.11</v>
      </c>
      <c r="M419" s="2">
        <v>1158.5999999999999</v>
      </c>
      <c r="N419" s="2">
        <v>998.64</v>
      </c>
      <c r="O419" s="2">
        <v>698.79</v>
      </c>
      <c r="P419" s="2">
        <v>1007.61</v>
      </c>
      <c r="Q419" s="2">
        <v>857.42</v>
      </c>
      <c r="R419" s="2">
        <v>858.5</v>
      </c>
      <c r="S419" s="2">
        <v>1157.3900000000001</v>
      </c>
      <c r="T419" s="2">
        <v>1027.56</v>
      </c>
      <c r="U419" s="2">
        <v>1015.58</v>
      </c>
      <c r="V419" s="2">
        <v>967.22</v>
      </c>
      <c r="W419" s="2">
        <v>776.88</v>
      </c>
      <c r="X419" s="2">
        <v>1001.28</v>
      </c>
      <c r="Y419" s="2">
        <v>916.64</v>
      </c>
      <c r="Z419" s="2">
        <v>1229.17</v>
      </c>
      <c r="AA419" s="2">
        <v>922.88</v>
      </c>
    </row>
    <row r="420" spans="1:27" x14ac:dyDescent="0.35">
      <c r="A420" s="2" t="s">
        <v>1091</v>
      </c>
      <c r="B420" s="2" t="s">
        <v>1092</v>
      </c>
      <c r="C420" s="2" t="s">
        <v>1093</v>
      </c>
      <c r="D420" s="2" t="s">
        <v>0</v>
      </c>
      <c r="E420" s="2" t="s">
        <v>1</v>
      </c>
      <c r="F420" s="2">
        <v>100</v>
      </c>
      <c r="G420" s="2">
        <v>1155.4100000000001</v>
      </c>
      <c r="H420" s="2">
        <v>539.76</v>
      </c>
      <c r="I420" s="2">
        <v>118.24</v>
      </c>
      <c r="J420" s="2">
        <v>294.52999999999997</v>
      </c>
      <c r="K420" s="2">
        <v>349.88</v>
      </c>
      <c r="L420" s="2">
        <v>542.34</v>
      </c>
      <c r="M420" s="2">
        <v>1797.95</v>
      </c>
      <c r="N420" s="2">
        <v>1704.13</v>
      </c>
      <c r="O420" s="2">
        <v>657.44</v>
      </c>
      <c r="P420" s="2">
        <v>214.33</v>
      </c>
      <c r="Q420" s="2">
        <v>1159.46</v>
      </c>
      <c r="R420" s="2">
        <v>974.07</v>
      </c>
      <c r="S420" s="2">
        <v>427.83</v>
      </c>
      <c r="T420" s="2">
        <v>864</v>
      </c>
      <c r="U420" s="2">
        <v>1534.18</v>
      </c>
      <c r="V420" s="2">
        <v>1582.17</v>
      </c>
      <c r="W420" s="2">
        <v>1522.69</v>
      </c>
      <c r="X420" s="2">
        <v>2107.58</v>
      </c>
      <c r="Y420" s="2">
        <v>1664.75</v>
      </c>
      <c r="Z420" s="2">
        <v>654.74</v>
      </c>
      <c r="AA420" s="2">
        <v>934.82</v>
      </c>
    </row>
    <row r="421" spans="1:27" x14ac:dyDescent="0.35">
      <c r="A421" s="2" t="s">
        <v>377</v>
      </c>
      <c r="B421" s="2" t="s">
        <v>378</v>
      </c>
      <c r="C421" s="2" t="s">
        <v>379</v>
      </c>
      <c r="D421" s="2" t="s">
        <v>0</v>
      </c>
      <c r="E421" s="2" t="s">
        <v>1</v>
      </c>
      <c r="F421" s="2">
        <v>100</v>
      </c>
      <c r="G421" s="2">
        <v>1203.78</v>
      </c>
      <c r="H421" s="2">
        <v>1074.9000000000001</v>
      </c>
      <c r="I421" s="2">
        <v>1093.19</v>
      </c>
      <c r="J421" s="2">
        <v>890.43</v>
      </c>
      <c r="K421" s="2">
        <v>1148.6500000000001</v>
      </c>
      <c r="L421" s="2">
        <v>1294.6099999999999</v>
      </c>
      <c r="M421" s="2">
        <v>944.11</v>
      </c>
      <c r="N421" s="2">
        <v>1228.53</v>
      </c>
      <c r="O421" s="2">
        <v>905.53</v>
      </c>
      <c r="P421" s="2">
        <v>1162.3499999999999</v>
      </c>
      <c r="Q421" s="2">
        <v>478.1</v>
      </c>
      <c r="R421" s="2">
        <v>930.05</v>
      </c>
      <c r="S421" s="2">
        <v>1389.05</v>
      </c>
      <c r="T421" s="2">
        <v>1480.3</v>
      </c>
      <c r="U421" s="2">
        <v>1191.53</v>
      </c>
      <c r="V421" s="2">
        <v>961.24</v>
      </c>
      <c r="W421" s="2">
        <v>692.98</v>
      </c>
      <c r="X421" s="2">
        <v>763.91</v>
      </c>
      <c r="Y421" s="2">
        <v>673.49</v>
      </c>
      <c r="Z421" s="2">
        <v>932.35</v>
      </c>
      <c r="AA421" s="2">
        <v>818.34</v>
      </c>
    </row>
    <row r="422" spans="1:27" x14ac:dyDescent="0.35">
      <c r="A422" s="2" t="s">
        <v>161</v>
      </c>
      <c r="B422" s="2" t="s">
        <v>162</v>
      </c>
      <c r="C422" s="2" t="s">
        <v>163</v>
      </c>
      <c r="D422" s="2" t="s">
        <v>0</v>
      </c>
      <c r="E422" s="2" t="s">
        <v>1</v>
      </c>
      <c r="F422" s="2">
        <v>100</v>
      </c>
      <c r="G422" s="2">
        <v>1320.31</v>
      </c>
      <c r="H422" s="2">
        <v>694.11</v>
      </c>
      <c r="I422" s="2">
        <v>1449.71</v>
      </c>
      <c r="J422" s="2">
        <v>740.6</v>
      </c>
      <c r="K422" s="2">
        <v>624.94000000000005</v>
      </c>
      <c r="L422" s="2">
        <v>801.26</v>
      </c>
      <c r="M422" s="2">
        <v>259.22000000000003</v>
      </c>
      <c r="N422" s="2">
        <v>862.4</v>
      </c>
      <c r="O422" s="2">
        <v>872.45</v>
      </c>
      <c r="P422" s="2">
        <v>2314.91</v>
      </c>
      <c r="Q422" s="2">
        <v>90.18</v>
      </c>
      <c r="R422" s="2">
        <v>440.26</v>
      </c>
      <c r="S422" s="2">
        <v>2756.61</v>
      </c>
      <c r="T422" s="2">
        <v>568.89</v>
      </c>
      <c r="U422" s="2">
        <v>425.99</v>
      </c>
      <c r="V422" s="2">
        <v>370.17</v>
      </c>
      <c r="W422" s="2">
        <v>2026.11</v>
      </c>
      <c r="X422" s="2">
        <v>417.2</v>
      </c>
      <c r="Y422" s="2">
        <v>710.13</v>
      </c>
      <c r="Z422" s="2">
        <v>176.34</v>
      </c>
      <c r="AA422" s="2">
        <v>441.6</v>
      </c>
    </row>
    <row r="423" spans="1:27" x14ac:dyDescent="0.35">
      <c r="A423" s="2" t="s">
        <v>1088</v>
      </c>
      <c r="B423" s="2" t="s">
        <v>1089</v>
      </c>
      <c r="C423" s="2" t="s">
        <v>1090</v>
      </c>
      <c r="D423" s="2" t="s">
        <v>0</v>
      </c>
      <c r="E423" s="2" t="s">
        <v>1</v>
      </c>
      <c r="F423" s="2">
        <v>100</v>
      </c>
      <c r="G423" s="2">
        <v>1333.5</v>
      </c>
      <c r="H423" s="2">
        <v>858.63</v>
      </c>
      <c r="I423" s="2">
        <v>502.87</v>
      </c>
      <c r="J423" s="2">
        <v>620.73</v>
      </c>
      <c r="K423" s="2">
        <v>598.53</v>
      </c>
      <c r="L423" s="2">
        <v>769.77</v>
      </c>
      <c r="M423" s="2">
        <v>2000.02</v>
      </c>
      <c r="N423" s="2">
        <v>2050.79</v>
      </c>
      <c r="O423" s="2">
        <v>566.47</v>
      </c>
      <c r="P423" s="2">
        <v>463.34</v>
      </c>
      <c r="Q423" s="2">
        <v>1510.15</v>
      </c>
      <c r="R423" s="2">
        <v>891.52</v>
      </c>
      <c r="S423" s="2">
        <v>567.02</v>
      </c>
      <c r="T423" s="2">
        <v>1387.86</v>
      </c>
      <c r="U423" s="2">
        <v>1703.96</v>
      </c>
      <c r="V423" s="2">
        <v>1349.33</v>
      </c>
      <c r="W423" s="2">
        <v>2971.83</v>
      </c>
      <c r="X423" s="2">
        <v>1634.27</v>
      </c>
      <c r="Y423" s="2">
        <v>1548.83</v>
      </c>
      <c r="Z423" s="2">
        <v>1049.33</v>
      </c>
      <c r="AA423" s="2">
        <v>1542.39</v>
      </c>
    </row>
    <row r="424" spans="1:27" x14ac:dyDescent="0.35">
      <c r="A424" s="2" t="s">
        <v>1106</v>
      </c>
      <c r="B424" s="2" t="s">
        <v>1107</v>
      </c>
      <c r="C424" s="2" t="s">
        <v>1108</v>
      </c>
      <c r="D424" s="2" t="s">
        <v>0</v>
      </c>
      <c r="E424" s="2" t="s">
        <v>1</v>
      </c>
      <c r="F424" s="2">
        <v>100</v>
      </c>
      <c r="G424" s="2">
        <v>1381.87</v>
      </c>
      <c r="H424" s="2">
        <v>807.79</v>
      </c>
      <c r="I424" s="2">
        <v>229.79</v>
      </c>
      <c r="J424" s="2">
        <v>547.96</v>
      </c>
      <c r="K424" s="2">
        <v>345.48</v>
      </c>
      <c r="L424" s="2">
        <v>766.27</v>
      </c>
      <c r="M424" s="2">
        <v>1079.93</v>
      </c>
      <c r="N424" s="2">
        <v>2497.1999999999998</v>
      </c>
      <c r="O424" s="2">
        <v>849.71</v>
      </c>
      <c r="P424" s="2">
        <v>402.86</v>
      </c>
      <c r="Q424" s="2">
        <v>926.13</v>
      </c>
      <c r="R424" s="2">
        <v>668.64</v>
      </c>
      <c r="S424" s="2">
        <v>1136.83</v>
      </c>
      <c r="T424" s="2">
        <v>1256.3</v>
      </c>
      <c r="U424" s="2">
        <v>1040.28</v>
      </c>
      <c r="V424" s="2">
        <v>2495.65</v>
      </c>
      <c r="W424" s="2">
        <v>1070.02</v>
      </c>
      <c r="X424" s="2">
        <v>658.17</v>
      </c>
      <c r="Y424" s="2">
        <v>546.91999999999996</v>
      </c>
      <c r="Z424" s="2">
        <v>1176.79</v>
      </c>
      <c r="AA424" s="2">
        <v>827.3</v>
      </c>
    </row>
    <row r="425" spans="1:27" x14ac:dyDescent="0.35">
      <c r="A425" s="2" t="s">
        <v>188</v>
      </c>
      <c r="B425" s="2" t="s">
        <v>189</v>
      </c>
      <c r="C425" s="2" t="s">
        <v>190</v>
      </c>
      <c r="D425" s="2" t="s">
        <v>0</v>
      </c>
      <c r="E425" s="2" t="s">
        <v>1</v>
      </c>
      <c r="F425" s="2">
        <v>100</v>
      </c>
      <c r="G425" s="2">
        <v>1393.97</v>
      </c>
      <c r="H425" s="2">
        <v>1025.9100000000001</v>
      </c>
      <c r="I425" s="2">
        <v>1146.29</v>
      </c>
      <c r="J425" s="2">
        <v>654.13</v>
      </c>
      <c r="K425" s="2">
        <v>913.2</v>
      </c>
      <c r="L425" s="2">
        <v>1574.53</v>
      </c>
      <c r="M425" s="2">
        <v>1817</v>
      </c>
      <c r="N425" s="2">
        <v>1653.04</v>
      </c>
      <c r="O425" s="2">
        <v>936.54</v>
      </c>
      <c r="P425" s="2">
        <v>411.76</v>
      </c>
      <c r="Q425" s="2">
        <v>1203.83</v>
      </c>
      <c r="R425" s="2">
        <v>767.7</v>
      </c>
      <c r="S425" s="2">
        <v>1328.33</v>
      </c>
      <c r="T425" s="2">
        <v>859.26</v>
      </c>
      <c r="U425" s="2">
        <v>1750.26</v>
      </c>
      <c r="V425" s="2">
        <v>1026.92</v>
      </c>
      <c r="W425" s="2">
        <v>661.9</v>
      </c>
      <c r="X425" s="2">
        <v>685.5</v>
      </c>
      <c r="Y425" s="2">
        <v>723.46</v>
      </c>
      <c r="Z425" s="2">
        <v>1257.0999999999999</v>
      </c>
      <c r="AA425" s="2">
        <v>1019.73</v>
      </c>
    </row>
    <row r="426" spans="1:27" x14ac:dyDescent="0.35">
      <c r="A426" s="2" t="s">
        <v>1238</v>
      </c>
      <c r="B426" s="2" t="s">
        <v>1239</v>
      </c>
      <c r="C426" s="2" t="s">
        <v>1240</v>
      </c>
      <c r="D426" s="2" t="s">
        <v>0</v>
      </c>
      <c r="E426" s="2" t="s">
        <v>1</v>
      </c>
      <c r="F426" s="2">
        <v>100</v>
      </c>
      <c r="G426" s="2">
        <v>1411.55</v>
      </c>
      <c r="H426" s="2">
        <v>1106.32</v>
      </c>
      <c r="I426" s="2">
        <v>931.67</v>
      </c>
      <c r="J426" s="2">
        <v>1110.47</v>
      </c>
      <c r="K426" s="2">
        <v>1181.6600000000001</v>
      </c>
      <c r="L426" s="2">
        <v>1203.6400000000001</v>
      </c>
      <c r="M426" s="2">
        <v>2645.16</v>
      </c>
      <c r="N426" s="2">
        <v>2264.87</v>
      </c>
      <c r="O426" s="2">
        <v>1631.19</v>
      </c>
      <c r="P426" s="2">
        <v>639.41999999999996</v>
      </c>
      <c r="Q426" s="2">
        <v>3103.33</v>
      </c>
      <c r="R426" s="2">
        <v>1243.73</v>
      </c>
      <c r="S426" s="2">
        <v>1593.62</v>
      </c>
      <c r="T426" s="2">
        <v>1304.9000000000001</v>
      </c>
      <c r="U426" s="2">
        <v>1308.83</v>
      </c>
      <c r="V426" s="2">
        <v>2035.93</v>
      </c>
      <c r="W426" s="2">
        <v>2557.4899999999998</v>
      </c>
      <c r="X426" s="2">
        <v>3624.6</v>
      </c>
      <c r="Y426" s="2">
        <v>2535.4299999999998</v>
      </c>
      <c r="Z426" s="2">
        <v>2346.59</v>
      </c>
      <c r="AA426" s="2">
        <v>2036.47</v>
      </c>
    </row>
    <row r="427" spans="1:27" x14ac:dyDescent="0.35">
      <c r="A427" s="2" t="s">
        <v>941</v>
      </c>
      <c r="B427" s="2" t="s">
        <v>942</v>
      </c>
      <c r="C427" s="2" t="s">
        <v>943</v>
      </c>
      <c r="D427" s="2" t="s">
        <v>0</v>
      </c>
      <c r="E427" s="2" t="s">
        <v>1</v>
      </c>
      <c r="F427" s="2">
        <v>100</v>
      </c>
      <c r="G427" s="2">
        <v>1414.85</v>
      </c>
      <c r="H427" s="2">
        <v>1331.84</v>
      </c>
      <c r="I427" s="2">
        <v>489.48</v>
      </c>
      <c r="J427" s="2">
        <v>708.07</v>
      </c>
      <c r="K427" s="2">
        <v>668.95</v>
      </c>
      <c r="L427" s="2">
        <v>780.27</v>
      </c>
      <c r="M427" s="2">
        <v>1670.41</v>
      </c>
      <c r="N427" s="2">
        <v>1594.65</v>
      </c>
      <c r="O427" s="2">
        <v>1118.47</v>
      </c>
      <c r="P427" s="2">
        <v>650.99</v>
      </c>
      <c r="Q427" s="2">
        <v>1797.87</v>
      </c>
      <c r="R427" s="2">
        <v>2223.31</v>
      </c>
      <c r="S427" s="2">
        <v>819.23</v>
      </c>
      <c r="T427" s="2">
        <v>1284.75</v>
      </c>
      <c r="U427" s="2">
        <v>1194.6199999999999</v>
      </c>
      <c r="V427" s="2">
        <v>2232.9499999999998</v>
      </c>
      <c r="W427" s="2">
        <v>1113.53</v>
      </c>
      <c r="X427" s="2">
        <v>1511.99</v>
      </c>
      <c r="Y427" s="2">
        <v>1437.59</v>
      </c>
      <c r="Z427" s="2">
        <v>1063.3</v>
      </c>
      <c r="AA427" s="2">
        <v>1154.98</v>
      </c>
    </row>
    <row r="428" spans="1:27" x14ac:dyDescent="0.35">
      <c r="A428" s="2" t="s">
        <v>938</v>
      </c>
      <c r="B428" s="2" t="s">
        <v>939</v>
      </c>
      <c r="C428" s="2" t="s">
        <v>940</v>
      </c>
      <c r="D428" s="2" t="s">
        <v>0</v>
      </c>
      <c r="E428" s="2" t="s">
        <v>1</v>
      </c>
      <c r="F428" s="2">
        <v>100</v>
      </c>
      <c r="G428" s="2">
        <v>1491.81</v>
      </c>
      <c r="H428" s="2">
        <v>1063.81</v>
      </c>
      <c r="I428" s="2">
        <v>1295.77</v>
      </c>
      <c r="J428" s="2">
        <v>1642.16</v>
      </c>
      <c r="K428" s="2">
        <v>1221.27</v>
      </c>
      <c r="L428" s="2">
        <v>937.72</v>
      </c>
      <c r="M428" s="2">
        <v>1995.05</v>
      </c>
      <c r="N428" s="2">
        <v>1618.98</v>
      </c>
      <c r="O428" s="2">
        <v>1215.6400000000001</v>
      </c>
      <c r="P428" s="2">
        <v>690.12</v>
      </c>
      <c r="Q428" s="2">
        <v>2588.02</v>
      </c>
      <c r="R428" s="2">
        <v>954.81</v>
      </c>
      <c r="S428" s="2">
        <v>1380.64</v>
      </c>
      <c r="T428" s="2">
        <v>1629.64</v>
      </c>
      <c r="U428" s="2">
        <v>1756.43</v>
      </c>
      <c r="V428" s="2">
        <v>1391.12</v>
      </c>
      <c r="W428" s="2">
        <v>2579.25</v>
      </c>
      <c r="X428" s="2">
        <v>3167.84</v>
      </c>
      <c r="Y428" s="2">
        <v>2001.16</v>
      </c>
      <c r="Z428" s="2">
        <v>1485.83</v>
      </c>
      <c r="AA428" s="2">
        <v>1786.87</v>
      </c>
    </row>
    <row r="429" spans="1:27" x14ac:dyDescent="0.35">
      <c r="A429" s="2" t="s">
        <v>284</v>
      </c>
      <c r="B429" s="2" t="s">
        <v>285</v>
      </c>
      <c r="C429" s="2" t="s">
        <v>286</v>
      </c>
      <c r="D429" s="2" t="s">
        <v>0</v>
      </c>
      <c r="E429" s="2" t="s">
        <v>1</v>
      </c>
      <c r="F429" s="2">
        <v>100</v>
      </c>
      <c r="G429" s="2">
        <v>1551.17</v>
      </c>
      <c r="H429" s="2">
        <v>1081.3699999999999</v>
      </c>
      <c r="I429" s="2">
        <v>1067.31</v>
      </c>
      <c r="J429" s="2">
        <v>1010.3</v>
      </c>
      <c r="K429" s="2">
        <v>1249.8699999999999</v>
      </c>
      <c r="L429" s="2">
        <v>1599.02</v>
      </c>
      <c r="M429" s="2">
        <v>1868.34</v>
      </c>
      <c r="N429" s="2">
        <v>1800.22</v>
      </c>
      <c r="O429" s="2">
        <v>971.68</v>
      </c>
      <c r="P429" s="2">
        <v>756.82</v>
      </c>
      <c r="Q429" s="2">
        <v>1494.41</v>
      </c>
      <c r="R429" s="2">
        <v>800.72</v>
      </c>
      <c r="S429" s="2">
        <v>1141.51</v>
      </c>
      <c r="T429" s="2">
        <v>1687.71</v>
      </c>
      <c r="U429" s="2">
        <v>2043.51</v>
      </c>
      <c r="V429" s="2">
        <v>1134.3900000000001</v>
      </c>
      <c r="W429" s="2">
        <v>1884.2</v>
      </c>
      <c r="X429" s="2">
        <v>2220.5100000000002</v>
      </c>
      <c r="Y429" s="2">
        <v>1666.08</v>
      </c>
      <c r="Z429" s="2">
        <v>1347.89</v>
      </c>
      <c r="AA429" s="2">
        <v>2304.84</v>
      </c>
    </row>
    <row r="430" spans="1:27" x14ac:dyDescent="0.35">
      <c r="A430" s="2" t="s">
        <v>608</v>
      </c>
      <c r="B430" s="2" t="s">
        <v>609</v>
      </c>
      <c r="C430" s="2" t="s">
        <v>610</v>
      </c>
      <c r="D430" s="2" t="s">
        <v>0</v>
      </c>
      <c r="E430" s="2" t="s">
        <v>1</v>
      </c>
      <c r="F430" s="2">
        <v>100</v>
      </c>
      <c r="G430" s="2">
        <v>1562.16</v>
      </c>
      <c r="H430" s="2">
        <v>2720.06</v>
      </c>
      <c r="I430" s="2">
        <v>3106.01</v>
      </c>
      <c r="J430" s="2">
        <v>1809.12</v>
      </c>
      <c r="K430" s="2">
        <v>3203.9</v>
      </c>
      <c r="L430" s="2">
        <v>2407.2800000000002</v>
      </c>
      <c r="M430" s="2">
        <v>1507.26</v>
      </c>
      <c r="N430" s="2">
        <v>1740.62</v>
      </c>
      <c r="O430" s="2">
        <v>1242.52</v>
      </c>
      <c r="P430" s="2">
        <v>2151.2800000000002</v>
      </c>
      <c r="Q430" s="2">
        <v>981.96</v>
      </c>
      <c r="R430" s="2">
        <v>954.81</v>
      </c>
      <c r="S430" s="2">
        <v>1522.63</v>
      </c>
      <c r="T430" s="2">
        <v>1636.75</v>
      </c>
      <c r="U430" s="2">
        <v>3778.34</v>
      </c>
      <c r="V430" s="2">
        <v>1200.06</v>
      </c>
      <c r="W430" s="2">
        <v>1334.16</v>
      </c>
      <c r="X430" s="2">
        <v>1522.78</v>
      </c>
      <c r="Y430" s="2">
        <v>1498.21</v>
      </c>
      <c r="Z430" s="2">
        <v>1656.93</v>
      </c>
      <c r="AA430" s="2">
        <v>1899.94</v>
      </c>
    </row>
    <row r="431" spans="1:27" x14ac:dyDescent="0.35">
      <c r="A431" s="2" t="s">
        <v>506</v>
      </c>
      <c r="B431" s="2" t="s">
        <v>507</v>
      </c>
      <c r="C431" s="2" t="s">
        <v>508</v>
      </c>
      <c r="D431" s="2" t="s">
        <v>0</v>
      </c>
      <c r="E431" s="2" t="s">
        <v>1</v>
      </c>
      <c r="F431" s="2">
        <v>100</v>
      </c>
      <c r="G431" s="2">
        <v>1718.27</v>
      </c>
      <c r="H431" s="2">
        <v>1908.57</v>
      </c>
      <c r="I431" s="2">
        <v>2486.6799999999998</v>
      </c>
      <c r="J431" s="2">
        <v>1018.86</v>
      </c>
      <c r="K431" s="2">
        <v>2986.05</v>
      </c>
      <c r="L431" s="2">
        <v>3159.56</v>
      </c>
      <c r="M431" s="2">
        <v>1171.03</v>
      </c>
      <c r="N431" s="2">
        <v>785.77</v>
      </c>
      <c r="O431" s="2">
        <v>1350.02</v>
      </c>
      <c r="P431" s="2">
        <v>2291.79</v>
      </c>
      <c r="Q431" s="2">
        <v>800.17</v>
      </c>
      <c r="R431" s="2">
        <v>1356.55</v>
      </c>
      <c r="S431" s="2">
        <v>2892.06</v>
      </c>
      <c r="T431" s="2">
        <v>1338.08</v>
      </c>
      <c r="U431" s="2">
        <v>1657.65</v>
      </c>
      <c r="V431" s="2">
        <v>1062.74</v>
      </c>
      <c r="W431" s="2">
        <v>1882.12</v>
      </c>
      <c r="X431" s="2">
        <v>1847.19</v>
      </c>
      <c r="Y431" s="2">
        <v>2124.4</v>
      </c>
      <c r="Z431" s="2">
        <v>1063.3</v>
      </c>
      <c r="AA431" s="2">
        <v>1771.51</v>
      </c>
    </row>
    <row r="432" spans="1:27" x14ac:dyDescent="0.35">
      <c r="A432" s="2" t="s">
        <v>944</v>
      </c>
      <c r="B432" s="2" t="s">
        <v>945</v>
      </c>
      <c r="C432" s="2" t="s">
        <v>946</v>
      </c>
      <c r="D432" s="2" t="s">
        <v>0</v>
      </c>
      <c r="E432" s="2" t="s">
        <v>1</v>
      </c>
      <c r="F432" s="2">
        <v>100</v>
      </c>
      <c r="G432" s="2">
        <v>1831.5</v>
      </c>
      <c r="H432" s="2">
        <v>1045.32</v>
      </c>
      <c r="I432" s="2">
        <v>640.29999999999995</v>
      </c>
      <c r="J432" s="2">
        <v>1174.69</v>
      </c>
      <c r="K432" s="2">
        <v>1276.28</v>
      </c>
      <c r="L432" s="2">
        <v>1410.08</v>
      </c>
      <c r="M432" s="2">
        <v>2770.22</v>
      </c>
      <c r="N432" s="2">
        <v>2448.54</v>
      </c>
      <c r="O432" s="2">
        <v>1244.58</v>
      </c>
      <c r="P432" s="2">
        <v>608.29999999999995</v>
      </c>
      <c r="Q432" s="2">
        <v>1875.17</v>
      </c>
      <c r="R432" s="2">
        <v>1073.1300000000001</v>
      </c>
      <c r="S432" s="2">
        <v>1531.97</v>
      </c>
      <c r="T432" s="2">
        <v>3287.72</v>
      </c>
      <c r="U432" s="2">
        <v>2938.71</v>
      </c>
      <c r="V432" s="2">
        <v>1528.44</v>
      </c>
      <c r="W432" s="2">
        <v>1911.13</v>
      </c>
      <c r="X432" s="2">
        <v>2556.4299999999998</v>
      </c>
      <c r="Y432" s="2">
        <v>2061.7800000000002</v>
      </c>
      <c r="Z432" s="2">
        <v>2119.61</v>
      </c>
      <c r="AA432" s="2">
        <v>1652.04</v>
      </c>
    </row>
    <row r="433" spans="1:27" x14ac:dyDescent="0.35">
      <c r="A433" s="2" t="s">
        <v>1184</v>
      </c>
      <c r="B433" s="2" t="s">
        <v>1185</v>
      </c>
      <c r="C433" s="2" t="s">
        <v>1186</v>
      </c>
      <c r="D433" s="2" t="s">
        <v>0</v>
      </c>
      <c r="E433" s="2" t="s">
        <v>1</v>
      </c>
      <c r="F433" s="2">
        <v>100</v>
      </c>
      <c r="G433" s="2">
        <v>1944.74</v>
      </c>
      <c r="H433" s="2">
        <v>3727.49</v>
      </c>
      <c r="I433" s="2">
        <v>5674.79</v>
      </c>
      <c r="J433" s="2">
        <v>3305.73</v>
      </c>
      <c r="K433" s="2">
        <v>1214.67</v>
      </c>
      <c r="L433" s="2">
        <v>1021.7</v>
      </c>
      <c r="M433" s="2">
        <v>747.83</v>
      </c>
      <c r="N433" s="2">
        <v>1700.48</v>
      </c>
      <c r="O433" s="2">
        <v>339.06</v>
      </c>
      <c r="P433" s="2">
        <v>2791.59</v>
      </c>
      <c r="Q433" s="2">
        <v>765.81</v>
      </c>
      <c r="R433" s="2">
        <v>1964.65</v>
      </c>
      <c r="S433" s="2">
        <v>2590.34</v>
      </c>
      <c r="T433" s="2">
        <v>1617.79</v>
      </c>
      <c r="U433" s="2">
        <v>1682.35</v>
      </c>
      <c r="V433" s="2">
        <v>985.13</v>
      </c>
      <c r="W433" s="2">
        <v>1161.18</v>
      </c>
      <c r="X433" s="2">
        <v>1116.3699999999999</v>
      </c>
      <c r="Y433" s="2">
        <v>1370.97</v>
      </c>
      <c r="Z433" s="2">
        <v>274.12</v>
      </c>
      <c r="AA433" s="2">
        <v>1254.82</v>
      </c>
    </row>
    <row r="434" spans="1:27" x14ac:dyDescent="0.35">
      <c r="A434" s="2" t="s">
        <v>1220</v>
      </c>
      <c r="B434" s="2" t="s">
        <v>1221</v>
      </c>
      <c r="C434" s="2" t="s">
        <v>1222</v>
      </c>
      <c r="D434" s="2" t="s">
        <v>0</v>
      </c>
      <c r="E434" s="2" t="s">
        <v>1</v>
      </c>
      <c r="F434" s="2">
        <v>100</v>
      </c>
      <c r="G434" s="2">
        <v>1945.84</v>
      </c>
      <c r="H434" s="2">
        <v>1990.83</v>
      </c>
      <c r="I434" s="2">
        <v>1706.72</v>
      </c>
      <c r="J434" s="2">
        <v>1182.3900000000001</v>
      </c>
      <c r="K434" s="2">
        <v>1234.47</v>
      </c>
      <c r="L434" s="2">
        <v>1623.52</v>
      </c>
      <c r="M434" s="2">
        <v>2507.69</v>
      </c>
      <c r="N434" s="2">
        <v>2019.16</v>
      </c>
      <c r="O434" s="2">
        <v>1819.32</v>
      </c>
      <c r="P434" s="2">
        <v>1066.3</v>
      </c>
      <c r="Q434" s="2">
        <v>2099.9</v>
      </c>
      <c r="R434" s="2">
        <v>1395.07</v>
      </c>
      <c r="S434" s="2">
        <v>2149.4299999999998</v>
      </c>
      <c r="T434" s="2">
        <v>1940.16</v>
      </c>
      <c r="U434" s="2">
        <v>1824.34</v>
      </c>
      <c r="V434" s="2">
        <v>2179.2199999999998</v>
      </c>
      <c r="W434" s="2">
        <v>2313.0300000000002</v>
      </c>
      <c r="X434" s="2">
        <v>1717.71</v>
      </c>
      <c r="Y434" s="2">
        <v>1590.14</v>
      </c>
      <c r="Z434" s="2">
        <v>2173.7399999999998</v>
      </c>
      <c r="AA434" s="2">
        <v>1576.52</v>
      </c>
    </row>
    <row r="435" spans="1:27" x14ac:dyDescent="0.35">
      <c r="A435" s="2" t="s">
        <v>569</v>
      </c>
      <c r="B435" s="2" t="s">
        <v>570</v>
      </c>
      <c r="C435" s="2" t="s">
        <v>571</v>
      </c>
      <c r="D435" s="2" t="s">
        <v>0</v>
      </c>
      <c r="E435" s="2" t="s">
        <v>1</v>
      </c>
      <c r="F435" s="2">
        <v>100</v>
      </c>
      <c r="G435" s="2">
        <v>1985.41</v>
      </c>
      <c r="H435" s="2">
        <v>1854.96</v>
      </c>
      <c r="I435" s="2">
        <v>1953.92</v>
      </c>
      <c r="J435" s="2">
        <v>1106.19</v>
      </c>
      <c r="K435" s="2">
        <v>2882.63</v>
      </c>
      <c r="L435" s="2">
        <v>2662.71</v>
      </c>
      <c r="M435" s="2">
        <v>1991.74</v>
      </c>
      <c r="N435" s="2">
        <v>2595.7199999999998</v>
      </c>
      <c r="O435" s="2">
        <v>845.57</v>
      </c>
      <c r="P435" s="2">
        <v>2370.0500000000002</v>
      </c>
      <c r="Q435" s="2">
        <v>1481.53</v>
      </c>
      <c r="R435" s="2">
        <v>2487.46</v>
      </c>
      <c r="S435" s="2">
        <v>1461.91</v>
      </c>
      <c r="T435" s="2">
        <v>1794.38</v>
      </c>
      <c r="U435" s="2">
        <v>3454.21</v>
      </c>
      <c r="V435" s="2">
        <v>1862.79</v>
      </c>
      <c r="W435" s="2">
        <v>2057.1799999999998</v>
      </c>
      <c r="X435" s="2">
        <v>1948.61</v>
      </c>
      <c r="Y435" s="2">
        <v>2191.6799999999998</v>
      </c>
      <c r="Z435" s="2">
        <v>680.93</v>
      </c>
      <c r="AA435" s="2">
        <v>2338.5500000000002</v>
      </c>
    </row>
    <row r="436" spans="1:27" x14ac:dyDescent="0.35">
      <c r="A436" s="2" t="s">
        <v>548</v>
      </c>
      <c r="B436" s="2" t="s">
        <v>549</v>
      </c>
      <c r="C436" s="2" t="s">
        <v>550</v>
      </c>
      <c r="D436" s="2" t="s">
        <v>0</v>
      </c>
      <c r="E436" s="2" t="s">
        <v>1</v>
      </c>
      <c r="F436" s="2">
        <v>100</v>
      </c>
      <c r="G436" s="2">
        <v>2046.97</v>
      </c>
      <c r="H436" s="2">
        <v>1181.19</v>
      </c>
      <c r="I436" s="2">
        <v>2215.39</v>
      </c>
      <c r="J436" s="2">
        <v>1211.5</v>
      </c>
      <c r="K436" s="2">
        <v>607.33000000000004</v>
      </c>
      <c r="L436" s="2">
        <v>1553.54</v>
      </c>
      <c r="M436" s="2">
        <v>1435.21</v>
      </c>
      <c r="N436" s="2">
        <v>1937.67</v>
      </c>
      <c r="O436" s="2">
        <v>461.03</v>
      </c>
      <c r="P436" s="2">
        <v>3310.07</v>
      </c>
      <c r="Q436" s="2">
        <v>508.16</v>
      </c>
      <c r="R436" s="2">
        <v>784.21</v>
      </c>
      <c r="S436" s="2">
        <v>2602.48</v>
      </c>
      <c r="T436" s="2">
        <v>1752.9</v>
      </c>
      <c r="U436" s="2">
        <v>1179.19</v>
      </c>
      <c r="V436" s="2">
        <v>364.2</v>
      </c>
      <c r="W436" s="2">
        <v>1165.32</v>
      </c>
      <c r="X436" s="2">
        <v>604.94000000000005</v>
      </c>
      <c r="Y436" s="2">
        <v>726.79</v>
      </c>
      <c r="Z436" s="2">
        <v>261.89999999999998</v>
      </c>
      <c r="AA436" s="2">
        <v>1227.94</v>
      </c>
    </row>
    <row r="437" spans="1:27" x14ac:dyDescent="0.35">
      <c r="A437" s="2" t="s">
        <v>467</v>
      </c>
      <c r="B437" s="2" t="s">
        <v>468</v>
      </c>
      <c r="C437" s="2" t="s">
        <v>469</v>
      </c>
      <c r="D437" s="2" t="s">
        <v>0</v>
      </c>
      <c r="E437" s="2" t="s">
        <v>1</v>
      </c>
      <c r="F437" s="2">
        <v>100</v>
      </c>
      <c r="G437" s="2">
        <v>2365.7800000000002</v>
      </c>
      <c r="H437" s="2">
        <v>2722.83</v>
      </c>
      <c r="I437" s="2">
        <v>3829.75</v>
      </c>
      <c r="J437" s="2">
        <v>1905.01</v>
      </c>
      <c r="K437" s="2">
        <v>3833.24</v>
      </c>
      <c r="L437" s="2">
        <v>2715.19</v>
      </c>
      <c r="M437" s="2">
        <v>2347.02</v>
      </c>
      <c r="N437" s="2">
        <v>2054.44</v>
      </c>
      <c r="O437" s="2">
        <v>2464.36</v>
      </c>
      <c r="P437" s="2">
        <v>1219.26</v>
      </c>
      <c r="Q437" s="2">
        <v>1905.23</v>
      </c>
      <c r="R437" s="2">
        <v>2718.6</v>
      </c>
      <c r="S437" s="2">
        <v>1934.58</v>
      </c>
      <c r="T437" s="2">
        <v>2462.83</v>
      </c>
      <c r="U437" s="2">
        <v>2633.1</v>
      </c>
      <c r="V437" s="2">
        <v>4036.03</v>
      </c>
      <c r="W437" s="2">
        <v>1948.42</v>
      </c>
      <c r="X437" s="2">
        <v>1447.25</v>
      </c>
      <c r="Y437" s="2">
        <v>1346.99</v>
      </c>
      <c r="Z437" s="2">
        <v>2128.34</v>
      </c>
      <c r="AA437" s="2">
        <v>1559.88</v>
      </c>
    </row>
    <row r="438" spans="1:27" x14ac:dyDescent="0.35">
      <c r="A438" s="2" t="s">
        <v>1103</v>
      </c>
      <c r="B438" s="2" t="s">
        <v>1104</v>
      </c>
      <c r="C438" s="2" t="s">
        <v>1105</v>
      </c>
      <c r="D438" s="2" t="s">
        <v>0</v>
      </c>
      <c r="E438" s="2" t="s">
        <v>1</v>
      </c>
      <c r="F438" s="2">
        <v>100</v>
      </c>
      <c r="G438" s="2">
        <v>2438.34</v>
      </c>
      <c r="H438" s="2">
        <v>2110.98</v>
      </c>
      <c r="I438" s="2">
        <v>1039.6500000000001</v>
      </c>
      <c r="J438" s="2">
        <v>4705.6000000000004</v>
      </c>
      <c r="K438" s="2">
        <v>4880.67</v>
      </c>
      <c r="L438" s="2">
        <v>2372.29</v>
      </c>
      <c r="M438" s="2">
        <v>2637.71</v>
      </c>
      <c r="N438" s="2">
        <v>2993.47</v>
      </c>
      <c r="O438" s="2">
        <v>5921.07</v>
      </c>
      <c r="P438" s="2">
        <v>1564.32</v>
      </c>
      <c r="Q438" s="2">
        <v>2744.04</v>
      </c>
      <c r="R438" s="2">
        <v>4801.57</v>
      </c>
      <c r="S438" s="2">
        <v>2489.4499999999998</v>
      </c>
      <c r="T438" s="2">
        <v>3456.02</v>
      </c>
      <c r="U438" s="2">
        <v>4087.02</v>
      </c>
      <c r="V438" s="2">
        <v>4985.34</v>
      </c>
      <c r="W438" s="2">
        <v>7047.87</v>
      </c>
      <c r="X438" s="2">
        <v>5525.74</v>
      </c>
      <c r="Y438" s="2">
        <v>2822.54</v>
      </c>
      <c r="Z438" s="2">
        <v>6809.31</v>
      </c>
      <c r="AA438" s="2">
        <v>1818.87</v>
      </c>
    </row>
    <row r="439" spans="1:27" x14ac:dyDescent="0.35">
      <c r="A439" s="2" t="s">
        <v>494</v>
      </c>
      <c r="B439" s="2" t="s">
        <v>495</v>
      </c>
      <c r="C439" s="2" t="s">
        <v>496</v>
      </c>
      <c r="D439" s="2" t="s">
        <v>0</v>
      </c>
      <c r="E439" s="2" t="s">
        <v>1</v>
      </c>
      <c r="F439" s="2">
        <v>100</v>
      </c>
      <c r="G439" s="2">
        <v>2631.82</v>
      </c>
      <c r="H439" s="2">
        <v>3648</v>
      </c>
      <c r="I439" s="2">
        <v>5060.82</v>
      </c>
      <c r="J439" s="2">
        <v>2281.7399999999998</v>
      </c>
      <c r="K439" s="2">
        <v>5454.99</v>
      </c>
      <c r="L439" s="2">
        <v>6882.45</v>
      </c>
      <c r="M439" s="2">
        <v>3324.26</v>
      </c>
      <c r="N439" s="2">
        <v>3082.27</v>
      </c>
      <c r="O439" s="2">
        <v>2712.45</v>
      </c>
      <c r="P439" s="2">
        <v>3925.48</v>
      </c>
      <c r="Q439" s="2">
        <v>1909.52</v>
      </c>
      <c r="R439" s="2">
        <v>2193.04</v>
      </c>
      <c r="S439" s="2">
        <v>4618.33</v>
      </c>
      <c r="T439" s="2">
        <v>1495.71</v>
      </c>
      <c r="U439" s="2">
        <v>2312.0700000000002</v>
      </c>
      <c r="V439" s="2">
        <v>2543.42</v>
      </c>
      <c r="W439" s="2">
        <v>4647.82</v>
      </c>
      <c r="X439" s="2">
        <v>5668.88</v>
      </c>
      <c r="Y439" s="2">
        <v>6576.39</v>
      </c>
      <c r="Z439" s="2">
        <v>2584.04</v>
      </c>
      <c r="AA439" s="2">
        <v>6798.9</v>
      </c>
    </row>
    <row r="440" spans="1:27" x14ac:dyDescent="0.35">
      <c r="A440" s="2" t="s">
        <v>452</v>
      </c>
      <c r="B440" s="2" t="s">
        <v>453</v>
      </c>
      <c r="C440" s="2" t="s">
        <v>454</v>
      </c>
      <c r="D440" s="2" t="s">
        <v>0</v>
      </c>
      <c r="E440" s="2" t="s">
        <v>1</v>
      </c>
      <c r="F440" s="2">
        <v>100</v>
      </c>
      <c r="G440" s="2">
        <v>2663.71</v>
      </c>
      <c r="H440" s="2">
        <v>3125.8</v>
      </c>
      <c r="I440" s="2">
        <v>3960.48</v>
      </c>
      <c r="J440" s="2">
        <v>1930.7</v>
      </c>
      <c r="K440" s="2">
        <v>16039.31</v>
      </c>
      <c r="L440" s="2">
        <v>2540.2399999999998</v>
      </c>
      <c r="M440" s="2">
        <v>7569.44</v>
      </c>
      <c r="N440" s="2">
        <v>5735.16</v>
      </c>
      <c r="O440" s="2">
        <v>3063.91</v>
      </c>
      <c r="P440" s="2">
        <v>4235.8500000000004</v>
      </c>
      <c r="Q440" s="2">
        <v>3164.88</v>
      </c>
      <c r="R440" s="2">
        <v>28459.97</v>
      </c>
      <c r="S440" s="2">
        <v>5558.07</v>
      </c>
      <c r="T440" s="2">
        <v>3547.28</v>
      </c>
      <c r="U440" s="2">
        <v>2555.9299999999998</v>
      </c>
      <c r="V440" s="2">
        <v>3821.1</v>
      </c>
      <c r="W440" s="2">
        <v>57668.41</v>
      </c>
      <c r="X440" s="2">
        <v>43167.96</v>
      </c>
      <c r="Y440" s="2">
        <v>32708.06</v>
      </c>
      <c r="Z440" s="2">
        <v>2842.45</v>
      </c>
      <c r="AA440" s="2">
        <v>14555.65</v>
      </c>
    </row>
    <row r="441" spans="1:27" x14ac:dyDescent="0.35">
      <c r="A441" s="2" t="s">
        <v>332</v>
      </c>
      <c r="B441" s="2" t="s">
        <v>333</v>
      </c>
      <c r="C441" s="2" t="s">
        <v>334</v>
      </c>
      <c r="D441" s="2" t="s">
        <v>0</v>
      </c>
      <c r="E441" s="2" t="s">
        <v>1</v>
      </c>
      <c r="F441" s="2">
        <v>100</v>
      </c>
      <c r="G441" s="2">
        <v>3037.48</v>
      </c>
      <c r="H441" s="2">
        <v>4456.72</v>
      </c>
      <c r="I441" s="2">
        <v>3823.05</v>
      </c>
      <c r="J441" s="2">
        <v>791.97</v>
      </c>
      <c r="K441" s="2">
        <v>2427.13</v>
      </c>
      <c r="L441" s="2">
        <v>2144.86</v>
      </c>
      <c r="M441" s="2">
        <v>1486.56</v>
      </c>
      <c r="N441" s="2">
        <v>1768.59</v>
      </c>
      <c r="O441" s="2">
        <v>831.1</v>
      </c>
      <c r="P441" s="2">
        <v>5945.14</v>
      </c>
      <c r="Q441" s="2">
        <v>528.20000000000005</v>
      </c>
      <c r="R441" s="2">
        <v>1062.1199999999999</v>
      </c>
      <c r="S441" s="2">
        <v>6469.78</v>
      </c>
      <c r="T441" s="2">
        <v>2222.23</v>
      </c>
      <c r="U441" s="2">
        <v>1623.7</v>
      </c>
      <c r="V441" s="2">
        <v>997.07</v>
      </c>
      <c r="W441" s="2">
        <v>1725.71</v>
      </c>
      <c r="X441" s="2">
        <v>646.66</v>
      </c>
      <c r="Y441" s="2">
        <v>1050.54</v>
      </c>
      <c r="Z441" s="2">
        <v>525.54</v>
      </c>
      <c r="AA441" s="2">
        <v>1103.78</v>
      </c>
    </row>
    <row r="442" spans="1:27" x14ac:dyDescent="0.35">
      <c r="A442" s="2" t="s">
        <v>503</v>
      </c>
      <c r="B442" s="2" t="s">
        <v>504</v>
      </c>
      <c r="C442" s="2" t="s">
        <v>505</v>
      </c>
      <c r="D442" s="2" t="s">
        <v>0</v>
      </c>
      <c r="E442" s="2" t="s">
        <v>1</v>
      </c>
      <c r="F442" s="2">
        <v>100</v>
      </c>
      <c r="G442" s="2">
        <v>3212.28</v>
      </c>
      <c r="H442" s="2">
        <v>4261.7</v>
      </c>
      <c r="I442" s="2">
        <v>4673.07</v>
      </c>
      <c r="J442" s="2">
        <v>1732.92</v>
      </c>
      <c r="K442" s="2">
        <v>1738.38</v>
      </c>
      <c r="L442" s="2">
        <v>1616.52</v>
      </c>
      <c r="M442" s="2">
        <v>732.93</v>
      </c>
      <c r="N442" s="2">
        <v>341.8</v>
      </c>
      <c r="O442" s="2">
        <v>326.64999999999998</v>
      </c>
      <c r="P442" s="2">
        <v>796.84</v>
      </c>
      <c r="Q442" s="2">
        <v>177.5</v>
      </c>
      <c r="R442" s="2">
        <v>387.98</v>
      </c>
      <c r="S442" s="2">
        <v>7492.65</v>
      </c>
      <c r="T442" s="2">
        <v>702.82</v>
      </c>
      <c r="U442" s="2">
        <v>3420.26</v>
      </c>
      <c r="V442" s="2">
        <v>244.79</v>
      </c>
      <c r="W442" s="2">
        <v>281.75</v>
      </c>
      <c r="X442" s="2">
        <v>404.25</v>
      </c>
      <c r="Y442" s="2">
        <v>604.21</v>
      </c>
      <c r="Z442" s="2">
        <v>143.16999999999999</v>
      </c>
      <c r="AA442" s="2">
        <v>906.66</v>
      </c>
    </row>
    <row r="443" spans="1:27" x14ac:dyDescent="0.35">
      <c r="A443" s="2" t="s">
        <v>446</v>
      </c>
      <c r="B443" s="2" t="s">
        <v>447</v>
      </c>
      <c r="C443" s="2" t="s">
        <v>448</v>
      </c>
      <c r="D443" s="2" t="s">
        <v>0</v>
      </c>
      <c r="E443" s="2" t="s">
        <v>1</v>
      </c>
      <c r="F443" s="2">
        <v>100</v>
      </c>
      <c r="G443" s="2">
        <v>3445.34</v>
      </c>
      <c r="H443" s="2">
        <v>1301.3399999999999</v>
      </c>
      <c r="I443" s="2">
        <v>520.72</v>
      </c>
      <c r="J443" s="2">
        <v>2384.48</v>
      </c>
      <c r="K443" s="2">
        <v>2400.73</v>
      </c>
      <c r="L443" s="2">
        <v>3159.56</v>
      </c>
      <c r="M443" s="2">
        <v>3772.3</v>
      </c>
      <c r="N443" s="2">
        <v>4734.09</v>
      </c>
      <c r="O443" s="2">
        <v>1453.39</v>
      </c>
      <c r="P443" s="2">
        <v>642.98</v>
      </c>
      <c r="Q443" s="2">
        <v>2519.31</v>
      </c>
      <c r="R443" s="2">
        <v>3326.71</v>
      </c>
      <c r="S443" s="2">
        <v>1829.02</v>
      </c>
      <c r="T443" s="2">
        <v>1614.23</v>
      </c>
      <c r="U443" s="2">
        <v>3096.14</v>
      </c>
      <c r="V443" s="2">
        <v>5755.53</v>
      </c>
      <c r="W443" s="2">
        <v>1928.74</v>
      </c>
      <c r="X443" s="2">
        <v>2362.9299999999998</v>
      </c>
      <c r="Y443" s="2">
        <v>2141.7199999999998</v>
      </c>
      <c r="Z443" s="2">
        <v>1597.57</v>
      </c>
      <c r="AA443" s="2">
        <v>2659.83</v>
      </c>
    </row>
    <row r="444" spans="1:27" x14ac:dyDescent="0.35">
      <c r="A444" s="2" t="s">
        <v>518</v>
      </c>
      <c r="B444" s="2" t="s">
        <v>519</v>
      </c>
      <c r="C444" s="2" t="s">
        <v>520</v>
      </c>
      <c r="D444" s="2" t="s">
        <v>0</v>
      </c>
      <c r="E444" s="2" t="s">
        <v>1</v>
      </c>
      <c r="F444" s="2">
        <v>100</v>
      </c>
      <c r="G444" s="2">
        <v>3677.3</v>
      </c>
      <c r="H444" s="2">
        <v>1097.08</v>
      </c>
      <c r="I444" s="2">
        <v>185.17</v>
      </c>
      <c r="J444" s="2">
        <v>1426.41</v>
      </c>
      <c r="K444" s="2">
        <v>1139.8499999999999</v>
      </c>
      <c r="L444" s="2">
        <v>2004.9</v>
      </c>
      <c r="M444" s="2">
        <v>5378.11</v>
      </c>
      <c r="N444" s="2">
        <v>4111.3100000000004</v>
      </c>
      <c r="O444" s="2">
        <v>2263.8200000000002</v>
      </c>
      <c r="P444" s="2">
        <v>618.97</v>
      </c>
      <c r="Q444" s="2">
        <v>1153.73</v>
      </c>
      <c r="R444" s="2">
        <v>1389.57</v>
      </c>
      <c r="S444" s="2">
        <v>2822.94</v>
      </c>
      <c r="T444" s="2">
        <v>4423.13</v>
      </c>
      <c r="U444" s="2">
        <v>1747.17</v>
      </c>
      <c r="V444" s="2">
        <v>2609.09</v>
      </c>
      <c r="W444" s="2">
        <v>805.88</v>
      </c>
      <c r="X444" s="2">
        <v>4214.4399999999996</v>
      </c>
      <c r="Y444" s="2">
        <v>2396.86</v>
      </c>
      <c r="Z444" s="2">
        <v>3863.84</v>
      </c>
      <c r="AA444" s="2">
        <v>2425.59</v>
      </c>
    </row>
    <row r="445" spans="1:27" x14ac:dyDescent="0.35">
      <c r="A445" s="2" t="s">
        <v>500</v>
      </c>
      <c r="B445" s="2" t="s">
        <v>501</v>
      </c>
      <c r="C445" s="2" t="s">
        <v>502</v>
      </c>
      <c r="D445" s="2" t="s">
        <v>0</v>
      </c>
      <c r="E445" s="2" t="s">
        <v>1</v>
      </c>
      <c r="F445" s="2">
        <v>100</v>
      </c>
      <c r="G445" s="2">
        <v>3708.08</v>
      </c>
      <c r="H445" s="2">
        <v>3842.09</v>
      </c>
      <c r="I445" s="2">
        <v>4273.2700000000004</v>
      </c>
      <c r="J445" s="2">
        <v>2509.48</v>
      </c>
      <c r="K445" s="2">
        <v>7510.24</v>
      </c>
      <c r="L445" s="2">
        <v>10804.78</v>
      </c>
      <c r="M445" s="2">
        <v>3108.94</v>
      </c>
      <c r="N445" s="2">
        <v>2171.21</v>
      </c>
      <c r="O445" s="2">
        <v>2925.39</v>
      </c>
      <c r="P445" s="2">
        <v>2589.71</v>
      </c>
      <c r="Q445" s="2">
        <v>1189.52</v>
      </c>
      <c r="R445" s="2">
        <v>1584.93</v>
      </c>
      <c r="S445" s="2">
        <v>8792.02</v>
      </c>
      <c r="T445" s="2">
        <v>2187.86</v>
      </c>
      <c r="U445" s="2">
        <v>3210.35</v>
      </c>
      <c r="V445" s="2">
        <v>1779.2</v>
      </c>
      <c r="W445" s="2">
        <v>4988.6099999999997</v>
      </c>
      <c r="X445" s="2">
        <v>6102.63</v>
      </c>
      <c r="Y445" s="2">
        <v>5556.49</v>
      </c>
      <c r="Z445" s="2">
        <v>4979.5200000000004</v>
      </c>
      <c r="AA445" s="2">
        <v>5955.81</v>
      </c>
    </row>
    <row r="446" spans="1:27" x14ac:dyDescent="0.35">
      <c r="A446" s="2" t="s">
        <v>1031</v>
      </c>
      <c r="B446" s="2" t="s">
        <v>1032</v>
      </c>
      <c r="C446" s="2" t="s">
        <v>1033</v>
      </c>
      <c r="D446" s="2" t="s">
        <v>0</v>
      </c>
      <c r="E446" s="2" t="s">
        <v>1</v>
      </c>
      <c r="F446" s="2">
        <v>100</v>
      </c>
      <c r="G446" s="2">
        <v>3922.45</v>
      </c>
      <c r="H446" s="2">
        <v>2500.09</v>
      </c>
      <c r="I446" s="2">
        <v>493.94</v>
      </c>
      <c r="J446" s="2">
        <v>1744.91</v>
      </c>
      <c r="K446" s="2">
        <v>1298.28</v>
      </c>
      <c r="L446" s="2">
        <v>3712.39</v>
      </c>
      <c r="M446" s="2">
        <v>5563.62</v>
      </c>
      <c r="N446" s="2">
        <v>5896.93</v>
      </c>
      <c r="O446" s="2">
        <v>4980.3999999999996</v>
      </c>
      <c r="P446" s="2">
        <v>1038.73</v>
      </c>
      <c r="Q446" s="2">
        <v>3866.28</v>
      </c>
      <c r="R446" s="2">
        <v>4262.25</v>
      </c>
      <c r="S446" s="2">
        <v>5301.18</v>
      </c>
      <c r="T446" s="2">
        <v>5999.44</v>
      </c>
      <c r="U446" s="2">
        <v>2734.97</v>
      </c>
      <c r="V446" s="2">
        <v>6071.96</v>
      </c>
      <c r="W446" s="2">
        <v>1835.51</v>
      </c>
      <c r="X446" s="2">
        <v>3523.18</v>
      </c>
      <c r="Y446" s="2">
        <v>2593.38</v>
      </c>
      <c r="Z446" s="2">
        <v>6222.66</v>
      </c>
      <c r="AA446" s="2">
        <v>3333.53</v>
      </c>
    </row>
    <row r="447" spans="1:27" x14ac:dyDescent="0.35">
      <c r="A447" s="2" t="s">
        <v>56</v>
      </c>
      <c r="B447" s="2" t="s">
        <v>57</v>
      </c>
      <c r="C447" s="2" t="s">
        <v>58</v>
      </c>
      <c r="D447" s="2" t="s">
        <v>0</v>
      </c>
      <c r="E447" s="2" t="s">
        <v>1</v>
      </c>
      <c r="F447" s="2">
        <v>100</v>
      </c>
      <c r="G447" s="2">
        <v>4317.12</v>
      </c>
      <c r="H447" s="2">
        <v>1748.67</v>
      </c>
      <c r="I447" s="2">
        <v>194.54</v>
      </c>
      <c r="J447" s="2">
        <v>1470.07</v>
      </c>
      <c r="K447" s="2">
        <v>1489.73</v>
      </c>
      <c r="L447" s="2">
        <v>4415.68</v>
      </c>
      <c r="M447" s="2">
        <v>2882.02</v>
      </c>
      <c r="N447" s="2">
        <v>3724.51</v>
      </c>
      <c r="O447" s="2">
        <v>6429.66</v>
      </c>
      <c r="P447" s="2">
        <v>766.6</v>
      </c>
      <c r="Q447" s="2">
        <v>3320.91</v>
      </c>
      <c r="R447" s="2">
        <v>1450.1</v>
      </c>
      <c r="S447" s="2">
        <v>1480.59</v>
      </c>
      <c r="T447" s="2">
        <v>7351.74</v>
      </c>
      <c r="U447" s="2">
        <v>4988.3900000000003</v>
      </c>
      <c r="V447" s="2">
        <v>3498.69</v>
      </c>
      <c r="W447" s="2">
        <v>1711.21</v>
      </c>
      <c r="X447" s="2">
        <v>1917.68</v>
      </c>
      <c r="Y447" s="2">
        <v>1981.84</v>
      </c>
      <c r="Z447" s="2">
        <v>1894.38</v>
      </c>
      <c r="AA447" s="2">
        <v>3622.81</v>
      </c>
    </row>
    <row r="448" spans="1:27" x14ac:dyDescent="0.35">
      <c r="A448" s="2" t="s">
        <v>521</v>
      </c>
      <c r="B448" s="2" t="s">
        <v>522</v>
      </c>
      <c r="C448" s="2" t="s">
        <v>523</v>
      </c>
      <c r="D448" s="2" t="s">
        <v>0</v>
      </c>
      <c r="E448" s="2" t="s">
        <v>1</v>
      </c>
      <c r="F448" s="2">
        <v>100</v>
      </c>
      <c r="G448" s="2">
        <v>4364.3900000000003</v>
      </c>
      <c r="H448" s="2">
        <v>5009.42</v>
      </c>
      <c r="I448" s="2">
        <v>3438.87</v>
      </c>
      <c r="J448" s="2">
        <v>3358.82</v>
      </c>
      <c r="K448" s="2">
        <v>6260.37</v>
      </c>
      <c r="L448" s="2">
        <v>3593.43</v>
      </c>
      <c r="M448" s="2">
        <v>5172.7299999999996</v>
      </c>
      <c r="N448" s="2">
        <v>2846.29</v>
      </c>
      <c r="O448" s="2">
        <v>3343.01</v>
      </c>
      <c r="P448" s="2">
        <v>3162.44</v>
      </c>
      <c r="Q448" s="2">
        <v>5523.87</v>
      </c>
      <c r="R448" s="2">
        <v>5750.88</v>
      </c>
      <c r="S448" s="2">
        <v>4886.43</v>
      </c>
      <c r="T448" s="2">
        <v>3392.02</v>
      </c>
      <c r="U448" s="2">
        <v>4275.32</v>
      </c>
      <c r="V448" s="2">
        <v>4250.97</v>
      </c>
      <c r="W448" s="2">
        <v>7284.04</v>
      </c>
      <c r="X448" s="2">
        <v>5230.1000000000004</v>
      </c>
      <c r="Y448" s="2">
        <v>4625.8500000000004</v>
      </c>
      <c r="Z448" s="2">
        <v>13337.51</v>
      </c>
      <c r="AA448" s="2">
        <v>2378.65</v>
      </c>
    </row>
    <row r="449" spans="1:27" x14ac:dyDescent="0.35">
      <c r="A449" s="2" t="s">
        <v>1283</v>
      </c>
      <c r="B449" s="2" t="s">
        <v>1284</v>
      </c>
      <c r="C449" s="2" t="s">
        <v>1285</v>
      </c>
      <c r="D449" s="2" t="s">
        <v>0</v>
      </c>
      <c r="E449" s="2" t="s">
        <v>1</v>
      </c>
      <c r="F449" s="2">
        <v>100</v>
      </c>
      <c r="G449" s="2">
        <v>4938.24</v>
      </c>
      <c r="H449" s="2">
        <v>3753.37</v>
      </c>
      <c r="I449" s="2">
        <v>1683.07</v>
      </c>
      <c r="J449" s="2">
        <v>4123.3900000000003</v>
      </c>
      <c r="K449" s="2">
        <v>2402.9299999999998</v>
      </c>
      <c r="L449" s="2">
        <v>2806.16</v>
      </c>
      <c r="M449" s="2">
        <v>5222.42</v>
      </c>
      <c r="N449" s="2">
        <v>4663.54</v>
      </c>
      <c r="O449" s="2">
        <v>5358.74</v>
      </c>
      <c r="P449" s="2">
        <v>2705.33</v>
      </c>
      <c r="Q449" s="2">
        <v>4969.91</v>
      </c>
      <c r="R449" s="2">
        <v>7500.91</v>
      </c>
      <c r="S449" s="2">
        <v>3466.55</v>
      </c>
      <c r="T449" s="2">
        <v>4681.5</v>
      </c>
      <c r="U449" s="2">
        <v>4111.72</v>
      </c>
      <c r="V449" s="2">
        <v>8251.18</v>
      </c>
      <c r="W449" s="2">
        <v>2919</v>
      </c>
      <c r="X449" s="2">
        <v>4161.93</v>
      </c>
      <c r="Y449" s="2">
        <v>3166.95</v>
      </c>
      <c r="Z449" s="2">
        <v>6556.14</v>
      </c>
      <c r="AA449" s="2">
        <v>2064.63</v>
      </c>
    </row>
    <row r="450" spans="1:27" x14ac:dyDescent="0.35">
      <c r="A450" s="2" t="s">
        <v>20</v>
      </c>
      <c r="B450" s="2" t="s">
        <v>21</v>
      </c>
      <c r="C450" s="2" t="s">
        <v>22</v>
      </c>
      <c r="D450" s="2" t="s">
        <v>0</v>
      </c>
      <c r="E450" s="2" t="s">
        <v>1</v>
      </c>
      <c r="F450" s="2">
        <v>100</v>
      </c>
      <c r="G450" s="2">
        <v>5725.37</v>
      </c>
      <c r="H450" s="2">
        <v>2052.75</v>
      </c>
      <c r="I450" s="2">
        <v>276.64</v>
      </c>
      <c r="J450" s="2">
        <v>1660.14</v>
      </c>
      <c r="K450" s="2">
        <v>763.57</v>
      </c>
      <c r="L450" s="2">
        <v>1235.1300000000001</v>
      </c>
      <c r="M450" s="2">
        <v>10540.9</v>
      </c>
      <c r="N450" s="2">
        <v>14321.47</v>
      </c>
      <c r="O450" s="2">
        <v>2741.39</v>
      </c>
      <c r="P450" s="2">
        <v>668.77</v>
      </c>
      <c r="Q450" s="2">
        <v>6439.99</v>
      </c>
      <c r="R450" s="2">
        <v>2198.54</v>
      </c>
      <c r="S450" s="2">
        <v>3303.08</v>
      </c>
      <c r="T450" s="2">
        <v>3381.35</v>
      </c>
      <c r="U450" s="2">
        <v>3534.47</v>
      </c>
      <c r="V450" s="2">
        <v>5236.1000000000004</v>
      </c>
      <c r="W450" s="2">
        <v>4721.37</v>
      </c>
      <c r="X450" s="2">
        <v>6295.4</v>
      </c>
      <c r="Y450" s="2">
        <v>5731.69</v>
      </c>
      <c r="Z450" s="2">
        <v>3453.54</v>
      </c>
      <c r="AA450" s="2">
        <v>6733.19</v>
      </c>
    </row>
    <row r="451" spans="1:27" x14ac:dyDescent="0.35">
      <c r="A451" s="2" t="s">
        <v>497</v>
      </c>
      <c r="B451" s="2" t="s">
        <v>498</v>
      </c>
      <c r="C451" s="2" t="s">
        <v>499</v>
      </c>
      <c r="D451" s="2" t="s">
        <v>0</v>
      </c>
      <c r="E451" s="2" t="s">
        <v>1</v>
      </c>
      <c r="F451" s="2">
        <v>100</v>
      </c>
      <c r="G451" s="2">
        <v>9957.84</v>
      </c>
      <c r="H451" s="2">
        <v>12006.89</v>
      </c>
      <c r="I451" s="2">
        <v>24060.959999999999</v>
      </c>
      <c r="J451" s="2">
        <v>8971.9699999999993</v>
      </c>
      <c r="K451" s="2">
        <v>68162.11</v>
      </c>
      <c r="L451" s="2">
        <v>86693.66</v>
      </c>
      <c r="M451" s="2">
        <v>7842.73</v>
      </c>
      <c r="N451" s="2">
        <v>5538.11</v>
      </c>
      <c r="O451" s="2">
        <v>5323.59</v>
      </c>
      <c r="P451" s="2">
        <v>7367.17</v>
      </c>
      <c r="Q451" s="2">
        <v>4261.3599999999997</v>
      </c>
      <c r="R451" s="2">
        <v>6089.33</v>
      </c>
      <c r="S451" s="2">
        <v>20976.799999999999</v>
      </c>
      <c r="T451" s="2">
        <v>3932.46</v>
      </c>
      <c r="U451" s="2">
        <v>21132.75</v>
      </c>
      <c r="V451" s="2">
        <v>12478.27</v>
      </c>
      <c r="W451" s="2">
        <v>22042.71</v>
      </c>
      <c r="X451" s="2">
        <v>22719.41</v>
      </c>
      <c r="Y451" s="2">
        <v>25007.19</v>
      </c>
      <c r="Z451" s="2">
        <v>9993.9699999999993</v>
      </c>
      <c r="AA451" s="2">
        <v>17920.330000000002</v>
      </c>
    </row>
    <row r="452" spans="1:27" x14ac:dyDescent="0.35">
      <c r="A452" s="2" t="s">
        <v>857</v>
      </c>
      <c r="B452" s="2" t="s">
        <v>858</v>
      </c>
      <c r="C452" s="2" t="s">
        <v>859</v>
      </c>
      <c r="D452" s="2" t="s">
        <v>0</v>
      </c>
      <c r="E452" s="2" t="s">
        <v>1</v>
      </c>
      <c r="F452" s="2">
        <v>100</v>
      </c>
      <c r="G452" s="2">
        <v>11812.43</v>
      </c>
      <c r="H452" s="2">
        <v>7820.98</v>
      </c>
      <c r="I452" s="2">
        <v>2604.48</v>
      </c>
      <c r="J452" s="2">
        <v>7728.79</v>
      </c>
      <c r="K452" s="2">
        <v>6035.92</v>
      </c>
      <c r="L452" s="2">
        <v>6623.53</v>
      </c>
      <c r="M452" s="2">
        <v>11549.6</v>
      </c>
      <c r="N452" s="2">
        <v>10544.66</v>
      </c>
      <c r="O452" s="2">
        <v>10252.31</v>
      </c>
      <c r="P452" s="2">
        <v>2675.09</v>
      </c>
      <c r="Q452" s="2">
        <v>7668.15</v>
      </c>
      <c r="R452" s="2">
        <v>14803.7</v>
      </c>
      <c r="S452" s="2">
        <v>7892.45</v>
      </c>
      <c r="T452" s="2">
        <v>8618.7099999999991</v>
      </c>
      <c r="U452" s="2">
        <v>5615.03</v>
      </c>
      <c r="V452" s="2">
        <v>15869.5</v>
      </c>
      <c r="W452" s="2">
        <v>4176.51</v>
      </c>
      <c r="X452" s="2">
        <v>8272.07</v>
      </c>
      <c r="Y452" s="2">
        <v>6218.66</v>
      </c>
      <c r="Z452" s="2">
        <v>10379.83</v>
      </c>
      <c r="AA452" s="2">
        <v>8359.6299999999992</v>
      </c>
    </row>
    <row r="453" spans="1:27" x14ac:dyDescent="0.35">
      <c r="A453" s="2" t="s">
        <v>113</v>
      </c>
      <c r="B453" s="2" t="s">
        <v>114</v>
      </c>
      <c r="C453" s="2" t="s">
        <v>115</v>
      </c>
      <c r="D453" s="2" t="s">
        <v>0</v>
      </c>
      <c r="E453" s="2" t="s">
        <v>1</v>
      </c>
      <c r="F453" s="2">
        <v>100</v>
      </c>
      <c r="G453" s="2">
        <v>13694.5</v>
      </c>
      <c r="H453" s="2">
        <v>17007.990000000002</v>
      </c>
      <c r="I453" s="2">
        <v>19885.41</v>
      </c>
      <c r="J453" s="2">
        <v>5941.93</v>
      </c>
      <c r="K453" s="2">
        <v>110125.29</v>
      </c>
      <c r="L453" s="2">
        <v>159220.04999999999</v>
      </c>
      <c r="M453" s="2">
        <v>10480.44</v>
      </c>
      <c r="N453" s="2">
        <v>9204.23</v>
      </c>
      <c r="O453" s="2">
        <v>8937.43</v>
      </c>
      <c r="P453" s="2">
        <v>10646.11</v>
      </c>
      <c r="Q453" s="2">
        <v>7393.32</v>
      </c>
      <c r="R453" s="2">
        <v>24992.94</v>
      </c>
      <c r="S453" s="2">
        <v>11757.88</v>
      </c>
      <c r="T453" s="2">
        <v>6452.18</v>
      </c>
      <c r="U453" s="2">
        <v>47695.3</v>
      </c>
      <c r="V453" s="2">
        <v>67167.73</v>
      </c>
      <c r="W453" s="2">
        <v>14053.26</v>
      </c>
      <c r="X453" s="2">
        <v>11105.43</v>
      </c>
      <c r="Y453" s="2">
        <v>12119.55</v>
      </c>
      <c r="Z453" s="2">
        <v>5705.85</v>
      </c>
      <c r="AA453" s="2">
        <v>15670.1</v>
      </c>
    </row>
  </sheetData>
  <conditionalFormatting sqref="A2:AA453">
    <cfRule type="cellIs" dxfId="0" priority="1" operator="lessThan">
      <formula>2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esent in all All norm 100%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lley Nunez</dc:creator>
  <cp:lastModifiedBy>Kelley Nunez</cp:lastModifiedBy>
  <dcterms:created xsi:type="dcterms:W3CDTF">2021-01-12T19:04:44Z</dcterms:created>
  <dcterms:modified xsi:type="dcterms:W3CDTF">2022-06-01T00:32:15Z</dcterms:modified>
</cp:coreProperties>
</file>